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F:\Publikationen_2024\CROPINNO\17_Reviewers\Revised Manuscript\Supplements\"/>
    </mc:Choice>
  </mc:AlternateContent>
  <xr:revisionPtr revIDLastSave="0" documentId="8_{AB519EDA-C1DD-406D-938B-C9F749228929}" xr6:coauthVersionLast="36" xr6:coauthVersionMax="36" xr10:uidLastSave="{00000000-0000-0000-0000-000000000000}"/>
  <bookViews>
    <workbookView xWindow="0" yWindow="0" windowWidth="30408" windowHeight="11436" xr2:uid="{00000000-000D-0000-FFFF-FFFF00000000}"/>
  </bookViews>
  <sheets>
    <sheet name="Overview_5_comparisons" sheetId="2" r:id="rId1"/>
    <sheet name="Overview_significant" sheetId="3" state="hidden" r:id="rId2"/>
    <sheet name="Overview_significant_fpkm" sheetId="4" state="hidden" r:id="rId3"/>
    <sheet name="Significant_all" sheetId="5" state="hidden" r:id="rId4"/>
    <sheet name="Upregulated" sheetId="6" state="hidden" r:id="rId5"/>
    <sheet name="Downregulated" sheetId="7" state="hidden" r:id="rId6"/>
    <sheet name="Up- and downregulated" sheetId="8" state="hidden" r:id="rId7"/>
    <sheet name="NCED" sheetId="9" state="hidden" r:id="rId8"/>
    <sheet name="Putative oxidoreductase" sheetId="10" state="hidden" r:id="rId9"/>
    <sheet name="AOX" sheetId="11" state="hidden" r:id="rId10"/>
    <sheet name="ABA 8 hydroxylase" sheetId="12" state="hidden" r:id="rId11"/>
    <sheet name="STARTlike" sheetId="13" state="hidden" r:id="rId12"/>
    <sheet name="PP2C" sheetId="14" state="hidden" r:id="rId13"/>
    <sheet name="CAMK" sheetId="15" state="hidden" r:id="rId14"/>
    <sheet name="bZIP" sheetId="16" state="hidden" r:id="rId15"/>
  </sheets>
  <calcPr calcId="0"/>
</workbook>
</file>

<file path=xl/sharedStrings.xml><?xml version="1.0" encoding="utf-8"?>
<sst xmlns="http://schemas.openxmlformats.org/spreadsheetml/2006/main" count="817" uniqueCount="179">
  <si>
    <t>UROS</t>
  </si>
  <si>
    <t>UNIPD</t>
  </si>
  <si>
    <t>AB4vsAB0_PL</t>
  </si>
  <si>
    <t>DF4vsDF0_PL</t>
  </si>
  <si>
    <t xml:space="preserve">DF stress vs DF control leaves </t>
  </si>
  <si>
    <t>gene_id</t>
  </si>
  <si>
    <t>log2FoldChange</t>
  </si>
  <si>
    <t>pvalue</t>
  </si>
  <si>
    <t>padj</t>
  </si>
  <si>
    <t>Description (group name)</t>
  </si>
  <si>
    <t xml:space="preserve">Reaction </t>
  </si>
  <si>
    <t xml:space="preserve">ABA biosynthesis </t>
  </si>
  <si>
    <t>HanXRQr2_Chr15g0719741</t>
  </si>
  <si>
    <t>Putative beta-carotene 3-hydroxylase</t>
  </si>
  <si>
    <t>beta-Cryptoxanthin to Zeaxanthin (R07559)</t>
  </si>
  <si>
    <t>HanXRQr2_Chr04g0180651</t>
  </si>
  <si>
    <t>Putative zeaxanthin epoxidase</t>
  </si>
  <si>
    <t>Zeaxanthin to Antheraxanthin (R06946)</t>
  </si>
  <si>
    <t>HanXRQr2_Chr12g0558021</t>
  </si>
  <si>
    <t>HanXRQr2_Chr13g0581441</t>
  </si>
  <si>
    <t>hypothetical protein</t>
  </si>
  <si>
    <t>Violaxanthin to Neoxanthin (R06948)</t>
  </si>
  <si>
    <t>HanXRQr2_Chr13g0581431</t>
  </si>
  <si>
    <t>Putative neoxanthin synthase</t>
  </si>
  <si>
    <t>HanXRQr2_Chr01g0012021</t>
  </si>
  <si>
    <t>HanXRQr2_Chr03g0086961</t>
  </si>
  <si>
    <t>HanXRQr2_Chr05g0192771</t>
  </si>
  <si>
    <t>HanXRQr2_Chr08g0343071</t>
  </si>
  <si>
    <t>Putative oxidoreductase</t>
  </si>
  <si>
    <t>9'cis-Neoxanthin to Xanthoxin (R06952)</t>
  </si>
  <si>
    <t>HanXRQr2_Chr13g0583651</t>
  </si>
  <si>
    <t>HanXRQr2_Chr11g0474461</t>
  </si>
  <si>
    <t>Putative 9-cis-epoxycarotenoid dioxygenase (NCED)</t>
  </si>
  <si>
    <t>HanXRQr2_Chr15g0716011</t>
  </si>
  <si>
    <t>HanXRQr2_Chr04g0172851</t>
  </si>
  <si>
    <t>HanXRQr2_Chr07g0300651</t>
  </si>
  <si>
    <t>Xanthoxin to Abscisic Aldehyde (R06954)</t>
  </si>
  <si>
    <t>HanXRQr2_Chr15g0686091</t>
  </si>
  <si>
    <t>HanXRQr2_Chr15g0686101</t>
  </si>
  <si>
    <t>HanXRQr2_Chr04g0167441</t>
  </si>
  <si>
    <t>HanXRQr2_Chr11g0511221</t>
  </si>
  <si>
    <t>HanXRQr2_Chr15g0686071</t>
  </si>
  <si>
    <t>HanXRQr2_Chr16g0757401</t>
  </si>
  <si>
    <t>HanXRQr2_Chr16g0757481</t>
  </si>
  <si>
    <t>HanXRQr2_Chr09g0372401</t>
  </si>
  <si>
    <t>HanXRQr2_Chr10g0428961</t>
  </si>
  <si>
    <t>HanXRQr2_Chr01g0037801</t>
  </si>
  <si>
    <t>HanXRQr2_Chr13g0582371</t>
  </si>
  <si>
    <t>HanXRQr2_Chr03g0096341</t>
  </si>
  <si>
    <t>HanXRQr2_Chr15g0671741</t>
  </si>
  <si>
    <t>HanXRQr2_Chr02g0078871</t>
  </si>
  <si>
    <t>HanXRQr2_Chr04g0176401</t>
  </si>
  <si>
    <t>HanXRQr2_Chr10g0425011</t>
  </si>
  <si>
    <t>HanXRQr2_Chr05g0230751</t>
  </si>
  <si>
    <t>HanXRQr2_Chr13g0582411</t>
  </si>
  <si>
    <t>HanXRQr2_Chr12g0548071</t>
  </si>
  <si>
    <t>HanXRQr2_Chr01g0037811</t>
  </si>
  <si>
    <t>HanXRQr2_Chr13g0585841</t>
  </si>
  <si>
    <t>Putative aldehyde oxidase (AOX)</t>
  </si>
  <si>
    <t>Abscisic aldehyde to Abscisic acid (R06957)</t>
  </si>
  <si>
    <t>HanXRQr2_Chr13g0585811</t>
  </si>
  <si>
    <t>HanXRQr2_Chr00c035g0833151</t>
  </si>
  <si>
    <t>ABA conversion to 8'-hydroxy ABA</t>
  </si>
  <si>
    <t>HanXRQr2_Chr06g0260721</t>
  </si>
  <si>
    <t>Putative (+)-abscisic acid 8'-hydroxylase</t>
  </si>
  <si>
    <t xml:space="preserve">Abscisic Acid to 8'-Hydroxyabscisic Acid </t>
  </si>
  <si>
    <t>HanXRQr2_Chr04g0161841</t>
  </si>
  <si>
    <t>HanXRQr2_Chr06g0250871</t>
  </si>
  <si>
    <t>HanXRQr2_Chr17g0783731</t>
  </si>
  <si>
    <t>HanXRQr2_Chr03g0125931</t>
  </si>
  <si>
    <t>HanXRQr2_Chr05g0221501</t>
  </si>
  <si>
    <t>HanXRQr2_Chr16g0752631</t>
  </si>
  <si>
    <t>HanXRQr2_Chr10g0447811</t>
  </si>
  <si>
    <t>HanXRQr2_Chr05g0198331</t>
  </si>
  <si>
    <t>ABA signaling</t>
  </si>
  <si>
    <t>HanXRQr2_Chr13g0596431</t>
  </si>
  <si>
    <t>Putative polyketide cyclase/dehydrase, START-like domain superfamily (STARTlike)</t>
  </si>
  <si>
    <t>PYR/PYL</t>
  </si>
  <si>
    <t>HanXRQr2_Chr03g0121241</t>
  </si>
  <si>
    <t>HanXRQr2_Chr07g0285411</t>
  </si>
  <si>
    <t>HanXRQr2_Chr06g0242911</t>
  </si>
  <si>
    <t>HanXRQr2_Chr10g0429361</t>
  </si>
  <si>
    <t>HanXRQr2_Chr06g0246931</t>
  </si>
  <si>
    <t>HanXRQr2_Chr04g0182281</t>
  </si>
  <si>
    <t>HanXRQr2_Chr17g0780891</t>
  </si>
  <si>
    <t>HanXRQr2_Chr06g0241551</t>
  </si>
  <si>
    <t>HanXRQr2_Chr02g0070891</t>
  </si>
  <si>
    <t>HanXRQr2_Chr15g0707601</t>
  </si>
  <si>
    <t>Putative protein-serine/threonine phosphatase</t>
  </si>
  <si>
    <t>PP2C</t>
  </si>
  <si>
    <t>HanXRQr2_Chr13g0591151</t>
  </si>
  <si>
    <t>HanXRQr2_Chr08g0360961</t>
  </si>
  <si>
    <t>HanXRQr2_Chr06g0260851</t>
  </si>
  <si>
    <t>HanXRQr2_Chr14g0664951</t>
  </si>
  <si>
    <t>HanXRQr2_Chr05g0198501</t>
  </si>
  <si>
    <t>HanXRQr2_Chr09g0381581</t>
  </si>
  <si>
    <t>HanXRQr2_Chr05g0210491</t>
  </si>
  <si>
    <t>HanXRQr2_Chr09g0417071</t>
  </si>
  <si>
    <t>HanXRQr2_Chr09g0400821</t>
  </si>
  <si>
    <t>HanXRQr2_Chr10g0459251</t>
  </si>
  <si>
    <t>HanXRQr2_Chr09g0363031</t>
  </si>
  <si>
    <t>HanXRQr2_Chr15g0720051</t>
  </si>
  <si>
    <t>HanXRQr2_Chr09g0373871</t>
  </si>
  <si>
    <t>HanXRQr2_Chr13g0607501</t>
  </si>
  <si>
    <t>Putative protein kinase CAMK-OST1L family</t>
  </si>
  <si>
    <t>SnRK2</t>
  </si>
  <si>
    <t>HanXRQr2_Chr03g0132901</t>
  </si>
  <si>
    <t>HanXRQr2_Chr06g0242431</t>
  </si>
  <si>
    <t>HanXRQr2_Chr12g0555621</t>
  </si>
  <si>
    <t>HanXRQr2_Chr11g0487221</t>
  </si>
  <si>
    <t>HanXRQr2_Chr11g0504421</t>
  </si>
  <si>
    <t>HanXRQr2_Chr16g0750251</t>
  </si>
  <si>
    <t>HanXRQr2_Chr16g0731451</t>
  </si>
  <si>
    <t>HanXRQr2_Chr06g0270371</t>
  </si>
  <si>
    <t>HanXRQr2_Chr10g0442281</t>
  </si>
  <si>
    <t>HanXRQr2_Chr10g0419071</t>
  </si>
  <si>
    <t>HanXRQr2_Chr09g0398901</t>
  </si>
  <si>
    <t>HanXRQr2_Chr03g0110581</t>
  </si>
  <si>
    <t>HanXRQr2_Chr15g0713271</t>
  </si>
  <si>
    <t>HanXRQr2_Chr12g0558601</t>
  </si>
  <si>
    <t>HanXRQr2_Chr05g0208711</t>
  </si>
  <si>
    <t>HanXRQr2_Chr05g0237301</t>
  </si>
  <si>
    <t>HanXRQr2_Chr09g0413881</t>
  </si>
  <si>
    <t>HanXRQr2_Chr03g0126281</t>
  </si>
  <si>
    <t>HanXRQr2_Chr02g0068761</t>
  </si>
  <si>
    <t>HanXRQr2_Chr14g0631891</t>
  </si>
  <si>
    <t>HanXRQr2_Chr04g0145031</t>
  </si>
  <si>
    <t>HanXRQr2_Chr15g0695271</t>
  </si>
  <si>
    <t>HanXRQr2_Chr15g0684331</t>
  </si>
  <si>
    <t>HanXRQr2_Chr17g0797331</t>
  </si>
  <si>
    <t>HanXRQr2_Chr04g0173171</t>
  </si>
  <si>
    <t>HanXRQr2_Chr07g0308661</t>
  </si>
  <si>
    <t>HanXRQr2_Chr17g0822011</t>
  </si>
  <si>
    <t>HanXRQr2_Chr06g0264621</t>
  </si>
  <si>
    <t>HanXRQr2_Chr05g0218961</t>
  </si>
  <si>
    <t>HanXRQr2_Chr05g0203811</t>
  </si>
  <si>
    <t>HanXRQr2_Chr05g0231561</t>
  </si>
  <si>
    <t>HanXRQr2_Chr11g0501111</t>
  </si>
  <si>
    <t>HanXRQr2_Chr09g0404671</t>
  </si>
  <si>
    <t>Putative transcription factor bZIP family</t>
  </si>
  <si>
    <t>ABF</t>
  </si>
  <si>
    <t>HanXRQr2_Chr04g0152031</t>
  </si>
  <si>
    <t>HanXRQr2_Chr02g0055701</t>
  </si>
  <si>
    <t>HanXRQr2_Chr10g0431641</t>
  </si>
  <si>
    <t>HanXRQr2_Chr16g0738581</t>
  </si>
  <si>
    <t>HanXRQr2_Chr11g0468621</t>
  </si>
  <si>
    <t>Supplementary Table 3: RNAseq analyses for all candidate genes of the ABA biosynthesis and signaling in sunflower.</t>
  </si>
  <si>
    <t>AB-OR-8 stress vs. AB-OR-8 control</t>
  </si>
  <si>
    <t>DF-AB-2 stress vs. DF-AB-2 control</t>
  </si>
  <si>
    <t>AB-OR-8 stress vs. DF-AB-2 stress</t>
  </si>
  <si>
    <t>AB-OR-8 control vs. DF-AB-2 control</t>
  </si>
  <si>
    <t>ABA biosynthesis</t>
  </si>
  <si>
    <t>MS4_AB8_PL1_fpkm</t>
  </si>
  <si>
    <t>MS4_AB8_PL2_fpkm</t>
  </si>
  <si>
    <t>MS4_AB8_PL3_fpkm</t>
  </si>
  <si>
    <t>MS0_AB8_PL1_fpkm</t>
  </si>
  <si>
    <t>MS0_AB8_PL2_fpkm</t>
  </si>
  <si>
    <t>MS0_AB8_PL3_fpkm</t>
  </si>
  <si>
    <t>MS4_DF2_PL1_fpkm</t>
  </si>
  <si>
    <t>MS4_DF2_PL2_fpkm</t>
  </si>
  <si>
    <t>MS4_DF2_PL3_fpkm</t>
  </si>
  <si>
    <t>MS0_DF2_PL1_fpkm</t>
  </si>
  <si>
    <t>MS0_DF2_PL2_fpkm</t>
  </si>
  <si>
    <t>MS0_DF2_PL3_fpkm</t>
  </si>
  <si>
    <t>DF-AB-2 (UROS)</t>
  </si>
  <si>
    <t>AB-OR-8 (UROS)</t>
  </si>
  <si>
    <t>Both genotypes (UROS)</t>
  </si>
  <si>
    <t>Shi et al. 2024</t>
  </si>
  <si>
    <t>DF-AB-2 (UNIPD)</t>
  </si>
  <si>
    <t>NA</t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oldChange</t>
    </r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</rPr>
      <t>FoldChange</t>
    </r>
  </si>
  <si>
    <r>
      <t>All identified candidate genes from ABA biosynthesis and signaling with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FoldChanges and padj values from liquid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system (UROS),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solid medium (IFVCNS) and pot trials in the greenhouse (UNIPD); all comparison were performed with samples from primary leaves</t>
    </r>
  </si>
  <si>
    <r>
      <rPr>
        <b/>
        <i/>
        <sz val="11"/>
        <color theme="1"/>
        <rFont val="Calibri"/>
        <family val="2"/>
      </rPr>
      <t xml:space="preserve">In vitro </t>
    </r>
    <r>
      <rPr>
        <b/>
        <sz val="11"/>
        <color theme="1"/>
        <rFont val="Calibri"/>
        <family val="2"/>
      </rPr>
      <t>liquid medium</t>
    </r>
  </si>
  <si>
    <t>Pot trials greenhouse</t>
  </si>
  <si>
    <r>
      <rPr>
        <b/>
        <i/>
        <sz val="11"/>
        <color theme="1"/>
        <rFont val="Calibri"/>
        <family val="2"/>
      </rPr>
      <t>In vitro</t>
    </r>
    <r>
      <rPr>
        <b/>
        <sz val="11"/>
        <color theme="1"/>
        <rFont val="Calibri"/>
        <family val="2"/>
      </rPr>
      <t xml:space="preserve"> solid medium</t>
    </r>
  </si>
  <si>
    <r>
      <rPr>
        <b/>
        <i/>
        <sz val="11"/>
        <color theme="1"/>
        <rFont val="Calibri"/>
        <family val="2"/>
      </rPr>
      <t>In vitro</t>
    </r>
    <r>
      <rPr>
        <b/>
        <sz val="11"/>
        <color theme="1"/>
        <rFont val="Calibri"/>
        <family val="2"/>
      </rPr>
      <t xml:space="preserve"> liquid medium </t>
    </r>
  </si>
  <si>
    <t>HanXRQr2_Chr07g0311101</t>
  </si>
  <si>
    <t>HanXRQr2_Chr07g03111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333333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2F5496"/>
        <bgColor rgb="FF2F5496"/>
      </patternFill>
    </fill>
    <fill>
      <patternFill patternType="solid">
        <fgColor rgb="FF78B64E"/>
        <bgColor rgb="FF78B64E"/>
      </patternFill>
    </fill>
    <fill>
      <patternFill patternType="solid">
        <fgColor theme="5"/>
        <bgColor theme="5"/>
      </patternFill>
    </fill>
    <fill>
      <patternFill patternType="solid">
        <fgColor rgb="FFDEEAF6"/>
        <bgColor rgb="FFDEEAF6"/>
      </patternFill>
    </fill>
    <fill>
      <patternFill patternType="solid">
        <fgColor theme="9"/>
        <bgColor theme="9"/>
      </patternFill>
    </fill>
    <fill>
      <patternFill patternType="solid">
        <fgColor rgb="FFFF66FF"/>
        <bgColor rgb="FFFF66FF"/>
      </patternFill>
    </fill>
    <fill>
      <patternFill patternType="solid">
        <fgColor rgb="FFFFFFD5"/>
        <bgColor rgb="FFFFFFD5"/>
      </patternFill>
    </fill>
    <fill>
      <patternFill patternType="solid">
        <fgColor rgb="FFECECEC"/>
        <bgColor rgb="FFECECEC"/>
      </patternFill>
    </fill>
    <fill>
      <patternFill patternType="solid">
        <fgColor rgb="FFBDFFFF"/>
        <bgColor rgb="FFBDFFFF"/>
      </patternFill>
    </fill>
    <fill>
      <patternFill patternType="solid">
        <fgColor rgb="FF92D050"/>
        <bgColor rgb="FF92D050"/>
      </patternFill>
    </fill>
    <fill>
      <patternFill patternType="solid">
        <fgColor rgb="FFB4C6E7"/>
        <bgColor rgb="FFB4C6E7"/>
      </patternFill>
    </fill>
    <fill>
      <patternFill patternType="solid">
        <fgColor rgb="FFF4B083"/>
        <bgColor rgb="FFF4B083"/>
      </patternFill>
    </fill>
    <fill>
      <patternFill patternType="solid">
        <fgColor rgb="FFFFD965"/>
        <bgColor rgb="FFFFD965"/>
      </patternFill>
    </fill>
  </fills>
  <borders count="2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4"/>
    <xf numFmtId="0" fontId="13" fillId="0" borderId="4"/>
  </cellStyleXfs>
  <cellXfs count="82">
    <xf numFmtId="0" fontId="0" fillId="0" borderId="0" xfId="0"/>
    <xf numFmtId="0" fontId="4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top"/>
    </xf>
    <xf numFmtId="0" fontId="6" fillId="0" borderId="2" xfId="0" applyFont="1" applyBorder="1" applyAlignment="1">
      <alignment horizontal="left" vertical="top"/>
    </xf>
    <xf numFmtId="0" fontId="6" fillId="0" borderId="2" xfId="0" applyFont="1" applyBorder="1" applyAlignment="1">
      <alignment horizontal="left"/>
    </xf>
    <xf numFmtId="0" fontId="4" fillId="2" borderId="4" xfId="0" applyFont="1" applyFill="1" applyBorder="1"/>
    <xf numFmtId="0" fontId="7" fillId="0" borderId="0" xfId="0" applyFont="1"/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readingOrder="1"/>
    </xf>
    <xf numFmtId="0" fontId="4" fillId="3" borderId="4" xfId="0" applyFont="1" applyFill="1" applyBorder="1"/>
    <xf numFmtId="0" fontId="9" fillId="0" borderId="0" xfId="0" applyFont="1" applyAlignment="1">
      <alignment horizontal="center" vertical="center"/>
    </xf>
    <xf numFmtId="0" fontId="4" fillId="4" borderId="4" xfId="0" applyFont="1" applyFill="1" applyBorder="1"/>
    <xf numFmtId="11" fontId="4" fillId="0" borderId="0" xfId="0" applyNumberFormat="1" applyFont="1" applyAlignment="1">
      <alignment horizontal="center" vertical="center"/>
    </xf>
    <xf numFmtId="0" fontId="4" fillId="5" borderId="4" xfId="0" applyFont="1" applyFill="1" applyBorder="1"/>
    <xf numFmtId="0" fontId="9" fillId="0" borderId="0" xfId="0" applyFont="1" applyAlignment="1">
      <alignment horizontal="center" vertical="center" wrapText="1"/>
    </xf>
    <xf numFmtId="0" fontId="4" fillId="6" borderId="4" xfId="0" applyFont="1" applyFill="1" applyBorder="1"/>
    <xf numFmtId="0" fontId="4" fillId="7" borderId="4" xfId="0" applyFont="1" applyFill="1" applyBorder="1"/>
    <xf numFmtId="0" fontId="4" fillId="8" borderId="4" xfId="0" applyFont="1" applyFill="1" applyBorder="1" applyAlignment="1">
      <alignment vertical="center"/>
    </xf>
    <xf numFmtId="0" fontId="4" fillId="9" borderId="4" xfId="0" applyFont="1" applyFill="1" applyBorder="1"/>
    <xf numFmtId="0" fontId="4" fillId="0" borderId="0" xfId="0" applyFont="1" applyAlignment="1">
      <alignment horizontal="center" vertical="center" wrapText="1"/>
    </xf>
    <xf numFmtId="0" fontId="4" fillId="10" borderId="4" xfId="0" applyFont="1" applyFill="1" applyBorder="1"/>
    <xf numFmtId="0" fontId="4" fillId="11" borderId="4" xfId="0" applyFont="1" applyFill="1" applyBorder="1"/>
    <xf numFmtId="0" fontId="4" fillId="12" borderId="4" xfId="0" applyFont="1" applyFill="1" applyBorder="1"/>
    <xf numFmtId="0" fontId="4" fillId="13" borderId="4" xfId="0" applyFont="1" applyFill="1" applyBorder="1"/>
    <xf numFmtId="0" fontId="4" fillId="14" borderId="4" xfId="0" applyFont="1" applyFill="1" applyBorder="1" applyAlignment="1">
      <alignment vertical="top"/>
    </xf>
    <xf numFmtId="0" fontId="10" fillId="0" borderId="0" xfId="0" applyFont="1"/>
    <xf numFmtId="0" fontId="4" fillId="0" borderId="0" xfId="0" applyFont="1" applyAlignment="1">
      <alignment vertical="center" textRotation="90"/>
    </xf>
    <xf numFmtId="0" fontId="4" fillId="0" borderId="0" xfId="0" applyFont="1" applyAlignment="1">
      <alignment vertical="center"/>
    </xf>
    <xf numFmtId="0" fontId="4" fillId="0" borderId="2" xfId="0" applyFont="1" applyBorder="1"/>
    <xf numFmtId="11" fontId="4" fillId="0" borderId="0" xfId="0" applyNumberFormat="1" applyFont="1"/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/>
    </xf>
    <xf numFmtId="0" fontId="4" fillId="0" borderId="10" xfId="0" applyFont="1" applyBorder="1" applyAlignment="1">
      <alignment vertical="center" textRotation="90"/>
    </xf>
    <xf numFmtId="0" fontId="6" fillId="0" borderId="6" xfId="0" applyFont="1" applyBorder="1" applyAlignment="1">
      <alignment horizontal="center" vertical="top"/>
    </xf>
    <xf numFmtId="0" fontId="14" fillId="0" borderId="2" xfId="0" applyFont="1" applyBorder="1" applyAlignment="1">
      <alignment horizontal="center" vertical="top"/>
    </xf>
    <xf numFmtId="0" fontId="13" fillId="0" borderId="0" xfId="0" applyFont="1" applyAlignment="1">
      <alignment horizontal="right"/>
    </xf>
    <xf numFmtId="11" fontId="13" fillId="0" borderId="0" xfId="0" applyNumberFormat="1" applyFont="1" applyAlignment="1">
      <alignment horizontal="right"/>
    </xf>
    <xf numFmtId="0" fontId="7" fillId="0" borderId="12" xfId="0" applyFont="1" applyBorder="1"/>
    <xf numFmtId="0" fontId="7" fillId="0" borderId="4" xfId="0" applyFont="1" applyBorder="1"/>
    <xf numFmtId="0" fontId="13" fillId="0" borderId="4" xfId="0" applyFont="1" applyBorder="1" applyAlignment="1">
      <alignment horizontal="right"/>
    </xf>
    <xf numFmtId="11" fontId="13" fillId="0" borderId="4" xfId="0" applyNumberFormat="1" applyFont="1" applyBorder="1" applyAlignment="1">
      <alignment horizontal="right"/>
    </xf>
    <xf numFmtId="0" fontId="0" fillId="0" borderId="4" xfId="0" applyBorder="1"/>
    <xf numFmtId="0" fontId="7" fillId="0" borderId="13" xfId="0" applyFont="1" applyBorder="1"/>
    <xf numFmtId="0" fontId="7" fillId="0" borderId="14" xfId="0" applyFont="1" applyBorder="1"/>
    <xf numFmtId="0" fontId="13" fillId="0" borderId="14" xfId="0" applyFont="1" applyBorder="1" applyAlignment="1">
      <alignment horizontal="right"/>
    </xf>
    <xf numFmtId="0" fontId="0" fillId="0" borderId="14" xfId="0" applyBorder="1"/>
    <xf numFmtId="0" fontId="6" fillId="0" borderId="15" xfId="0" applyFont="1" applyBorder="1" applyAlignment="1">
      <alignment horizontal="center" vertical="top"/>
    </xf>
    <xf numFmtId="0" fontId="4" fillId="0" borderId="17" xfId="0" applyFont="1" applyBorder="1" applyAlignment="1">
      <alignment horizontal="center"/>
    </xf>
    <xf numFmtId="0" fontId="6" fillId="0" borderId="19" xfId="0" applyFont="1" applyBorder="1" applyAlignment="1">
      <alignment horizontal="left" vertical="top"/>
    </xf>
    <xf numFmtId="0" fontId="6" fillId="0" borderId="16" xfId="0" applyFont="1" applyBorder="1" applyAlignment="1">
      <alignment horizontal="left"/>
    </xf>
    <xf numFmtId="0" fontId="8" fillId="0" borderId="20" xfId="0" applyFont="1" applyBorder="1" applyAlignment="1">
      <alignment horizontal="center" vertical="center" readingOrder="1"/>
    </xf>
    <xf numFmtId="0" fontId="3" fillId="0" borderId="0" xfId="0" applyFont="1"/>
    <xf numFmtId="0" fontId="2" fillId="0" borderId="4" xfId="1"/>
    <xf numFmtId="0" fontId="4" fillId="0" borderId="17" xfId="0" applyFont="1" applyBorder="1" applyAlignment="1">
      <alignment horizontal="center" vertical="center"/>
    </xf>
    <xf numFmtId="0" fontId="0" fillId="0" borderId="17" xfId="0" applyBorder="1"/>
    <xf numFmtId="0" fontId="0" fillId="0" borderId="18" xfId="0" applyBorder="1"/>
    <xf numFmtId="0" fontId="4" fillId="0" borderId="21" xfId="0" applyFont="1" applyBorder="1" applyAlignment="1">
      <alignment horizontal="center" vertical="center"/>
    </xf>
    <xf numFmtId="0" fontId="0" fillId="0" borderId="21" xfId="0" applyBorder="1"/>
    <xf numFmtId="0" fontId="0" fillId="0" borderId="22" xfId="0" applyBorder="1"/>
    <xf numFmtId="0" fontId="4" fillId="0" borderId="17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/>
    </xf>
    <xf numFmtId="0" fontId="10" fillId="0" borderId="11" xfId="0" applyFont="1" applyBorder="1"/>
    <xf numFmtId="0" fontId="4" fillId="0" borderId="11" xfId="0" applyFont="1" applyBorder="1" applyAlignment="1">
      <alignment horizontal="center"/>
    </xf>
    <xf numFmtId="0" fontId="5" fillId="0" borderId="11" xfId="0" applyFont="1" applyBorder="1"/>
    <xf numFmtId="0" fontId="4" fillId="0" borderId="3" xfId="0" applyFont="1" applyBorder="1" applyAlignment="1">
      <alignment horizontal="center" vertical="center" textRotation="90"/>
    </xf>
    <xf numFmtId="0" fontId="5" fillId="0" borderId="5" xfId="0" applyFont="1" applyBorder="1"/>
    <xf numFmtId="0" fontId="5" fillId="0" borderId="6" xfId="0" applyFont="1" applyBorder="1"/>
    <xf numFmtId="0" fontId="4" fillId="0" borderId="3" xfId="0" applyFont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/>
    </xf>
    <xf numFmtId="0" fontId="0" fillId="0" borderId="0" xfId="0"/>
    <xf numFmtId="0" fontId="9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5" fillId="0" borderId="8" xfId="0" applyFont="1" applyBorder="1"/>
    <xf numFmtId="0" fontId="5" fillId="0" borderId="9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</cellXfs>
  <cellStyles count="3">
    <cellStyle name="Standard" xfId="0" builtinId="0"/>
    <cellStyle name="Standard 2" xfId="2" xr:uid="{C847AFDC-1D58-4547-9D71-0D2593F11F22}"/>
    <cellStyle name="Standard 3" xfId="1" xr:uid="{80ACD99E-E7EB-4A32-B363-8539F0FC1790}"/>
  </cellStyles>
  <dxfs count="121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png"/><Relationship Id="rId1" Type="http://schemas.openxmlformats.org/officeDocument/2006/relationships/image" Target="../media/image11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14.png"/><Relationship Id="rId1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95275</xdr:colOff>
      <xdr:row>6</xdr:row>
      <xdr:rowOff>161925</xdr:rowOff>
    </xdr:from>
    <xdr:ext cx="180975" cy="2476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/>
      </xdr:nvSpPr>
      <xdr:spPr>
        <a:xfrm>
          <a:off x="5260275" y="3660938"/>
          <a:ext cx="171450" cy="23812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4</xdr:row>
      <xdr:rowOff>171450</xdr:rowOff>
    </xdr:from>
    <xdr:ext cx="723900" cy="209550"/>
    <xdr:sp macro="" textlink="">
      <xdr:nvSpPr>
        <xdr:cNvPr id="4" name="Shape 4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/>
      </xdr:nvSpPr>
      <xdr:spPr>
        <a:xfrm>
          <a:off x="4988813" y="3679988"/>
          <a:ext cx="7143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1</xdr:row>
      <xdr:rowOff>0</xdr:rowOff>
    </xdr:from>
    <xdr:ext cx="723900" cy="200025"/>
    <xdr:sp macro="" textlink="">
      <xdr:nvSpPr>
        <xdr:cNvPr id="5" name="Shape 5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/>
      </xdr:nvSpPr>
      <xdr:spPr>
        <a:xfrm>
          <a:off x="4988813" y="3679988"/>
          <a:ext cx="714375" cy="20002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3</xdr:row>
      <xdr:rowOff>0</xdr:rowOff>
    </xdr:from>
    <xdr:ext cx="752475" cy="209550"/>
    <xdr:sp macro="" textlink="">
      <xdr:nvSpPr>
        <xdr:cNvPr id="6" name="Shape 6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285750</xdr:colOff>
      <xdr:row>8</xdr:row>
      <xdr:rowOff>161925</xdr:rowOff>
    </xdr:from>
    <xdr:ext cx="200025" cy="219075"/>
    <xdr:sp macro="" textlink="">
      <xdr:nvSpPr>
        <xdr:cNvPr id="7" name="Shape 7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0</xdr:col>
      <xdr:colOff>285750</xdr:colOff>
      <xdr:row>13</xdr:row>
      <xdr:rowOff>152400</xdr:rowOff>
    </xdr:from>
    <xdr:ext cx="6991350" cy="3219450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pSpPr/>
      </xdr:nvGrpSpPr>
      <xdr:grpSpPr>
        <a:xfrm>
          <a:off x="285750" y="2628900"/>
          <a:ext cx="6991350" cy="3219450"/>
          <a:chOff x="1850325" y="2170275"/>
          <a:chExt cx="6991350" cy="3219450"/>
        </a:xfrm>
      </xdr:grpSpPr>
      <xdr:grpSp>
        <xdr:nvGrpSpPr>
          <xdr:cNvPr id="8" name="Shape 8">
            <a:extLst>
              <a:ext uri="{FF2B5EF4-FFF2-40B4-BE49-F238E27FC236}">
                <a16:creationId xmlns:a16="http://schemas.microsoft.com/office/drawing/2014/main" id="{00000000-0008-0000-0800-000008000000}"/>
              </a:ext>
            </a:extLst>
          </xdr:cNvPr>
          <xdr:cNvGrpSpPr/>
        </xdr:nvGrpSpPr>
        <xdr:grpSpPr>
          <a:xfrm>
            <a:off x="1850325" y="2170275"/>
            <a:ext cx="6991350" cy="3219450"/>
            <a:chOff x="695325" y="2019300"/>
            <a:chExt cx="7181850" cy="3067050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800-000009000000}"/>
                </a:ext>
              </a:extLst>
            </xdr:cNvPr>
            <xdr:cNvSpPr/>
          </xdr:nvSpPr>
          <xdr:spPr>
            <a:xfrm>
              <a:off x="695325" y="2019300"/>
              <a:ext cx="7181850" cy="306705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10" name="Shape 10">
              <a:extLst>
                <a:ext uri="{FF2B5EF4-FFF2-40B4-BE49-F238E27FC236}">
                  <a16:creationId xmlns:a16="http://schemas.microsoft.com/office/drawing/2014/main" id="{00000000-0008-0000-0800-00000A000000}"/>
                </a:ext>
              </a:extLst>
            </xdr:cNvPr>
            <xdr:cNvGrpSpPr/>
          </xdr:nvGrpSpPr>
          <xdr:grpSpPr>
            <a:xfrm>
              <a:off x="695325" y="2019300"/>
              <a:ext cx="7181850" cy="3067050"/>
              <a:chOff x="1190625" y="2409825"/>
              <a:chExt cx="7181850" cy="3067050"/>
            </a:xfrm>
          </xdr:grpSpPr>
          <xdr:pic>
            <xdr:nvPicPr>
              <xdr:cNvPr id="11" name="Shape 11">
                <a:extLst>
                  <a:ext uri="{FF2B5EF4-FFF2-40B4-BE49-F238E27FC236}">
                    <a16:creationId xmlns:a16="http://schemas.microsoft.com/office/drawing/2014/main" id="{00000000-0008-0000-0800-00000B000000}"/>
                  </a:ext>
                </a:extLst>
              </xdr:cNvPr>
              <xdr:cNvPicPr preferRelativeResize="0"/>
            </xdr:nvPicPr>
            <xdr:blipFill rotWithShape="1">
              <a:blip xmlns:r="http://schemas.openxmlformats.org/officeDocument/2006/relationships" r:embed="rId1">
                <a:alphaModFix/>
              </a:blip>
              <a:srcRect/>
              <a:stretch/>
            </xdr:blipFill>
            <xdr:spPr>
              <a:xfrm>
                <a:off x="1190625" y="2409825"/>
                <a:ext cx="7181850" cy="3067050"/>
              </a:xfrm>
              <a:prstGeom prst="rect">
                <a:avLst/>
              </a:prstGeom>
              <a:noFill/>
              <a:ln>
                <a:noFill/>
              </a:ln>
            </xdr:spPr>
          </xdr:pic>
          <xdr:sp macro="" textlink="">
            <xdr:nvSpPr>
              <xdr:cNvPr id="12" name="Shape 12">
                <a:extLst>
                  <a:ext uri="{FF2B5EF4-FFF2-40B4-BE49-F238E27FC236}">
                    <a16:creationId xmlns:a16="http://schemas.microsoft.com/office/drawing/2014/main" id="{00000000-0008-0000-0800-00000C000000}"/>
                  </a:ext>
                </a:extLst>
              </xdr:cNvPr>
              <xdr:cNvSpPr txBox="1"/>
            </xdr:nvSpPr>
            <xdr:spPr>
              <a:xfrm>
                <a:off x="1400175" y="2495550"/>
                <a:ext cx="473399" cy="311496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spcFirstLastPara="1" wrap="square" lIns="91425" tIns="45700" rIns="91425" bIns="45700" anchor="t" anchorCtr="0">
                <a:sp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r>
                  <a:rPr lang="en-US" sz="1400">
                    <a:solidFill>
                      <a:schemeClr val="dk1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CDS</a:t>
                </a:r>
                <a:endParaRPr sz="1400"/>
              </a:p>
            </xdr:txBody>
          </xdr:sp>
        </xdr:grpSp>
        <xdr:sp macro="" textlink="">
          <xdr:nvSpPr>
            <xdr:cNvPr id="13" name="Shape 13">
              <a:extLst>
                <a:ext uri="{FF2B5EF4-FFF2-40B4-BE49-F238E27FC236}">
                  <a16:creationId xmlns:a16="http://schemas.microsoft.com/office/drawing/2014/main" id="{00000000-0008-0000-0800-00000D000000}"/>
                </a:ext>
              </a:extLst>
            </xdr:cNvPr>
            <xdr:cNvSpPr/>
          </xdr:nvSpPr>
          <xdr:spPr>
            <a:xfrm>
              <a:off x="4562475" y="2171700"/>
              <a:ext cx="2590800" cy="257175"/>
            </a:xfrm>
            <a:prstGeom prst="rect">
              <a:avLst/>
            </a:prstGeom>
            <a:solidFill>
              <a:srgbClr val="4F81BD">
                <a:alpha val="14117"/>
              </a:srgbClr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4" name="Shape 14">
              <a:extLst>
                <a:ext uri="{FF2B5EF4-FFF2-40B4-BE49-F238E27FC236}">
                  <a16:creationId xmlns:a16="http://schemas.microsoft.com/office/drawing/2014/main" id="{00000000-0008-0000-0800-00000E000000}"/>
                </a:ext>
              </a:extLst>
            </xdr:cNvPr>
            <xdr:cNvSpPr/>
          </xdr:nvSpPr>
          <xdr:spPr>
            <a:xfrm>
              <a:off x="4857750" y="2466974"/>
              <a:ext cx="2476500" cy="276225"/>
            </a:xfrm>
            <a:prstGeom prst="rect">
              <a:avLst/>
            </a:prstGeom>
            <a:solidFill>
              <a:srgbClr val="77933C">
                <a:alpha val="20000"/>
              </a:srgbClr>
            </a:solidFill>
            <a:ln w="12700" cap="flat" cmpd="sng">
              <a:solidFill>
                <a:srgbClr val="77933C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5" name="Shape 15">
              <a:extLst>
                <a:ext uri="{FF2B5EF4-FFF2-40B4-BE49-F238E27FC236}">
                  <a16:creationId xmlns:a16="http://schemas.microsoft.com/office/drawing/2014/main" id="{00000000-0008-0000-0800-00000F000000}"/>
                </a:ext>
              </a:extLst>
            </xdr:cNvPr>
            <xdr:cNvSpPr/>
          </xdr:nvSpPr>
          <xdr:spPr>
            <a:xfrm>
              <a:off x="4924425" y="3057525"/>
              <a:ext cx="2466975" cy="257175"/>
            </a:xfrm>
            <a:prstGeom prst="rect">
              <a:avLst/>
            </a:prstGeom>
            <a:solidFill>
              <a:srgbClr val="4F81BD">
                <a:alpha val="14117"/>
              </a:srgbClr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6" name="Shape 16">
              <a:extLst>
                <a:ext uri="{FF2B5EF4-FFF2-40B4-BE49-F238E27FC236}">
                  <a16:creationId xmlns:a16="http://schemas.microsoft.com/office/drawing/2014/main" id="{00000000-0008-0000-0800-000010000000}"/>
                </a:ext>
              </a:extLst>
            </xdr:cNvPr>
            <xdr:cNvSpPr/>
          </xdr:nvSpPr>
          <xdr:spPr>
            <a:xfrm>
              <a:off x="7486650" y="3105150"/>
              <a:ext cx="161925" cy="133350"/>
            </a:xfrm>
            <a:prstGeom prst="star5">
              <a:avLst>
                <a:gd name="adj" fmla="val 19098"/>
                <a:gd name="hf" fmla="val 105146"/>
                <a:gd name="vf" fmla="val 110557"/>
              </a:avLst>
            </a:prstGeom>
            <a:solidFill>
              <a:srgbClr val="FF0000"/>
            </a:solidFill>
            <a:ln w="12700" cap="flat" cmpd="sng">
              <a:solidFill>
                <a:srgbClr val="FF0000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" name="Shape 17">
              <a:extLst>
                <a:ext uri="{FF2B5EF4-FFF2-40B4-BE49-F238E27FC236}">
                  <a16:creationId xmlns:a16="http://schemas.microsoft.com/office/drawing/2014/main" id="{00000000-0008-0000-0800-000011000000}"/>
                </a:ext>
              </a:extLst>
            </xdr:cNvPr>
            <xdr:cNvSpPr/>
          </xdr:nvSpPr>
          <xdr:spPr>
            <a:xfrm>
              <a:off x="7219950" y="2190750"/>
              <a:ext cx="190500" cy="2000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8</xdr:col>
      <xdr:colOff>133350</xdr:colOff>
      <xdr:row>12</xdr:row>
      <xdr:rowOff>38100</xdr:rowOff>
    </xdr:from>
    <xdr:ext cx="6057900" cy="3762375"/>
    <xdr:grpSp>
      <xdr:nvGrpSpPr>
        <xdr:cNvPr id="18" name="Shape 2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pSpPr/>
      </xdr:nvGrpSpPr>
      <xdr:grpSpPr>
        <a:xfrm>
          <a:off x="7629525" y="2324100"/>
          <a:ext cx="6057900" cy="3762375"/>
          <a:chOff x="2317050" y="1898813"/>
          <a:chExt cx="6057900" cy="3762375"/>
        </a:xfrm>
      </xdr:grpSpPr>
      <xdr:grpSp>
        <xdr:nvGrpSpPr>
          <xdr:cNvPr id="19" name="Shape 18">
            <a:extLst>
              <a:ext uri="{FF2B5EF4-FFF2-40B4-BE49-F238E27FC236}">
                <a16:creationId xmlns:a16="http://schemas.microsoft.com/office/drawing/2014/main" id="{00000000-0008-0000-0800-000013000000}"/>
              </a:ext>
            </a:extLst>
          </xdr:cNvPr>
          <xdr:cNvGrpSpPr/>
        </xdr:nvGrpSpPr>
        <xdr:grpSpPr>
          <a:xfrm>
            <a:off x="2317050" y="1898813"/>
            <a:ext cx="6057900" cy="3762375"/>
            <a:chOff x="7734300" y="2305050"/>
            <a:chExt cx="6438900" cy="3581400"/>
          </a:xfrm>
        </xdr:grpSpPr>
        <xdr:sp macro="" textlink="">
          <xdr:nvSpPr>
            <xdr:cNvPr id="20" name="Shape 9">
              <a:extLst>
                <a:ext uri="{FF2B5EF4-FFF2-40B4-BE49-F238E27FC236}">
                  <a16:creationId xmlns:a16="http://schemas.microsoft.com/office/drawing/2014/main" id="{00000000-0008-0000-0800-000014000000}"/>
                </a:ext>
              </a:extLst>
            </xdr:cNvPr>
            <xdr:cNvSpPr/>
          </xdr:nvSpPr>
          <xdr:spPr>
            <a:xfrm>
              <a:off x="7734300" y="2305050"/>
              <a:ext cx="6438900" cy="35814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21" name="Shape 19">
              <a:extLst>
                <a:ext uri="{FF2B5EF4-FFF2-40B4-BE49-F238E27FC236}">
                  <a16:creationId xmlns:a16="http://schemas.microsoft.com/office/drawing/2014/main" id="{00000000-0008-0000-0800-000015000000}"/>
                </a:ext>
              </a:extLst>
            </xdr:cNvPr>
            <xdr:cNvGrpSpPr/>
          </xdr:nvGrpSpPr>
          <xdr:grpSpPr>
            <a:xfrm>
              <a:off x="7734300" y="2305050"/>
              <a:ext cx="6438900" cy="3581400"/>
              <a:chOff x="8153400" y="2314575"/>
              <a:chExt cx="6438900" cy="3581400"/>
            </a:xfrm>
          </xdr:grpSpPr>
          <xdr:grpSp>
            <xdr:nvGrpSpPr>
              <xdr:cNvPr id="22" name="Shape 20">
                <a:extLst>
                  <a:ext uri="{FF2B5EF4-FFF2-40B4-BE49-F238E27FC236}">
                    <a16:creationId xmlns:a16="http://schemas.microsoft.com/office/drawing/2014/main" id="{00000000-0008-0000-0800-000016000000}"/>
                  </a:ext>
                </a:extLst>
              </xdr:cNvPr>
              <xdr:cNvGrpSpPr/>
            </xdr:nvGrpSpPr>
            <xdr:grpSpPr>
              <a:xfrm>
                <a:off x="8153400" y="2314575"/>
                <a:ext cx="6438900" cy="3581400"/>
                <a:chOff x="8353425" y="2276475"/>
                <a:chExt cx="6438900" cy="3581400"/>
              </a:xfrm>
            </xdr:grpSpPr>
            <xdr:pic>
              <xdr:nvPicPr>
                <xdr:cNvPr id="23" name="Shape 21">
                  <a:extLst>
                    <a:ext uri="{FF2B5EF4-FFF2-40B4-BE49-F238E27FC236}">
                      <a16:creationId xmlns:a16="http://schemas.microsoft.com/office/drawing/2014/main" id="{00000000-0008-0000-0800-000017000000}"/>
                    </a:ext>
                  </a:extLst>
                </xdr:cNvPr>
                <xdr:cNvPicPr preferRelativeResize="0"/>
              </xdr:nvPicPr>
              <xdr:blipFill rotWithShape="1">
                <a:blip xmlns:r="http://schemas.openxmlformats.org/officeDocument/2006/relationships" r:embed="rId2">
                  <a:alphaModFix/>
                </a:blip>
                <a:srcRect/>
                <a:stretch/>
              </xdr:blipFill>
              <xdr:spPr>
                <a:xfrm>
                  <a:off x="8353425" y="2276475"/>
                  <a:ext cx="6438900" cy="35814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24" name="Shape 22">
                  <a:extLst>
                    <a:ext uri="{FF2B5EF4-FFF2-40B4-BE49-F238E27FC236}">
                      <a16:creationId xmlns:a16="http://schemas.microsoft.com/office/drawing/2014/main" id="{00000000-0008-0000-0800-000018000000}"/>
                    </a:ext>
                  </a:extLst>
                </xdr:cNvPr>
                <xdr:cNvSpPr txBox="1"/>
              </xdr:nvSpPr>
              <xdr:spPr>
                <a:xfrm>
                  <a:off x="8534400" y="2457450"/>
                  <a:ext cx="719684" cy="31149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4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Protein</a:t>
                  </a:r>
                  <a:endParaRPr sz="1400"/>
                </a:p>
              </xdr:txBody>
            </xdr:sp>
          </xdr:grpSp>
          <xdr:sp macro="" textlink="">
            <xdr:nvSpPr>
              <xdr:cNvPr id="25" name="Shape 23">
                <a:extLst>
                  <a:ext uri="{FF2B5EF4-FFF2-40B4-BE49-F238E27FC236}">
                    <a16:creationId xmlns:a16="http://schemas.microsoft.com/office/drawing/2014/main" id="{00000000-0008-0000-0800-000019000000}"/>
                  </a:ext>
                </a:extLst>
              </xdr:cNvPr>
              <xdr:cNvSpPr/>
            </xdr:nvSpPr>
            <xdr:spPr>
              <a:xfrm>
                <a:off x="10963275" y="3067050"/>
                <a:ext cx="200977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6" name="Shape 24">
                <a:extLst>
                  <a:ext uri="{FF2B5EF4-FFF2-40B4-BE49-F238E27FC236}">
                    <a16:creationId xmlns:a16="http://schemas.microsoft.com/office/drawing/2014/main" id="{00000000-0008-0000-0800-00001A000000}"/>
                  </a:ext>
                </a:extLst>
              </xdr:cNvPr>
              <xdr:cNvSpPr/>
            </xdr:nvSpPr>
            <xdr:spPr>
              <a:xfrm>
                <a:off x="10868025" y="3524249"/>
                <a:ext cx="2038350" cy="276225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7" name="Shape 25">
                <a:extLst>
                  <a:ext uri="{FF2B5EF4-FFF2-40B4-BE49-F238E27FC236}">
                    <a16:creationId xmlns:a16="http://schemas.microsoft.com/office/drawing/2014/main" id="{00000000-0008-0000-0800-00001B000000}"/>
                  </a:ext>
                </a:extLst>
              </xdr:cNvPr>
              <xdr:cNvSpPr/>
            </xdr:nvSpPr>
            <xdr:spPr>
              <a:xfrm>
                <a:off x="11553825" y="4019550"/>
                <a:ext cx="200977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8" name="Shape 26">
                <a:extLst>
                  <a:ext uri="{FF2B5EF4-FFF2-40B4-BE49-F238E27FC236}">
                    <a16:creationId xmlns:a16="http://schemas.microsoft.com/office/drawing/2014/main" id="{00000000-0008-0000-0800-00001C000000}"/>
                  </a:ext>
                </a:extLst>
              </xdr:cNvPr>
              <xdr:cNvSpPr/>
            </xdr:nvSpPr>
            <xdr:spPr>
              <a:xfrm>
                <a:off x="13649325" y="40957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29" name="Shape 27">
              <a:extLst>
                <a:ext uri="{FF2B5EF4-FFF2-40B4-BE49-F238E27FC236}">
                  <a16:creationId xmlns:a16="http://schemas.microsoft.com/office/drawing/2014/main" id="{00000000-0008-0000-0800-00001D000000}"/>
                </a:ext>
              </a:extLst>
            </xdr:cNvPr>
            <xdr:cNvSpPr/>
          </xdr:nvSpPr>
          <xdr:spPr>
            <a:xfrm>
              <a:off x="12582525" y="3095625"/>
              <a:ext cx="190500" cy="2000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295275</xdr:colOff>
      <xdr:row>6</xdr:row>
      <xdr:rowOff>152400</xdr:rowOff>
    </xdr:from>
    <xdr:ext cx="180975" cy="228600"/>
    <xdr:sp macro="" textlink="">
      <xdr:nvSpPr>
        <xdr:cNvPr id="28" name="Shape 28">
          <a:extLst>
            <a:ext uri="{FF2B5EF4-FFF2-40B4-BE49-F238E27FC236}">
              <a16:creationId xmlns:a16="http://schemas.microsoft.com/office/drawing/2014/main" id="{00000000-0008-0000-0900-00001C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20</xdr:col>
      <xdr:colOff>0</xdr:colOff>
      <xdr:row>4</xdr:row>
      <xdr:rowOff>161925</xdr:rowOff>
    </xdr:from>
    <xdr:ext cx="771525" cy="209550"/>
    <xdr:sp macro="" textlink="">
      <xdr:nvSpPr>
        <xdr:cNvPr id="29" name="Shape 29">
          <a:extLst>
            <a:ext uri="{FF2B5EF4-FFF2-40B4-BE49-F238E27FC236}">
              <a16:creationId xmlns:a16="http://schemas.microsoft.com/office/drawing/2014/main" id="{00000000-0008-0000-0900-00001D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20</xdr:col>
      <xdr:colOff>0</xdr:colOff>
      <xdr:row>1</xdr:row>
      <xdr:rowOff>0</xdr:rowOff>
    </xdr:from>
    <xdr:ext cx="771525" cy="190500"/>
    <xdr:sp macro="" textlink="">
      <xdr:nvSpPr>
        <xdr:cNvPr id="30" name="Shape 30">
          <a:extLst>
            <a:ext uri="{FF2B5EF4-FFF2-40B4-BE49-F238E27FC236}">
              <a16:creationId xmlns:a16="http://schemas.microsoft.com/office/drawing/2014/main" id="{00000000-0008-0000-0900-00001E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20</xdr:col>
      <xdr:colOff>0</xdr:colOff>
      <xdr:row>3</xdr:row>
      <xdr:rowOff>0</xdr:rowOff>
    </xdr:from>
    <xdr:ext cx="752475" cy="209550"/>
    <xdr:sp macro="" textlink="">
      <xdr:nvSpPr>
        <xdr:cNvPr id="31" name="Shape 31">
          <a:extLst>
            <a:ext uri="{FF2B5EF4-FFF2-40B4-BE49-F238E27FC236}">
              <a16:creationId xmlns:a16="http://schemas.microsoft.com/office/drawing/2014/main" id="{00000000-0008-0000-0900-00001F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20</xdr:col>
      <xdr:colOff>285750</xdr:colOff>
      <xdr:row>8</xdr:row>
      <xdr:rowOff>152400</xdr:rowOff>
    </xdr:from>
    <xdr:ext cx="200025" cy="219075"/>
    <xdr:sp macro="" textlink="">
      <xdr:nvSpPr>
        <xdr:cNvPr id="32" name="Shape 32">
          <a:extLst>
            <a:ext uri="{FF2B5EF4-FFF2-40B4-BE49-F238E27FC236}">
              <a16:creationId xmlns:a16="http://schemas.microsoft.com/office/drawing/2014/main" id="{00000000-0008-0000-0900-000020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0</xdr:col>
      <xdr:colOff>381000</xdr:colOff>
      <xdr:row>0</xdr:row>
      <xdr:rowOff>133350</xdr:rowOff>
    </xdr:from>
    <xdr:ext cx="6372225" cy="8220075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pSpPr/>
      </xdr:nvGrpSpPr>
      <xdr:grpSpPr>
        <a:xfrm>
          <a:off x="9305925" y="133350"/>
          <a:ext cx="6372225" cy="8220075"/>
          <a:chOff x="2159888" y="0"/>
          <a:chExt cx="6372225" cy="7560000"/>
        </a:xfrm>
      </xdr:grpSpPr>
      <xdr:grpSp>
        <xdr:nvGrpSpPr>
          <xdr:cNvPr id="33" name="Shape 33">
            <a:extLst>
              <a:ext uri="{FF2B5EF4-FFF2-40B4-BE49-F238E27FC236}">
                <a16:creationId xmlns:a16="http://schemas.microsoft.com/office/drawing/2014/main" id="{00000000-0008-0000-0900-000021000000}"/>
              </a:ext>
            </a:extLst>
          </xdr:cNvPr>
          <xdr:cNvGrpSpPr/>
        </xdr:nvGrpSpPr>
        <xdr:grpSpPr>
          <a:xfrm>
            <a:off x="2159888" y="0"/>
            <a:ext cx="6372225" cy="7560000"/>
            <a:chOff x="9591675" y="133350"/>
            <a:chExt cx="6800850" cy="7829550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900-000009000000}"/>
                </a:ext>
              </a:extLst>
            </xdr:cNvPr>
            <xdr:cNvSpPr/>
          </xdr:nvSpPr>
          <xdr:spPr>
            <a:xfrm>
              <a:off x="9591675" y="133350"/>
              <a:ext cx="6800850" cy="782955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34" name="Shape 34">
              <a:extLst>
                <a:ext uri="{FF2B5EF4-FFF2-40B4-BE49-F238E27FC236}">
                  <a16:creationId xmlns:a16="http://schemas.microsoft.com/office/drawing/2014/main" id="{00000000-0008-0000-0900-000022000000}"/>
                </a:ext>
              </a:extLst>
            </xdr:cNvPr>
            <xdr:cNvGrpSpPr/>
          </xdr:nvGrpSpPr>
          <xdr:grpSpPr>
            <a:xfrm>
              <a:off x="9591675" y="133350"/>
              <a:ext cx="6800850" cy="7829550"/>
              <a:chOff x="6915150" y="438150"/>
              <a:chExt cx="6800850" cy="7829550"/>
            </a:xfrm>
          </xdr:grpSpPr>
          <xdr:pic>
            <xdr:nvPicPr>
              <xdr:cNvPr id="35" name="Shape 35">
                <a:extLst>
                  <a:ext uri="{FF2B5EF4-FFF2-40B4-BE49-F238E27FC236}">
                    <a16:creationId xmlns:a16="http://schemas.microsoft.com/office/drawing/2014/main" id="{00000000-0008-0000-0900-000023000000}"/>
                  </a:ext>
                </a:extLst>
              </xdr:cNvPr>
              <xdr:cNvPicPr preferRelativeResize="0"/>
            </xdr:nvPicPr>
            <xdr:blipFill rotWithShape="1">
              <a:blip xmlns:r="http://schemas.openxmlformats.org/officeDocument/2006/relationships" r:embed="rId1">
                <a:alphaModFix/>
              </a:blip>
              <a:srcRect/>
              <a:stretch/>
            </xdr:blipFill>
            <xdr:spPr>
              <a:xfrm>
                <a:off x="6915150" y="438150"/>
                <a:ext cx="6800850" cy="7829550"/>
              </a:xfrm>
              <a:prstGeom prst="rect">
                <a:avLst/>
              </a:prstGeom>
              <a:noFill/>
              <a:ln>
                <a:noFill/>
              </a:ln>
            </xdr:spPr>
          </xdr:pic>
          <xdr:sp macro="" textlink="">
            <xdr:nvSpPr>
              <xdr:cNvPr id="36" name="Shape 36">
                <a:extLst>
                  <a:ext uri="{FF2B5EF4-FFF2-40B4-BE49-F238E27FC236}">
                    <a16:creationId xmlns:a16="http://schemas.microsoft.com/office/drawing/2014/main" id="{00000000-0008-0000-0900-000024000000}"/>
                  </a:ext>
                </a:extLst>
              </xdr:cNvPr>
              <xdr:cNvSpPr/>
            </xdr:nvSpPr>
            <xdr:spPr>
              <a:xfrm>
                <a:off x="10906125" y="2390775"/>
                <a:ext cx="1924050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37" name="Shape 37">
                <a:extLst>
                  <a:ext uri="{FF2B5EF4-FFF2-40B4-BE49-F238E27FC236}">
                    <a16:creationId xmlns:a16="http://schemas.microsoft.com/office/drawing/2014/main" id="{00000000-0008-0000-0900-000025000000}"/>
                  </a:ext>
                </a:extLst>
              </xdr:cNvPr>
              <xdr:cNvSpPr/>
            </xdr:nvSpPr>
            <xdr:spPr>
              <a:xfrm>
                <a:off x="10515600" y="4914900"/>
                <a:ext cx="1914525" cy="238125"/>
              </a:xfrm>
              <a:prstGeom prst="rect">
                <a:avLst/>
              </a:prstGeom>
              <a:solidFill>
                <a:srgbClr val="FCD5B5">
                  <a:alpha val="20000"/>
                </a:srgbClr>
              </a:solidFill>
              <a:ln w="12700" cap="flat" cmpd="sng">
                <a:solidFill>
                  <a:srgbClr val="FCD5B5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38" name="Shape 38">
                <a:extLst>
                  <a:ext uri="{FF2B5EF4-FFF2-40B4-BE49-F238E27FC236}">
                    <a16:creationId xmlns:a16="http://schemas.microsoft.com/office/drawing/2014/main" id="{00000000-0008-0000-0900-000026000000}"/>
                  </a:ext>
                </a:extLst>
              </xdr:cNvPr>
              <xdr:cNvSpPr/>
            </xdr:nvSpPr>
            <xdr:spPr>
              <a:xfrm>
                <a:off x="10496550" y="3543300"/>
                <a:ext cx="1914525" cy="21600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39" name="Shape 39">
                <a:extLst>
                  <a:ext uri="{FF2B5EF4-FFF2-40B4-BE49-F238E27FC236}">
                    <a16:creationId xmlns:a16="http://schemas.microsoft.com/office/drawing/2014/main" id="{00000000-0008-0000-0900-000027000000}"/>
                  </a:ext>
                </a:extLst>
              </xdr:cNvPr>
              <xdr:cNvSpPr/>
            </xdr:nvSpPr>
            <xdr:spPr>
              <a:xfrm>
                <a:off x="10306050" y="4019550"/>
                <a:ext cx="1933575" cy="216000"/>
              </a:xfrm>
              <a:prstGeom prst="rect">
                <a:avLst/>
              </a:prstGeom>
              <a:solidFill>
                <a:srgbClr val="FCD5B5">
                  <a:alpha val="20000"/>
                </a:srgbClr>
              </a:solidFill>
              <a:ln w="12700" cap="flat" cmpd="sng">
                <a:solidFill>
                  <a:srgbClr val="FCD5B5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40" name="Shape 40">
                <a:extLst>
                  <a:ext uri="{FF2B5EF4-FFF2-40B4-BE49-F238E27FC236}">
                    <a16:creationId xmlns:a16="http://schemas.microsoft.com/office/drawing/2014/main" id="{00000000-0008-0000-0900-000028000000}"/>
                  </a:ext>
                </a:extLst>
              </xdr:cNvPr>
              <xdr:cNvSpPr/>
            </xdr:nvSpPr>
            <xdr:spPr>
              <a:xfrm>
                <a:off x="9791700" y="6286500"/>
                <a:ext cx="2000250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41" name="Shape 41">
                <a:extLst>
                  <a:ext uri="{FF2B5EF4-FFF2-40B4-BE49-F238E27FC236}">
                    <a16:creationId xmlns:a16="http://schemas.microsoft.com/office/drawing/2014/main" id="{00000000-0008-0000-0900-000029000000}"/>
                  </a:ext>
                </a:extLst>
              </xdr:cNvPr>
              <xdr:cNvSpPr/>
            </xdr:nvSpPr>
            <xdr:spPr>
              <a:xfrm>
                <a:off x="10496550" y="3800475"/>
                <a:ext cx="1943100" cy="19050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42" name="Shape 42">
                <a:extLst>
                  <a:ext uri="{FF2B5EF4-FFF2-40B4-BE49-F238E27FC236}">
                    <a16:creationId xmlns:a16="http://schemas.microsoft.com/office/drawing/2014/main" id="{00000000-0008-0000-0900-00002A000000}"/>
                  </a:ext>
                </a:extLst>
              </xdr:cNvPr>
              <xdr:cNvSpPr txBox="1"/>
            </xdr:nvSpPr>
            <xdr:spPr>
              <a:xfrm>
                <a:off x="7105650" y="552450"/>
                <a:ext cx="719684" cy="311496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spcFirstLastPara="1" wrap="square" lIns="91425" tIns="45700" rIns="91425" bIns="45700" anchor="t" anchorCtr="0">
                <a:sp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r>
                  <a:rPr lang="en-US" sz="1400">
                    <a:solidFill>
                      <a:schemeClr val="dk1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Protein</a:t>
                </a:r>
                <a:endParaRPr sz="1400"/>
              </a:p>
            </xdr:txBody>
          </xdr:sp>
        </xdr:grpSp>
        <xdr:sp macro="" textlink="">
          <xdr:nvSpPr>
            <xdr:cNvPr id="43" name="Shape 43">
              <a:extLst>
                <a:ext uri="{FF2B5EF4-FFF2-40B4-BE49-F238E27FC236}">
                  <a16:creationId xmlns:a16="http://schemas.microsoft.com/office/drawing/2014/main" id="{00000000-0008-0000-0900-00002B000000}"/>
                </a:ext>
              </a:extLst>
            </xdr:cNvPr>
            <xdr:cNvSpPr/>
          </xdr:nvSpPr>
          <xdr:spPr>
            <a:xfrm>
              <a:off x="15039974" y="4886325"/>
              <a:ext cx="142876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44" name="Shape 44">
              <a:extLst>
                <a:ext uri="{FF2B5EF4-FFF2-40B4-BE49-F238E27FC236}">
                  <a16:creationId xmlns:a16="http://schemas.microsoft.com/office/drawing/2014/main" id="{00000000-0008-0000-0900-00002C000000}"/>
                </a:ext>
              </a:extLst>
            </xdr:cNvPr>
            <xdr:cNvSpPr/>
          </xdr:nvSpPr>
          <xdr:spPr>
            <a:xfrm>
              <a:off x="15268574" y="990600"/>
              <a:ext cx="142876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23850</xdr:colOff>
      <xdr:row>8</xdr:row>
      <xdr:rowOff>171450</xdr:rowOff>
    </xdr:from>
    <xdr:ext cx="6448425" cy="3571875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pSpPr/>
      </xdr:nvGrpSpPr>
      <xdr:grpSpPr>
        <a:xfrm>
          <a:off x="323850" y="1695450"/>
          <a:ext cx="6448425" cy="3571875"/>
          <a:chOff x="2121788" y="1994063"/>
          <a:chExt cx="6448425" cy="3571875"/>
        </a:xfrm>
      </xdr:grpSpPr>
      <xdr:grpSp>
        <xdr:nvGrpSpPr>
          <xdr:cNvPr id="45" name="Shape 45">
            <a:extLst>
              <a:ext uri="{FF2B5EF4-FFF2-40B4-BE49-F238E27FC236}">
                <a16:creationId xmlns:a16="http://schemas.microsoft.com/office/drawing/2014/main" id="{00000000-0008-0000-0A00-00002D000000}"/>
              </a:ext>
            </a:extLst>
          </xdr:cNvPr>
          <xdr:cNvGrpSpPr/>
        </xdr:nvGrpSpPr>
        <xdr:grpSpPr>
          <a:xfrm>
            <a:off x="2121788" y="1994063"/>
            <a:ext cx="6448425" cy="3571875"/>
            <a:chOff x="857250" y="1885950"/>
            <a:chExt cx="6591300" cy="3400425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A00-000009000000}"/>
                </a:ext>
              </a:extLst>
            </xdr:cNvPr>
            <xdr:cNvSpPr/>
          </xdr:nvSpPr>
          <xdr:spPr>
            <a:xfrm>
              <a:off x="857250" y="1885950"/>
              <a:ext cx="6591300" cy="3400425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46" name="Shape 46">
              <a:extLst>
                <a:ext uri="{FF2B5EF4-FFF2-40B4-BE49-F238E27FC236}">
                  <a16:creationId xmlns:a16="http://schemas.microsoft.com/office/drawing/2014/main" id="{00000000-0008-0000-0A00-00002E000000}"/>
                </a:ext>
              </a:extLst>
            </xdr:cNvPr>
            <xdr:cNvGrpSpPr/>
          </xdr:nvGrpSpPr>
          <xdr:grpSpPr>
            <a:xfrm>
              <a:off x="857250" y="1885950"/>
              <a:ext cx="6591300" cy="3400425"/>
              <a:chOff x="857250" y="1885950"/>
              <a:chExt cx="6591300" cy="3400425"/>
            </a:xfrm>
          </xdr:grpSpPr>
          <xdr:pic>
            <xdr:nvPicPr>
              <xdr:cNvPr id="47" name="Shape 47">
                <a:extLst>
                  <a:ext uri="{FF2B5EF4-FFF2-40B4-BE49-F238E27FC236}">
                    <a16:creationId xmlns:a16="http://schemas.microsoft.com/office/drawing/2014/main" id="{00000000-0008-0000-0A00-00002F000000}"/>
                  </a:ext>
                </a:extLst>
              </xdr:cNvPr>
              <xdr:cNvPicPr preferRelativeResize="0"/>
            </xdr:nvPicPr>
            <xdr:blipFill rotWithShape="1">
              <a:blip xmlns:r="http://schemas.openxmlformats.org/officeDocument/2006/relationships" r:embed="rId1">
                <a:alphaModFix/>
              </a:blip>
              <a:srcRect/>
              <a:stretch/>
            </xdr:blipFill>
            <xdr:spPr>
              <a:xfrm>
                <a:off x="857250" y="1885950"/>
                <a:ext cx="6591300" cy="3400425"/>
              </a:xfrm>
              <a:prstGeom prst="rect">
                <a:avLst/>
              </a:prstGeom>
              <a:noFill/>
              <a:ln>
                <a:noFill/>
              </a:ln>
            </xdr:spPr>
          </xdr:pic>
          <xdr:sp macro="" textlink="">
            <xdr:nvSpPr>
              <xdr:cNvPr id="48" name="Shape 48">
                <a:extLst>
                  <a:ext uri="{FF2B5EF4-FFF2-40B4-BE49-F238E27FC236}">
                    <a16:creationId xmlns:a16="http://schemas.microsoft.com/office/drawing/2014/main" id="{00000000-0008-0000-0A00-000030000000}"/>
                  </a:ext>
                </a:extLst>
              </xdr:cNvPr>
              <xdr:cNvSpPr txBox="1"/>
            </xdr:nvSpPr>
            <xdr:spPr>
              <a:xfrm>
                <a:off x="1114425" y="2009775"/>
                <a:ext cx="719684" cy="311496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spcFirstLastPara="1" wrap="square" lIns="91425" tIns="45700" rIns="91425" bIns="45700" anchor="t" anchorCtr="0">
                <a:sp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r>
                  <a:rPr lang="en-US" sz="1400">
                    <a:solidFill>
                      <a:schemeClr val="dk1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Protein</a:t>
                </a:r>
                <a:endParaRPr sz="1400"/>
              </a:p>
            </xdr:txBody>
          </xdr:sp>
        </xdr:grpSp>
        <xdr:sp macro="" textlink="">
          <xdr:nvSpPr>
            <xdr:cNvPr id="49" name="Shape 49">
              <a:extLst>
                <a:ext uri="{FF2B5EF4-FFF2-40B4-BE49-F238E27FC236}">
                  <a16:creationId xmlns:a16="http://schemas.microsoft.com/office/drawing/2014/main" id="{00000000-0008-0000-0A00-000031000000}"/>
                </a:ext>
              </a:extLst>
            </xdr:cNvPr>
            <xdr:cNvSpPr/>
          </xdr:nvSpPr>
          <xdr:spPr>
            <a:xfrm>
              <a:off x="4962526" y="3267074"/>
              <a:ext cx="1943100" cy="314325"/>
            </a:xfrm>
            <a:prstGeom prst="rect">
              <a:avLst/>
            </a:prstGeom>
            <a:solidFill>
              <a:srgbClr val="4F81BD">
                <a:alpha val="20000"/>
              </a:srgbClr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7</xdr:col>
      <xdr:colOff>200025</xdr:colOff>
      <xdr:row>13</xdr:row>
      <xdr:rowOff>0</xdr:rowOff>
    </xdr:from>
    <xdr:ext cx="6981825" cy="2971800"/>
    <xdr:grpSp>
      <xdr:nvGrpSpPr>
        <xdr:cNvPr id="3" name="Shape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pSpPr/>
      </xdr:nvGrpSpPr>
      <xdr:grpSpPr>
        <a:xfrm>
          <a:off x="6953250" y="2476500"/>
          <a:ext cx="6981825" cy="2971800"/>
          <a:chOff x="1855088" y="2294100"/>
          <a:chExt cx="6981825" cy="2971800"/>
        </a:xfrm>
      </xdr:grpSpPr>
      <xdr:grpSp>
        <xdr:nvGrpSpPr>
          <xdr:cNvPr id="50" name="Shape 50">
            <a:extLst>
              <a:ext uri="{FF2B5EF4-FFF2-40B4-BE49-F238E27FC236}">
                <a16:creationId xmlns:a16="http://schemas.microsoft.com/office/drawing/2014/main" id="{00000000-0008-0000-0A00-000032000000}"/>
              </a:ext>
            </a:extLst>
          </xdr:cNvPr>
          <xdr:cNvGrpSpPr/>
        </xdr:nvGrpSpPr>
        <xdr:grpSpPr>
          <a:xfrm>
            <a:off x="1855088" y="2294100"/>
            <a:ext cx="6981825" cy="2971800"/>
            <a:chOff x="8248650" y="1028700"/>
            <a:chExt cx="7362825" cy="2838450"/>
          </a:xfrm>
        </xdr:grpSpPr>
        <xdr:sp macro="" textlink="">
          <xdr:nvSpPr>
            <xdr:cNvPr id="4" name="Shape 9">
              <a:extLst>
                <a:ext uri="{FF2B5EF4-FFF2-40B4-BE49-F238E27FC236}">
                  <a16:creationId xmlns:a16="http://schemas.microsoft.com/office/drawing/2014/main" id="{00000000-0008-0000-0A00-000004000000}"/>
                </a:ext>
              </a:extLst>
            </xdr:cNvPr>
            <xdr:cNvSpPr/>
          </xdr:nvSpPr>
          <xdr:spPr>
            <a:xfrm>
              <a:off x="8248650" y="1028700"/>
              <a:ext cx="7362825" cy="283845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51" name="Shape 51">
              <a:extLst>
                <a:ext uri="{FF2B5EF4-FFF2-40B4-BE49-F238E27FC236}">
                  <a16:creationId xmlns:a16="http://schemas.microsoft.com/office/drawing/2014/main" id="{00000000-0008-0000-0A00-000033000000}"/>
                </a:ext>
              </a:extLst>
            </xdr:cNvPr>
            <xdr:cNvGrpSpPr/>
          </xdr:nvGrpSpPr>
          <xdr:grpSpPr>
            <a:xfrm>
              <a:off x="8248650" y="1028700"/>
              <a:ext cx="7362825" cy="2838450"/>
              <a:chOff x="8248650" y="1028700"/>
              <a:chExt cx="7362825" cy="2838450"/>
            </a:xfrm>
          </xdr:grpSpPr>
          <xdr:pic>
            <xdr:nvPicPr>
              <xdr:cNvPr id="52" name="Shape 52">
                <a:extLst>
                  <a:ext uri="{FF2B5EF4-FFF2-40B4-BE49-F238E27FC236}">
                    <a16:creationId xmlns:a16="http://schemas.microsoft.com/office/drawing/2014/main" id="{00000000-0008-0000-0A00-000034000000}"/>
                  </a:ext>
                </a:extLst>
              </xdr:cNvPr>
              <xdr:cNvPicPr preferRelativeResize="0"/>
            </xdr:nvPicPr>
            <xdr:blipFill rotWithShape="1">
              <a:blip xmlns:r="http://schemas.openxmlformats.org/officeDocument/2006/relationships" r:embed="rId2">
                <a:alphaModFix/>
              </a:blip>
              <a:srcRect/>
              <a:stretch/>
            </xdr:blipFill>
            <xdr:spPr>
              <a:xfrm>
                <a:off x="8248650" y="1028700"/>
                <a:ext cx="7362825" cy="2838450"/>
              </a:xfrm>
              <a:prstGeom prst="rect">
                <a:avLst/>
              </a:prstGeom>
              <a:noFill/>
              <a:ln>
                <a:noFill/>
              </a:ln>
            </xdr:spPr>
          </xdr:pic>
          <xdr:sp macro="" textlink="">
            <xdr:nvSpPr>
              <xdr:cNvPr id="53" name="Shape 53">
                <a:extLst>
                  <a:ext uri="{FF2B5EF4-FFF2-40B4-BE49-F238E27FC236}">
                    <a16:creationId xmlns:a16="http://schemas.microsoft.com/office/drawing/2014/main" id="{00000000-0008-0000-0A00-000035000000}"/>
                  </a:ext>
                </a:extLst>
              </xdr:cNvPr>
              <xdr:cNvSpPr txBox="1"/>
            </xdr:nvSpPr>
            <xdr:spPr>
              <a:xfrm>
                <a:off x="8629650" y="1143000"/>
                <a:ext cx="514564" cy="342786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spcFirstLastPara="1" wrap="square" lIns="91425" tIns="45700" rIns="91425" bIns="45700" anchor="t" anchorCtr="0">
                <a:sp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r>
                  <a:rPr lang="en-US" sz="1600">
                    <a:solidFill>
                      <a:schemeClr val="dk1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CDS</a:t>
                </a:r>
                <a:endParaRPr sz="1400"/>
              </a:p>
            </xdr:txBody>
          </xdr:sp>
        </xdr:grpSp>
        <xdr:sp macro="" textlink="">
          <xdr:nvSpPr>
            <xdr:cNvPr id="54" name="Shape 54">
              <a:extLst>
                <a:ext uri="{FF2B5EF4-FFF2-40B4-BE49-F238E27FC236}">
                  <a16:creationId xmlns:a16="http://schemas.microsoft.com/office/drawing/2014/main" id="{00000000-0008-0000-0A00-000036000000}"/>
                </a:ext>
              </a:extLst>
            </xdr:cNvPr>
            <xdr:cNvSpPr/>
          </xdr:nvSpPr>
          <xdr:spPr>
            <a:xfrm>
              <a:off x="12544425" y="1790700"/>
              <a:ext cx="2505075" cy="323850"/>
            </a:xfrm>
            <a:prstGeom prst="rect">
              <a:avLst/>
            </a:prstGeom>
            <a:solidFill>
              <a:srgbClr val="4F81BD">
                <a:alpha val="20000"/>
              </a:srgbClr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11</xdr:col>
      <xdr:colOff>295275</xdr:colOff>
      <xdr:row>6</xdr:row>
      <xdr:rowOff>152400</xdr:rowOff>
    </xdr:from>
    <xdr:ext cx="180975" cy="228600"/>
    <xdr:sp macro="" textlink="">
      <xdr:nvSpPr>
        <xdr:cNvPr id="28" name="Shape 28">
          <a:extLst>
            <a:ext uri="{FF2B5EF4-FFF2-40B4-BE49-F238E27FC236}">
              <a16:creationId xmlns:a16="http://schemas.microsoft.com/office/drawing/2014/main" id="{00000000-0008-0000-0A00-00001C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4</xdr:row>
      <xdr:rowOff>161925</xdr:rowOff>
    </xdr:from>
    <xdr:ext cx="771525" cy="209550"/>
    <xdr:sp macro="" textlink="">
      <xdr:nvSpPr>
        <xdr:cNvPr id="55" name="Shape 55">
          <a:extLst>
            <a:ext uri="{FF2B5EF4-FFF2-40B4-BE49-F238E27FC236}">
              <a16:creationId xmlns:a16="http://schemas.microsoft.com/office/drawing/2014/main" id="{00000000-0008-0000-0A00-000037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1</xdr:row>
      <xdr:rowOff>0</xdr:rowOff>
    </xdr:from>
    <xdr:ext cx="771525" cy="190500"/>
    <xdr:sp macro="" textlink="">
      <xdr:nvSpPr>
        <xdr:cNvPr id="56" name="Shape 56">
          <a:extLst>
            <a:ext uri="{FF2B5EF4-FFF2-40B4-BE49-F238E27FC236}">
              <a16:creationId xmlns:a16="http://schemas.microsoft.com/office/drawing/2014/main" id="{00000000-0008-0000-0A00-000038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3</xdr:row>
      <xdr:rowOff>0</xdr:rowOff>
    </xdr:from>
    <xdr:ext cx="752475" cy="209550"/>
    <xdr:sp macro="" textlink="">
      <xdr:nvSpPr>
        <xdr:cNvPr id="57" name="Shape 57">
          <a:extLst>
            <a:ext uri="{FF2B5EF4-FFF2-40B4-BE49-F238E27FC236}">
              <a16:creationId xmlns:a16="http://schemas.microsoft.com/office/drawing/2014/main" id="{00000000-0008-0000-0A00-000039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285750</xdr:colOff>
      <xdr:row>8</xdr:row>
      <xdr:rowOff>152400</xdr:rowOff>
    </xdr:from>
    <xdr:ext cx="200025" cy="219075"/>
    <xdr:sp macro="" textlink="">
      <xdr:nvSpPr>
        <xdr:cNvPr id="58" name="Shape 58">
          <a:extLst>
            <a:ext uri="{FF2B5EF4-FFF2-40B4-BE49-F238E27FC236}">
              <a16:creationId xmlns:a16="http://schemas.microsoft.com/office/drawing/2014/main" id="{00000000-0008-0000-0A00-00003A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95275</xdr:colOff>
      <xdr:row>6</xdr:row>
      <xdr:rowOff>152400</xdr:rowOff>
    </xdr:from>
    <xdr:ext cx="180975" cy="228600"/>
    <xdr:sp macro="" textlink="">
      <xdr:nvSpPr>
        <xdr:cNvPr id="28" name="Shape 28">
          <a:extLst>
            <a:ext uri="{FF2B5EF4-FFF2-40B4-BE49-F238E27FC236}">
              <a16:creationId xmlns:a16="http://schemas.microsoft.com/office/drawing/2014/main" id="{00000000-0008-0000-0B00-00001C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4</xdr:row>
      <xdr:rowOff>161925</xdr:rowOff>
    </xdr:from>
    <xdr:ext cx="771525" cy="209550"/>
    <xdr:sp macro="" textlink="">
      <xdr:nvSpPr>
        <xdr:cNvPr id="55" name="Shape 55">
          <a:extLst>
            <a:ext uri="{FF2B5EF4-FFF2-40B4-BE49-F238E27FC236}">
              <a16:creationId xmlns:a16="http://schemas.microsoft.com/office/drawing/2014/main" id="{00000000-0008-0000-0B00-000037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1</xdr:row>
      <xdr:rowOff>0</xdr:rowOff>
    </xdr:from>
    <xdr:ext cx="771525" cy="190500"/>
    <xdr:sp macro="" textlink="">
      <xdr:nvSpPr>
        <xdr:cNvPr id="56" name="Shape 56">
          <a:extLst>
            <a:ext uri="{FF2B5EF4-FFF2-40B4-BE49-F238E27FC236}">
              <a16:creationId xmlns:a16="http://schemas.microsoft.com/office/drawing/2014/main" id="{00000000-0008-0000-0B00-000038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3</xdr:row>
      <xdr:rowOff>0</xdr:rowOff>
    </xdr:from>
    <xdr:ext cx="752475" cy="209550"/>
    <xdr:sp macro="" textlink="">
      <xdr:nvSpPr>
        <xdr:cNvPr id="57" name="Shape 57">
          <a:extLst>
            <a:ext uri="{FF2B5EF4-FFF2-40B4-BE49-F238E27FC236}">
              <a16:creationId xmlns:a16="http://schemas.microsoft.com/office/drawing/2014/main" id="{00000000-0008-0000-0B00-000039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285750</xdr:colOff>
      <xdr:row>8</xdr:row>
      <xdr:rowOff>152400</xdr:rowOff>
    </xdr:from>
    <xdr:ext cx="200025" cy="219075"/>
    <xdr:sp macro="" textlink="">
      <xdr:nvSpPr>
        <xdr:cNvPr id="58" name="Shape 58">
          <a:extLst>
            <a:ext uri="{FF2B5EF4-FFF2-40B4-BE49-F238E27FC236}">
              <a16:creationId xmlns:a16="http://schemas.microsoft.com/office/drawing/2014/main" id="{00000000-0008-0000-0B00-00003A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0</xdr:col>
      <xdr:colOff>666750</xdr:colOff>
      <xdr:row>14</xdr:row>
      <xdr:rowOff>28575</xdr:rowOff>
    </xdr:from>
    <xdr:ext cx="6067425" cy="3876675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pSpPr/>
      </xdr:nvGrpSpPr>
      <xdr:grpSpPr>
        <a:xfrm>
          <a:off x="666750" y="2695575"/>
          <a:ext cx="6067425" cy="3876675"/>
          <a:chOff x="2312288" y="1841663"/>
          <a:chExt cx="6067425" cy="3876675"/>
        </a:xfrm>
      </xdr:grpSpPr>
      <xdr:grpSp>
        <xdr:nvGrpSpPr>
          <xdr:cNvPr id="59" name="Shape 59">
            <a:extLst>
              <a:ext uri="{FF2B5EF4-FFF2-40B4-BE49-F238E27FC236}">
                <a16:creationId xmlns:a16="http://schemas.microsoft.com/office/drawing/2014/main" id="{00000000-0008-0000-0B00-00003B000000}"/>
              </a:ext>
            </a:extLst>
          </xdr:cNvPr>
          <xdr:cNvGrpSpPr/>
        </xdr:nvGrpSpPr>
        <xdr:grpSpPr>
          <a:xfrm>
            <a:off x="2312288" y="1841663"/>
            <a:ext cx="6067425" cy="3876675"/>
            <a:chOff x="666750" y="2695575"/>
            <a:chExt cx="6257925" cy="3696216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B00-000009000000}"/>
                </a:ext>
              </a:extLst>
            </xdr:cNvPr>
            <xdr:cNvSpPr/>
          </xdr:nvSpPr>
          <xdr:spPr>
            <a:xfrm>
              <a:off x="666750" y="2695575"/>
              <a:ext cx="6257925" cy="36962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60" name="Shape 60">
              <a:extLst>
                <a:ext uri="{FF2B5EF4-FFF2-40B4-BE49-F238E27FC236}">
                  <a16:creationId xmlns:a16="http://schemas.microsoft.com/office/drawing/2014/main" id="{00000000-0008-0000-0B00-00003C000000}"/>
                </a:ext>
              </a:extLst>
            </xdr:cNvPr>
            <xdr:cNvGrpSpPr/>
          </xdr:nvGrpSpPr>
          <xdr:grpSpPr>
            <a:xfrm>
              <a:off x="666750" y="2695575"/>
              <a:ext cx="6257925" cy="3696216"/>
              <a:chOff x="914400" y="2657475"/>
              <a:chExt cx="6257925" cy="3696216"/>
            </a:xfrm>
          </xdr:grpSpPr>
          <xdr:grpSp>
            <xdr:nvGrpSpPr>
              <xdr:cNvPr id="61" name="Shape 61">
                <a:extLst>
                  <a:ext uri="{FF2B5EF4-FFF2-40B4-BE49-F238E27FC236}">
                    <a16:creationId xmlns:a16="http://schemas.microsoft.com/office/drawing/2014/main" id="{00000000-0008-0000-0B00-00003D000000}"/>
                  </a:ext>
                </a:extLst>
              </xdr:cNvPr>
              <xdr:cNvGrpSpPr/>
            </xdr:nvGrpSpPr>
            <xdr:grpSpPr>
              <a:xfrm>
                <a:off x="914400" y="2657475"/>
                <a:ext cx="6230219" cy="3696216"/>
                <a:chOff x="1781175" y="2886075"/>
                <a:chExt cx="6230219" cy="3696216"/>
              </a:xfrm>
            </xdr:grpSpPr>
            <xdr:grpSp>
              <xdr:nvGrpSpPr>
                <xdr:cNvPr id="62" name="Shape 62">
                  <a:extLst>
                    <a:ext uri="{FF2B5EF4-FFF2-40B4-BE49-F238E27FC236}">
                      <a16:creationId xmlns:a16="http://schemas.microsoft.com/office/drawing/2014/main" id="{00000000-0008-0000-0B00-00003E000000}"/>
                    </a:ext>
                  </a:extLst>
                </xdr:cNvPr>
                <xdr:cNvGrpSpPr/>
              </xdr:nvGrpSpPr>
              <xdr:grpSpPr>
                <a:xfrm>
                  <a:off x="1781175" y="2886075"/>
                  <a:ext cx="6230219" cy="3696216"/>
                  <a:chOff x="1047750" y="2495550"/>
                  <a:chExt cx="6230219" cy="3696216"/>
                </a:xfrm>
              </xdr:grpSpPr>
              <xdr:pic>
                <xdr:nvPicPr>
                  <xdr:cNvPr id="63" name="Shape 63">
                    <a:extLst>
                      <a:ext uri="{FF2B5EF4-FFF2-40B4-BE49-F238E27FC236}">
                        <a16:creationId xmlns:a16="http://schemas.microsoft.com/office/drawing/2014/main" id="{00000000-0008-0000-0B00-00003F000000}"/>
                      </a:ext>
                    </a:extLst>
                  </xdr:cNvPr>
                  <xdr:cNvPicPr preferRelativeResize="0"/>
                </xdr:nvPicPr>
                <xdr:blipFill rotWithShape="1">
                  <a:blip xmlns:r="http://schemas.openxmlformats.org/officeDocument/2006/relationships" r:embed="rId1">
                    <a:alphaModFix/>
                  </a:blip>
                  <a:srcRect/>
                  <a:stretch/>
                </xdr:blipFill>
                <xdr:spPr>
                  <a:xfrm>
                    <a:off x="1047750" y="2495550"/>
                    <a:ext cx="6230219" cy="3696216"/>
                  </a:xfrm>
                  <a:prstGeom prst="rect">
                    <a:avLst/>
                  </a:prstGeom>
                  <a:noFill/>
                  <a:ln>
                    <a:noFill/>
                  </a:ln>
                </xdr:spPr>
              </xdr:pic>
              <xdr:sp macro="" textlink="">
                <xdr:nvSpPr>
                  <xdr:cNvPr id="64" name="Shape 64">
                    <a:extLst>
                      <a:ext uri="{FF2B5EF4-FFF2-40B4-BE49-F238E27FC236}">
                        <a16:creationId xmlns:a16="http://schemas.microsoft.com/office/drawing/2014/main" id="{00000000-0008-0000-0B00-000040000000}"/>
                      </a:ext>
                    </a:extLst>
                  </xdr:cNvPr>
                  <xdr:cNvSpPr/>
                </xdr:nvSpPr>
                <xdr:spPr>
                  <a:xfrm>
                    <a:off x="2038350" y="4248150"/>
                    <a:ext cx="1857375" cy="276225"/>
                  </a:xfrm>
                  <a:prstGeom prst="rect">
                    <a:avLst/>
                  </a:prstGeom>
                  <a:solidFill>
                    <a:srgbClr val="FCD5B5">
                      <a:alpha val="20000"/>
                    </a:srgbClr>
                  </a:solidFill>
                  <a:ln w="12700" cap="flat" cmpd="sng">
                    <a:solidFill>
                      <a:srgbClr val="FCD5B5"/>
                    </a:solidFill>
                    <a:prstDash val="solid"/>
                    <a:miter lim="800000"/>
                    <a:headEnd type="none" w="sm" len="sm"/>
                    <a:tailEnd type="none" w="sm" len="sm"/>
                  </a:ln>
                </xdr:spPr>
                <xdr:txBody>
                  <a:bodyPr spcFirstLastPara="1" wrap="square" lIns="91425" tIns="45700" rIns="91425" bIns="45700" anchor="t" anchorCtr="0">
                    <a:noAutofit/>
                  </a:bodyPr>
                  <a:lstStyle/>
                  <a:p>
                    <a:pPr marL="0" lvl="0" indent="0" algn="l" rtl="0">
                      <a:spcBef>
                        <a:spcPts val="0"/>
                      </a:spcBef>
                      <a:spcAft>
                        <a:spcPts val="0"/>
                      </a:spcAft>
                      <a:buNone/>
                    </a:pPr>
                    <a:endParaRPr sz="1100"/>
                  </a:p>
                </xdr:txBody>
              </xdr:sp>
              <xdr:sp macro="" textlink="">
                <xdr:nvSpPr>
                  <xdr:cNvPr id="65" name="Shape 65">
                    <a:extLst>
                      <a:ext uri="{FF2B5EF4-FFF2-40B4-BE49-F238E27FC236}">
                        <a16:creationId xmlns:a16="http://schemas.microsoft.com/office/drawing/2014/main" id="{00000000-0008-0000-0B00-000041000000}"/>
                      </a:ext>
                    </a:extLst>
                  </xdr:cNvPr>
                  <xdr:cNvSpPr/>
                </xdr:nvSpPr>
                <xdr:spPr>
                  <a:xfrm>
                    <a:off x="1990725" y="3914774"/>
                    <a:ext cx="1943100" cy="276225"/>
                  </a:xfrm>
                  <a:prstGeom prst="rect">
                    <a:avLst/>
                  </a:prstGeom>
                  <a:solidFill>
                    <a:srgbClr val="77933C">
                      <a:alpha val="20000"/>
                    </a:srgbClr>
                  </a:solidFill>
                  <a:ln w="12700" cap="flat" cmpd="sng">
                    <a:solidFill>
                      <a:srgbClr val="77933C"/>
                    </a:solidFill>
                    <a:prstDash val="solid"/>
                    <a:miter lim="800000"/>
                    <a:headEnd type="none" w="sm" len="sm"/>
                    <a:tailEnd type="none" w="sm" len="sm"/>
                  </a:ln>
                </xdr:spPr>
                <xdr:txBody>
                  <a:bodyPr spcFirstLastPara="1" wrap="square" lIns="91425" tIns="45700" rIns="91425" bIns="45700" anchor="t" anchorCtr="0">
                    <a:noAutofit/>
                  </a:bodyPr>
                  <a:lstStyle/>
                  <a:p>
                    <a:pPr marL="0" lvl="0" indent="0" algn="l" rtl="0">
                      <a:spcBef>
                        <a:spcPts val="0"/>
                      </a:spcBef>
                      <a:spcAft>
                        <a:spcPts val="0"/>
                      </a:spcAft>
                      <a:buNone/>
                    </a:pPr>
                    <a:endParaRPr sz="1100"/>
                  </a:p>
                </xdr:txBody>
              </xdr:sp>
              <xdr:sp macro="" textlink="">
                <xdr:nvSpPr>
                  <xdr:cNvPr id="66" name="Shape 66">
                    <a:extLst>
                      <a:ext uri="{FF2B5EF4-FFF2-40B4-BE49-F238E27FC236}">
                        <a16:creationId xmlns:a16="http://schemas.microsoft.com/office/drawing/2014/main" id="{00000000-0008-0000-0B00-000042000000}"/>
                      </a:ext>
                    </a:extLst>
                  </xdr:cNvPr>
                  <xdr:cNvSpPr/>
                </xdr:nvSpPr>
                <xdr:spPr>
                  <a:xfrm>
                    <a:off x="4524375" y="3286126"/>
                    <a:ext cx="1981200" cy="247650"/>
                  </a:xfrm>
                  <a:prstGeom prst="rect">
                    <a:avLst/>
                  </a:prstGeom>
                  <a:solidFill>
                    <a:srgbClr val="4F81BD">
                      <a:alpha val="14117"/>
                    </a:srgbClr>
                  </a:solidFill>
                  <a:ln w="12700" cap="flat" cmpd="sng">
                    <a:solidFill>
                      <a:srgbClr val="1C3052"/>
                    </a:solidFill>
                    <a:prstDash val="solid"/>
                    <a:miter lim="800000"/>
                    <a:headEnd type="none" w="sm" len="sm"/>
                    <a:tailEnd type="none" w="sm" len="sm"/>
                  </a:ln>
                </xdr:spPr>
                <xdr:txBody>
                  <a:bodyPr spcFirstLastPara="1" wrap="square" lIns="91425" tIns="45700" rIns="91425" bIns="45700" anchor="t" anchorCtr="0">
                    <a:noAutofit/>
                  </a:bodyPr>
                  <a:lstStyle/>
                  <a:p>
                    <a:pPr marL="0" lvl="0" indent="0" algn="l" rtl="0">
                      <a:spcBef>
                        <a:spcPts val="0"/>
                      </a:spcBef>
                      <a:spcAft>
                        <a:spcPts val="0"/>
                      </a:spcAft>
                      <a:buNone/>
                    </a:pPr>
                    <a:endParaRPr sz="1100"/>
                  </a:p>
                </xdr:txBody>
              </xdr:sp>
              <xdr:sp macro="" textlink="">
                <xdr:nvSpPr>
                  <xdr:cNvPr id="67" name="Shape 67">
                    <a:extLst>
                      <a:ext uri="{FF2B5EF4-FFF2-40B4-BE49-F238E27FC236}">
                        <a16:creationId xmlns:a16="http://schemas.microsoft.com/office/drawing/2014/main" id="{00000000-0008-0000-0B00-000043000000}"/>
                      </a:ext>
                    </a:extLst>
                  </xdr:cNvPr>
                  <xdr:cNvSpPr/>
                </xdr:nvSpPr>
                <xdr:spPr>
                  <a:xfrm>
                    <a:off x="4448174" y="5200650"/>
                    <a:ext cx="1971675" cy="323850"/>
                  </a:xfrm>
                  <a:prstGeom prst="rect">
                    <a:avLst/>
                  </a:prstGeom>
                  <a:solidFill>
                    <a:srgbClr val="77933C">
                      <a:alpha val="20000"/>
                    </a:srgbClr>
                  </a:solidFill>
                  <a:ln w="12700" cap="flat" cmpd="sng">
                    <a:solidFill>
                      <a:srgbClr val="77933C"/>
                    </a:solidFill>
                    <a:prstDash val="solid"/>
                    <a:miter lim="800000"/>
                    <a:headEnd type="none" w="sm" len="sm"/>
                    <a:tailEnd type="none" w="sm" len="sm"/>
                  </a:ln>
                </xdr:spPr>
                <xdr:txBody>
                  <a:bodyPr spcFirstLastPara="1" wrap="square" lIns="91425" tIns="45700" rIns="91425" bIns="45700" anchor="t" anchorCtr="0">
                    <a:noAutofit/>
                  </a:bodyPr>
                  <a:lstStyle/>
                  <a:p>
                    <a:pPr marL="0" lvl="0" indent="0" algn="l" rtl="0">
                      <a:spcBef>
                        <a:spcPts val="0"/>
                      </a:spcBef>
                      <a:spcAft>
                        <a:spcPts val="0"/>
                      </a:spcAft>
                      <a:buNone/>
                    </a:pPr>
                    <a:endParaRPr sz="1100"/>
                  </a:p>
                </xdr:txBody>
              </xdr:sp>
            </xdr:grpSp>
            <xdr:sp macro="" textlink="">
              <xdr:nvSpPr>
                <xdr:cNvPr id="68" name="Shape 68">
                  <a:extLst>
                    <a:ext uri="{FF2B5EF4-FFF2-40B4-BE49-F238E27FC236}">
                      <a16:creationId xmlns:a16="http://schemas.microsoft.com/office/drawing/2014/main" id="{00000000-0008-0000-0B00-000044000000}"/>
                    </a:ext>
                  </a:extLst>
                </xdr:cNvPr>
                <xdr:cNvSpPr txBox="1"/>
              </xdr:nvSpPr>
              <xdr:spPr>
                <a:xfrm>
                  <a:off x="2066925" y="3057525"/>
                  <a:ext cx="796115" cy="34278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6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Protein</a:t>
                  </a:r>
                  <a:endParaRPr sz="1400"/>
                </a:p>
              </xdr:txBody>
            </xdr:sp>
          </xdr:grpSp>
          <xdr:sp macro="" textlink="">
            <xdr:nvSpPr>
              <xdr:cNvPr id="69" name="Shape 69">
                <a:extLst>
                  <a:ext uri="{FF2B5EF4-FFF2-40B4-BE49-F238E27FC236}">
                    <a16:creationId xmlns:a16="http://schemas.microsoft.com/office/drawing/2014/main" id="{00000000-0008-0000-0B00-000045000000}"/>
                  </a:ext>
                </a:extLst>
              </xdr:cNvPr>
              <xdr:cNvSpPr/>
            </xdr:nvSpPr>
            <xdr:spPr>
              <a:xfrm>
                <a:off x="6496050" y="281940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70" name="Shape 70">
                <a:extLst>
                  <a:ext uri="{FF2B5EF4-FFF2-40B4-BE49-F238E27FC236}">
                    <a16:creationId xmlns:a16="http://schemas.microsoft.com/office/drawing/2014/main" id="{00000000-0008-0000-0B00-000046000000}"/>
                  </a:ext>
                </a:extLst>
              </xdr:cNvPr>
              <xdr:cNvSpPr/>
            </xdr:nvSpPr>
            <xdr:spPr>
              <a:xfrm>
                <a:off x="7010400" y="380047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71" name="Shape 71">
              <a:extLst>
                <a:ext uri="{FF2B5EF4-FFF2-40B4-BE49-F238E27FC236}">
                  <a16:creationId xmlns:a16="http://schemas.microsoft.com/office/drawing/2014/main" id="{00000000-0008-0000-0B00-000047000000}"/>
                </a:ext>
              </a:extLst>
            </xdr:cNvPr>
            <xdr:cNvSpPr/>
          </xdr:nvSpPr>
          <xdr:spPr>
            <a:xfrm>
              <a:off x="6562724" y="3200400"/>
              <a:ext cx="180976" cy="14287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7</xdr:col>
      <xdr:colOff>447675</xdr:colOff>
      <xdr:row>14</xdr:row>
      <xdr:rowOff>28575</xdr:rowOff>
    </xdr:from>
    <xdr:ext cx="5505450" cy="3552825"/>
    <xdr:grpSp>
      <xdr:nvGrpSpPr>
        <xdr:cNvPr id="3" name="Shape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pSpPr/>
      </xdr:nvGrpSpPr>
      <xdr:grpSpPr>
        <a:xfrm>
          <a:off x="6934200" y="2695575"/>
          <a:ext cx="5505450" cy="3552825"/>
          <a:chOff x="2593275" y="2003588"/>
          <a:chExt cx="5505450" cy="3552825"/>
        </a:xfrm>
      </xdr:grpSpPr>
      <xdr:grpSp>
        <xdr:nvGrpSpPr>
          <xdr:cNvPr id="72" name="Shape 72">
            <a:extLst>
              <a:ext uri="{FF2B5EF4-FFF2-40B4-BE49-F238E27FC236}">
                <a16:creationId xmlns:a16="http://schemas.microsoft.com/office/drawing/2014/main" id="{00000000-0008-0000-0B00-000048000000}"/>
              </a:ext>
            </a:extLst>
          </xdr:cNvPr>
          <xdr:cNvGrpSpPr/>
        </xdr:nvGrpSpPr>
        <xdr:grpSpPr>
          <a:xfrm>
            <a:off x="2593275" y="2003588"/>
            <a:ext cx="5505450" cy="3552825"/>
            <a:chOff x="7124700" y="2695575"/>
            <a:chExt cx="5791200" cy="3398520"/>
          </a:xfrm>
        </xdr:grpSpPr>
        <xdr:sp macro="" textlink="">
          <xdr:nvSpPr>
            <xdr:cNvPr id="4" name="Shape 9">
              <a:extLst>
                <a:ext uri="{FF2B5EF4-FFF2-40B4-BE49-F238E27FC236}">
                  <a16:creationId xmlns:a16="http://schemas.microsoft.com/office/drawing/2014/main" id="{00000000-0008-0000-0B00-000004000000}"/>
                </a:ext>
              </a:extLst>
            </xdr:cNvPr>
            <xdr:cNvSpPr/>
          </xdr:nvSpPr>
          <xdr:spPr>
            <a:xfrm>
              <a:off x="7124700" y="2695575"/>
              <a:ext cx="5791200" cy="33985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73" name="Shape 73">
              <a:extLst>
                <a:ext uri="{FF2B5EF4-FFF2-40B4-BE49-F238E27FC236}">
                  <a16:creationId xmlns:a16="http://schemas.microsoft.com/office/drawing/2014/main" id="{00000000-0008-0000-0B00-000049000000}"/>
                </a:ext>
              </a:extLst>
            </xdr:cNvPr>
            <xdr:cNvGrpSpPr/>
          </xdr:nvGrpSpPr>
          <xdr:grpSpPr>
            <a:xfrm>
              <a:off x="7124700" y="2695575"/>
              <a:ext cx="5791200" cy="3398520"/>
              <a:chOff x="7667625" y="2800350"/>
              <a:chExt cx="5791200" cy="3398520"/>
            </a:xfrm>
          </xdr:grpSpPr>
          <xdr:pic>
            <xdr:nvPicPr>
              <xdr:cNvPr id="74" name="Shape 74">
                <a:extLst>
                  <a:ext uri="{FF2B5EF4-FFF2-40B4-BE49-F238E27FC236}">
                    <a16:creationId xmlns:a16="http://schemas.microsoft.com/office/drawing/2014/main" id="{00000000-0008-0000-0B00-00004A000000}"/>
                  </a:ext>
                </a:extLst>
              </xdr:cNvPr>
              <xdr:cNvPicPr preferRelativeResize="0"/>
            </xdr:nvPicPr>
            <xdr:blipFill rotWithShape="1">
              <a:blip xmlns:r="http://schemas.openxmlformats.org/officeDocument/2006/relationships" r:embed="rId2">
                <a:alphaModFix/>
              </a:blip>
              <a:srcRect/>
              <a:stretch/>
            </xdr:blipFill>
            <xdr:spPr>
              <a:xfrm>
                <a:off x="7667625" y="2800350"/>
                <a:ext cx="5760720" cy="3398520"/>
              </a:xfrm>
              <a:prstGeom prst="rect">
                <a:avLst/>
              </a:prstGeom>
              <a:noFill/>
              <a:ln>
                <a:noFill/>
              </a:ln>
            </xdr:spPr>
          </xdr:pic>
          <xdr:sp macro="" textlink="">
            <xdr:nvSpPr>
              <xdr:cNvPr id="75" name="Shape 75">
                <a:extLst>
                  <a:ext uri="{FF2B5EF4-FFF2-40B4-BE49-F238E27FC236}">
                    <a16:creationId xmlns:a16="http://schemas.microsoft.com/office/drawing/2014/main" id="{00000000-0008-0000-0B00-00004B000000}"/>
                  </a:ext>
                </a:extLst>
              </xdr:cNvPr>
              <xdr:cNvSpPr/>
            </xdr:nvSpPr>
            <xdr:spPr>
              <a:xfrm>
                <a:off x="11553825" y="3819525"/>
                <a:ext cx="174307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76" name="Shape 76">
                <a:extLst>
                  <a:ext uri="{FF2B5EF4-FFF2-40B4-BE49-F238E27FC236}">
                    <a16:creationId xmlns:a16="http://schemas.microsoft.com/office/drawing/2014/main" id="{00000000-0008-0000-0B00-00004C000000}"/>
                  </a:ext>
                </a:extLst>
              </xdr:cNvPr>
              <xdr:cNvSpPr/>
            </xdr:nvSpPr>
            <xdr:spPr>
              <a:xfrm>
                <a:off x="11163300" y="2924175"/>
                <a:ext cx="1800225" cy="238125"/>
              </a:xfrm>
              <a:prstGeom prst="rect">
                <a:avLst/>
              </a:prstGeom>
              <a:solidFill>
                <a:srgbClr val="FCD5B5">
                  <a:alpha val="20000"/>
                </a:srgbClr>
              </a:solidFill>
              <a:ln w="12700" cap="flat" cmpd="sng">
                <a:solidFill>
                  <a:srgbClr val="FCD5B5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77" name="Shape 77">
                <a:extLst>
                  <a:ext uri="{FF2B5EF4-FFF2-40B4-BE49-F238E27FC236}">
                    <a16:creationId xmlns:a16="http://schemas.microsoft.com/office/drawing/2014/main" id="{00000000-0008-0000-0B00-00004D000000}"/>
                  </a:ext>
                </a:extLst>
              </xdr:cNvPr>
              <xdr:cNvSpPr/>
            </xdr:nvSpPr>
            <xdr:spPr>
              <a:xfrm>
                <a:off x="10563225" y="3505200"/>
                <a:ext cx="1743075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78" name="Shape 78">
                <a:extLst>
                  <a:ext uri="{FF2B5EF4-FFF2-40B4-BE49-F238E27FC236}">
                    <a16:creationId xmlns:a16="http://schemas.microsoft.com/office/drawing/2014/main" id="{00000000-0008-0000-0B00-00004E000000}"/>
                  </a:ext>
                </a:extLst>
              </xdr:cNvPr>
              <xdr:cNvSpPr/>
            </xdr:nvSpPr>
            <xdr:spPr>
              <a:xfrm>
                <a:off x="11563350" y="5267325"/>
                <a:ext cx="1733550" cy="2857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79" name="Shape 79">
                <a:extLst>
                  <a:ext uri="{FF2B5EF4-FFF2-40B4-BE49-F238E27FC236}">
                    <a16:creationId xmlns:a16="http://schemas.microsoft.com/office/drawing/2014/main" id="{00000000-0008-0000-0B00-00004F000000}"/>
                  </a:ext>
                </a:extLst>
              </xdr:cNvPr>
              <xdr:cNvSpPr txBox="1"/>
            </xdr:nvSpPr>
            <xdr:spPr>
              <a:xfrm>
                <a:off x="8143875" y="2867025"/>
                <a:ext cx="514564" cy="342786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r>
                  <a:rPr lang="en-US" sz="1600">
                    <a:solidFill>
                      <a:schemeClr val="dk1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CDS</a:t>
                </a:r>
                <a:endParaRPr sz="1400"/>
              </a:p>
            </xdr:txBody>
          </xdr:sp>
          <xdr:sp macro="" textlink="">
            <xdr:nvSpPr>
              <xdr:cNvPr id="80" name="Shape 80">
                <a:extLst>
                  <a:ext uri="{FF2B5EF4-FFF2-40B4-BE49-F238E27FC236}">
                    <a16:creationId xmlns:a16="http://schemas.microsoft.com/office/drawing/2014/main" id="{00000000-0008-0000-0B00-000050000000}"/>
                  </a:ext>
                </a:extLst>
              </xdr:cNvPr>
              <xdr:cNvSpPr/>
            </xdr:nvSpPr>
            <xdr:spPr>
              <a:xfrm>
                <a:off x="13296900" y="415290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81" name="Shape 81">
                <a:extLst>
                  <a:ext uri="{FF2B5EF4-FFF2-40B4-BE49-F238E27FC236}">
                    <a16:creationId xmlns:a16="http://schemas.microsoft.com/office/drawing/2014/main" id="{00000000-0008-0000-0B00-000051000000}"/>
                  </a:ext>
                </a:extLst>
              </xdr:cNvPr>
              <xdr:cNvSpPr/>
            </xdr:nvSpPr>
            <xdr:spPr>
              <a:xfrm>
                <a:off x="12944475" y="47434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82" name="Shape 82">
              <a:extLst>
                <a:ext uri="{FF2B5EF4-FFF2-40B4-BE49-F238E27FC236}">
                  <a16:creationId xmlns:a16="http://schemas.microsoft.com/office/drawing/2014/main" id="{00000000-0008-0000-0B00-000052000000}"/>
                </a:ext>
              </a:extLst>
            </xdr:cNvPr>
            <xdr:cNvSpPr/>
          </xdr:nvSpPr>
          <xdr:spPr>
            <a:xfrm>
              <a:off x="12725399" y="4333875"/>
              <a:ext cx="180976" cy="14287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95275</xdr:colOff>
      <xdr:row>7</xdr:row>
      <xdr:rowOff>152400</xdr:rowOff>
    </xdr:from>
    <xdr:ext cx="180975" cy="228600"/>
    <xdr:sp macro="" textlink="">
      <xdr:nvSpPr>
        <xdr:cNvPr id="28" name="Shape 28">
          <a:extLst>
            <a:ext uri="{FF2B5EF4-FFF2-40B4-BE49-F238E27FC236}">
              <a16:creationId xmlns:a16="http://schemas.microsoft.com/office/drawing/2014/main" id="{00000000-0008-0000-0C00-00001C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5</xdr:row>
      <xdr:rowOff>161925</xdr:rowOff>
    </xdr:from>
    <xdr:ext cx="771525" cy="209550"/>
    <xdr:sp macro="" textlink="">
      <xdr:nvSpPr>
        <xdr:cNvPr id="55" name="Shape 55">
          <a:extLst>
            <a:ext uri="{FF2B5EF4-FFF2-40B4-BE49-F238E27FC236}">
              <a16:creationId xmlns:a16="http://schemas.microsoft.com/office/drawing/2014/main" id="{00000000-0008-0000-0C00-000037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2</xdr:row>
      <xdr:rowOff>0</xdr:rowOff>
    </xdr:from>
    <xdr:ext cx="771525" cy="190500"/>
    <xdr:sp macro="" textlink="">
      <xdr:nvSpPr>
        <xdr:cNvPr id="56" name="Shape 56">
          <a:extLst>
            <a:ext uri="{FF2B5EF4-FFF2-40B4-BE49-F238E27FC236}">
              <a16:creationId xmlns:a16="http://schemas.microsoft.com/office/drawing/2014/main" id="{00000000-0008-0000-0C00-000038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4</xdr:row>
      <xdr:rowOff>0</xdr:rowOff>
    </xdr:from>
    <xdr:ext cx="752475" cy="209550"/>
    <xdr:sp macro="" textlink="">
      <xdr:nvSpPr>
        <xdr:cNvPr id="57" name="Shape 57">
          <a:extLst>
            <a:ext uri="{FF2B5EF4-FFF2-40B4-BE49-F238E27FC236}">
              <a16:creationId xmlns:a16="http://schemas.microsoft.com/office/drawing/2014/main" id="{00000000-0008-0000-0C00-000039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285750</xdr:colOff>
      <xdr:row>9</xdr:row>
      <xdr:rowOff>152400</xdr:rowOff>
    </xdr:from>
    <xdr:ext cx="200025" cy="219075"/>
    <xdr:sp macro="" textlink="">
      <xdr:nvSpPr>
        <xdr:cNvPr id="58" name="Shape 58">
          <a:extLst>
            <a:ext uri="{FF2B5EF4-FFF2-40B4-BE49-F238E27FC236}">
              <a16:creationId xmlns:a16="http://schemas.microsoft.com/office/drawing/2014/main" id="{00000000-0008-0000-0C00-00003A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0</xdr:col>
      <xdr:colOff>1495425</xdr:colOff>
      <xdr:row>15</xdr:row>
      <xdr:rowOff>19050</xdr:rowOff>
    </xdr:from>
    <xdr:ext cx="6400800" cy="4038600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pSpPr/>
      </xdr:nvGrpSpPr>
      <xdr:grpSpPr>
        <a:xfrm>
          <a:off x="1495425" y="2876550"/>
          <a:ext cx="6400800" cy="4038600"/>
          <a:chOff x="2145600" y="1760700"/>
          <a:chExt cx="6400800" cy="4038600"/>
        </a:xfrm>
      </xdr:grpSpPr>
      <xdr:grpSp>
        <xdr:nvGrpSpPr>
          <xdr:cNvPr id="83" name="Shape 83">
            <a:extLst>
              <a:ext uri="{FF2B5EF4-FFF2-40B4-BE49-F238E27FC236}">
                <a16:creationId xmlns:a16="http://schemas.microsoft.com/office/drawing/2014/main" id="{00000000-0008-0000-0C00-000053000000}"/>
              </a:ext>
            </a:extLst>
          </xdr:cNvPr>
          <xdr:cNvGrpSpPr/>
        </xdr:nvGrpSpPr>
        <xdr:grpSpPr>
          <a:xfrm>
            <a:off x="2145600" y="1760700"/>
            <a:ext cx="6400800" cy="4038600"/>
            <a:chOff x="1752600" y="3048000"/>
            <a:chExt cx="6591300" cy="3848100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C00-000009000000}"/>
                </a:ext>
              </a:extLst>
            </xdr:cNvPr>
            <xdr:cNvSpPr/>
          </xdr:nvSpPr>
          <xdr:spPr>
            <a:xfrm>
              <a:off x="1752600" y="3048000"/>
              <a:ext cx="6591300" cy="38481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84" name="Shape 84">
              <a:extLst>
                <a:ext uri="{FF2B5EF4-FFF2-40B4-BE49-F238E27FC236}">
                  <a16:creationId xmlns:a16="http://schemas.microsoft.com/office/drawing/2014/main" id="{00000000-0008-0000-0C00-000054000000}"/>
                </a:ext>
              </a:extLst>
            </xdr:cNvPr>
            <xdr:cNvGrpSpPr/>
          </xdr:nvGrpSpPr>
          <xdr:grpSpPr>
            <a:xfrm>
              <a:off x="1752600" y="3048000"/>
              <a:ext cx="6591300" cy="3848100"/>
              <a:chOff x="4743450" y="2581275"/>
              <a:chExt cx="6591300" cy="3848100"/>
            </a:xfrm>
          </xdr:grpSpPr>
          <xdr:grpSp>
            <xdr:nvGrpSpPr>
              <xdr:cNvPr id="85" name="Shape 85">
                <a:extLst>
                  <a:ext uri="{FF2B5EF4-FFF2-40B4-BE49-F238E27FC236}">
                    <a16:creationId xmlns:a16="http://schemas.microsoft.com/office/drawing/2014/main" id="{00000000-0008-0000-0C00-000055000000}"/>
                  </a:ext>
                </a:extLst>
              </xdr:cNvPr>
              <xdr:cNvGrpSpPr/>
            </xdr:nvGrpSpPr>
            <xdr:grpSpPr>
              <a:xfrm>
                <a:off x="4743450" y="2581275"/>
                <a:ext cx="6591300" cy="3848100"/>
                <a:chOff x="4848225" y="2590800"/>
                <a:chExt cx="6591300" cy="3848100"/>
              </a:xfrm>
            </xdr:grpSpPr>
            <xdr:pic>
              <xdr:nvPicPr>
                <xdr:cNvPr id="86" name="Shape 86">
                  <a:extLst>
                    <a:ext uri="{FF2B5EF4-FFF2-40B4-BE49-F238E27FC236}">
                      <a16:creationId xmlns:a16="http://schemas.microsoft.com/office/drawing/2014/main" id="{00000000-0008-0000-0C00-000056000000}"/>
                    </a:ext>
                  </a:extLst>
                </xdr:cNvPr>
                <xdr:cNvPicPr preferRelativeResize="0"/>
              </xdr:nvPicPr>
              <xdr:blipFill rotWithShape="1">
                <a:blip xmlns:r="http://schemas.openxmlformats.org/officeDocument/2006/relationships" r:embed="rId1">
                  <a:alphaModFix/>
                </a:blip>
                <a:srcRect/>
                <a:stretch/>
              </xdr:blipFill>
              <xdr:spPr>
                <a:xfrm>
                  <a:off x="4848225" y="2590800"/>
                  <a:ext cx="6591300" cy="38481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87" name="Shape 87">
                  <a:extLst>
                    <a:ext uri="{FF2B5EF4-FFF2-40B4-BE49-F238E27FC236}">
                      <a16:creationId xmlns:a16="http://schemas.microsoft.com/office/drawing/2014/main" id="{00000000-0008-0000-0C00-000057000000}"/>
                    </a:ext>
                  </a:extLst>
                </xdr:cNvPr>
                <xdr:cNvSpPr txBox="1"/>
              </xdr:nvSpPr>
              <xdr:spPr>
                <a:xfrm>
                  <a:off x="4981575" y="2733675"/>
                  <a:ext cx="719684" cy="31149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4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Protein</a:t>
                  </a:r>
                  <a:endParaRPr sz="1400"/>
                </a:p>
              </xdr:txBody>
            </xdr:sp>
          </xdr:grpSp>
          <xdr:sp macro="" textlink="">
            <xdr:nvSpPr>
              <xdr:cNvPr id="88" name="Shape 88">
                <a:extLst>
                  <a:ext uri="{FF2B5EF4-FFF2-40B4-BE49-F238E27FC236}">
                    <a16:creationId xmlns:a16="http://schemas.microsoft.com/office/drawing/2014/main" id="{00000000-0008-0000-0C00-000058000000}"/>
                  </a:ext>
                </a:extLst>
              </xdr:cNvPr>
              <xdr:cNvSpPr/>
            </xdr:nvSpPr>
            <xdr:spPr>
              <a:xfrm>
                <a:off x="8277225" y="5467350"/>
                <a:ext cx="2000250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89" name="Shape 89">
                <a:extLst>
                  <a:ext uri="{FF2B5EF4-FFF2-40B4-BE49-F238E27FC236}">
                    <a16:creationId xmlns:a16="http://schemas.microsoft.com/office/drawing/2014/main" id="{00000000-0008-0000-0C00-000059000000}"/>
                  </a:ext>
                </a:extLst>
              </xdr:cNvPr>
              <xdr:cNvSpPr/>
            </xdr:nvSpPr>
            <xdr:spPr>
              <a:xfrm>
                <a:off x="8486775" y="4238625"/>
                <a:ext cx="1971675" cy="238125"/>
              </a:xfrm>
              <a:prstGeom prst="rect">
                <a:avLst/>
              </a:prstGeom>
              <a:solidFill>
                <a:srgbClr val="FCD5B5">
                  <a:alpha val="20000"/>
                </a:srgbClr>
              </a:solidFill>
              <a:ln w="12700" cap="flat" cmpd="sng">
                <a:solidFill>
                  <a:srgbClr val="FCD5B5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90" name="Shape 90">
                <a:extLst>
                  <a:ext uri="{FF2B5EF4-FFF2-40B4-BE49-F238E27FC236}">
                    <a16:creationId xmlns:a16="http://schemas.microsoft.com/office/drawing/2014/main" id="{00000000-0008-0000-0C00-00005A000000}"/>
                  </a:ext>
                </a:extLst>
              </xdr:cNvPr>
              <xdr:cNvSpPr/>
            </xdr:nvSpPr>
            <xdr:spPr>
              <a:xfrm>
                <a:off x="7258050" y="4495800"/>
                <a:ext cx="1952625" cy="21600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91" name="Shape 91">
                <a:extLst>
                  <a:ext uri="{FF2B5EF4-FFF2-40B4-BE49-F238E27FC236}">
                    <a16:creationId xmlns:a16="http://schemas.microsoft.com/office/drawing/2014/main" id="{00000000-0008-0000-0C00-00005B000000}"/>
                  </a:ext>
                </a:extLst>
              </xdr:cNvPr>
              <xdr:cNvSpPr/>
            </xdr:nvSpPr>
            <xdr:spPr>
              <a:xfrm>
                <a:off x="10344150" y="552450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92" name="Shape 92">
                <a:extLst>
                  <a:ext uri="{FF2B5EF4-FFF2-40B4-BE49-F238E27FC236}">
                    <a16:creationId xmlns:a16="http://schemas.microsoft.com/office/drawing/2014/main" id="{00000000-0008-0000-0C00-00005C000000}"/>
                  </a:ext>
                </a:extLst>
              </xdr:cNvPr>
              <xdr:cNvSpPr/>
            </xdr:nvSpPr>
            <xdr:spPr>
              <a:xfrm>
                <a:off x="10191750" y="402907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93" name="Shape 93">
              <a:extLst>
                <a:ext uri="{FF2B5EF4-FFF2-40B4-BE49-F238E27FC236}">
                  <a16:creationId xmlns:a16="http://schemas.microsoft.com/office/drawing/2014/main" id="{00000000-0008-0000-0C00-00005D000000}"/>
                </a:ext>
              </a:extLst>
            </xdr:cNvPr>
            <xdr:cNvSpPr/>
          </xdr:nvSpPr>
          <xdr:spPr>
            <a:xfrm>
              <a:off x="7391399" y="4267200"/>
              <a:ext cx="161926" cy="11430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94" name="Shape 94">
              <a:extLst>
                <a:ext uri="{FF2B5EF4-FFF2-40B4-BE49-F238E27FC236}">
                  <a16:creationId xmlns:a16="http://schemas.microsoft.com/office/drawing/2014/main" id="{00000000-0008-0000-0C00-00005E000000}"/>
                </a:ext>
              </a:extLst>
            </xdr:cNvPr>
            <xdr:cNvSpPr/>
          </xdr:nvSpPr>
          <xdr:spPr>
            <a:xfrm>
              <a:off x="7705724" y="3524250"/>
              <a:ext cx="161926" cy="11430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r>
                <a:rPr lang="en-US" sz="1100">
                  <a:solidFill>
                    <a:schemeClr val="lt1"/>
                  </a:solidFill>
                  <a:latin typeface="Calibri"/>
                  <a:ea typeface="Calibri"/>
                  <a:cs typeface="Calibri"/>
                  <a:sym typeface="Calibri"/>
                </a:rPr>
                <a:t>0</a:t>
              </a:r>
              <a:endParaRPr sz="1400"/>
            </a:p>
          </xdr:txBody>
        </xdr:sp>
      </xdr:grpSp>
    </xdr:grpSp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95275</xdr:colOff>
      <xdr:row>8</xdr:row>
      <xdr:rowOff>152400</xdr:rowOff>
    </xdr:from>
    <xdr:ext cx="180975" cy="228600"/>
    <xdr:sp macro="" textlink="">
      <xdr:nvSpPr>
        <xdr:cNvPr id="28" name="Shape 28">
          <a:extLst>
            <a:ext uri="{FF2B5EF4-FFF2-40B4-BE49-F238E27FC236}">
              <a16:creationId xmlns:a16="http://schemas.microsoft.com/office/drawing/2014/main" id="{00000000-0008-0000-0D00-00001C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6</xdr:row>
      <xdr:rowOff>161925</xdr:rowOff>
    </xdr:from>
    <xdr:ext cx="771525" cy="209550"/>
    <xdr:sp macro="" textlink="">
      <xdr:nvSpPr>
        <xdr:cNvPr id="55" name="Shape 55">
          <a:extLst>
            <a:ext uri="{FF2B5EF4-FFF2-40B4-BE49-F238E27FC236}">
              <a16:creationId xmlns:a16="http://schemas.microsoft.com/office/drawing/2014/main" id="{00000000-0008-0000-0D00-000037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3</xdr:row>
      <xdr:rowOff>0</xdr:rowOff>
    </xdr:from>
    <xdr:ext cx="771525" cy="190500"/>
    <xdr:sp macro="" textlink="">
      <xdr:nvSpPr>
        <xdr:cNvPr id="95" name="Shape 95">
          <a:extLst>
            <a:ext uri="{FF2B5EF4-FFF2-40B4-BE49-F238E27FC236}">
              <a16:creationId xmlns:a16="http://schemas.microsoft.com/office/drawing/2014/main" id="{00000000-0008-0000-0D00-00005F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5</xdr:row>
      <xdr:rowOff>0</xdr:rowOff>
    </xdr:from>
    <xdr:ext cx="752475" cy="209550"/>
    <xdr:sp macro="" textlink="">
      <xdr:nvSpPr>
        <xdr:cNvPr id="57" name="Shape 57">
          <a:extLst>
            <a:ext uri="{FF2B5EF4-FFF2-40B4-BE49-F238E27FC236}">
              <a16:creationId xmlns:a16="http://schemas.microsoft.com/office/drawing/2014/main" id="{00000000-0008-0000-0D00-000039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285750</xdr:colOff>
      <xdr:row>10</xdr:row>
      <xdr:rowOff>152400</xdr:rowOff>
    </xdr:from>
    <xdr:ext cx="200025" cy="219075"/>
    <xdr:sp macro="" textlink="">
      <xdr:nvSpPr>
        <xdr:cNvPr id="58" name="Shape 58">
          <a:extLst>
            <a:ext uri="{FF2B5EF4-FFF2-40B4-BE49-F238E27FC236}">
              <a16:creationId xmlns:a16="http://schemas.microsoft.com/office/drawing/2014/main" id="{00000000-0008-0000-0D00-00003A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0</xdr:col>
      <xdr:colOff>962025</xdr:colOff>
      <xdr:row>18</xdr:row>
      <xdr:rowOff>133350</xdr:rowOff>
    </xdr:from>
    <xdr:ext cx="7258050" cy="5086350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pSpPr/>
      </xdr:nvGrpSpPr>
      <xdr:grpSpPr>
        <a:xfrm>
          <a:off x="962025" y="3562350"/>
          <a:ext cx="7258050" cy="5086350"/>
          <a:chOff x="1716975" y="1236825"/>
          <a:chExt cx="7258050" cy="5086350"/>
        </a:xfrm>
      </xdr:grpSpPr>
      <xdr:grpSp>
        <xdr:nvGrpSpPr>
          <xdr:cNvPr id="96" name="Shape 96">
            <a:extLst>
              <a:ext uri="{FF2B5EF4-FFF2-40B4-BE49-F238E27FC236}">
                <a16:creationId xmlns:a16="http://schemas.microsoft.com/office/drawing/2014/main" id="{00000000-0008-0000-0D00-000060000000}"/>
              </a:ext>
            </a:extLst>
          </xdr:cNvPr>
          <xdr:cNvGrpSpPr/>
        </xdr:nvGrpSpPr>
        <xdr:grpSpPr>
          <a:xfrm>
            <a:off x="1716975" y="1236825"/>
            <a:ext cx="7258050" cy="5086350"/>
            <a:chOff x="962025" y="3562350"/>
            <a:chExt cx="7447429" cy="4838700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D00-000009000000}"/>
                </a:ext>
              </a:extLst>
            </xdr:cNvPr>
            <xdr:cNvSpPr/>
          </xdr:nvSpPr>
          <xdr:spPr>
            <a:xfrm>
              <a:off x="962025" y="3562350"/>
              <a:ext cx="7447425" cy="48387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97" name="Shape 97">
              <a:extLst>
                <a:ext uri="{FF2B5EF4-FFF2-40B4-BE49-F238E27FC236}">
                  <a16:creationId xmlns:a16="http://schemas.microsoft.com/office/drawing/2014/main" id="{00000000-0008-0000-0D00-000061000000}"/>
                </a:ext>
              </a:extLst>
            </xdr:cNvPr>
            <xdr:cNvGrpSpPr/>
          </xdr:nvGrpSpPr>
          <xdr:grpSpPr>
            <a:xfrm>
              <a:off x="962025" y="3562350"/>
              <a:ext cx="7447429" cy="4838700"/>
              <a:chOff x="1304925" y="3390900"/>
              <a:chExt cx="7447429" cy="4838700"/>
            </a:xfrm>
          </xdr:grpSpPr>
          <xdr:grpSp>
            <xdr:nvGrpSpPr>
              <xdr:cNvPr id="98" name="Shape 98">
                <a:extLst>
                  <a:ext uri="{FF2B5EF4-FFF2-40B4-BE49-F238E27FC236}">
                    <a16:creationId xmlns:a16="http://schemas.microsoft.com/office/drawing/2014/main" id="{00000000-0008-0000-0D00-000062000000}"/>
                  </a:ext>
                </a:extLst>
              </xdr:cNvPr>
              <xdr:cNvGrpSpPr/>
            </xdr:nvGrpSpPr>
            <xdr:grpSpPr>
              <a:xfrm>
                <a:off x="1304925" y="3390900"/>
                <a:ext cx="7447429" cy="4838700"/>
                <a:chOff x="1304925" y="3390900"/>
                <a:chExt cx="7439025" cy="4838700"/>
              </a:xfrm>
            </xdr:grpSpPr>
            <xdr:pic>
              <xdr:nvPicPr>
                <xdr:cNvPr id="99" name="Shape 99">
                  <a:extLst>
                    <a:ext uri="{FF2B5EF4-FFF2-40B4-BE49-F238E27FC236}">
                      <a16:creationId xmlns:a16="http://schemas.microsoft.com/office/drawing/2014/main" id="{00000000-0008-0000-0D00-000063000000}"/>
                    </a:ext>
                  </a:extLst>
                </xdr:cNvPr>
                <xdr:cNvPicPr preferRelativeResize="0"/>
              </xdr:nvPicPr>
              <xdr:blipFill rotWithShape="1">
                <a:blip xmlns:r="http://schemas.openxmlformats.org/officeDocument/2006/relationships" r:embed="rId1">
                  <a:alphaModFix/>
                </a:blip>
                <a:srcRect/>
                <a:stretch/>
              </xdr:blipFill>
              <xdr:spPr>
                <a:xfrm>
                  <a:off x="1304925" y="3390900"/>
                  <a:ext cx="7439025" cy="48387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100" name="Shape 100">
                  <a:extLst>
                    <a:ext uri="{FF2B5EF4-FFF2-40B4-BE49-F238E27FC236}">
                      <a16:creationId xmlns:a16="http://schemas.microsoft.com/office/drawing/2014/main" id="{00000000-0008-0000-0D00-000064000000}"/>
                    </a:ext>
                  </a:extLst>
                </xdr:cNvPr>
                <xdr:cNvSpPr txBox="1"/>
              </xdr:nvSpPr>
              <xdr:spPr>
                <a:xfrm>
                  <a:off x="1543050" y="3571875"/>
                  <a:ext cx="473399" cy="31149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4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CDS</a:t>
                  </a:r>
                  <a:endParaRPr sz="1400"/>
                </a:p>
              </xdr:txBody>
            </xdr:sp>
          </xdr:grpSp>
          <xdr:sp macro="" textlink="">
            <xdr:nvSpPr>
              <xdr:cNvPr id="101" name="Shape 101">
                <a:extLst>
                  <a:ext uri="{FF2B5EF4-FFF2-40B4-BE49-F238E27FC236}">
                    <a16:creationId xmlns:a16="http://schemas.microsoft.com/office/drawing/2014/main" id="{00000000-0008-0000-0D00-000065000000}"/>
                  </a:ext>
                </a:extLst>
              </xdr:cNvPr>
              <xdr:cNvSpPr/>
            </xdr:nvSpPr>
            <xdr:spPr>
              <a:xfrm>
                <a:off x="4778749" y="5867400"/>
                <a:ext cx="250675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2" name="Shape 102">
                <a:extLst>
                  <a:ext uri="{FF2B5EF4-FFF2-40B4-BE49-F238E27FC236}">
                    <a16:creationId xmlns:a16="http://schemas.microsoft.com/office/drawing/2014/main" id="{00000000-0008-0000-0D00-000066000000}"/>
                  </a:ext>
                </a:extLst>
              </xdr:cNvPr>
              <xdr:cNvSpPr/>
            </xdr:nvSpPr>
            <xdr:spPr>
              <a:xfrm>
                <a:off x="5378824" y="5657850"/>
                <a:ext cx="254485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3" name="Shape 103">
                <a:extLst>
                  <a:ext uri="{FF2B5EF4-FFF2-40B4-BE49-F238E27FC236}">
                    <a16:creationId xmlns:a16="http://schemas.microsoft.com/office/drawing/2014/main" id="{00000000-0008-0000-0D00-000067000000}"/>
                  </a:ext>
                </a:extLst>
              </xdr:cNvPr>
              <xdr:cNvSpPr/>
            </xdr:nvSpPr>
            <xdr:spPr>
              <a:xfrm>
                <a:off x="4331074" y="4714875"/>
                <a:ext cx="2440080" cy="24765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4" name="Shape 104">
                <a:extLst>
                  <a:ext uri="{FF2B5EF4-FFF2-40B4-BE49-F238E27FC236}">
                    <a16:creationId xmlns:a16="http://schemas.microsoft.com/office/drawing/2014/main" id="{00000000-0008-0000-0D00-000068000000}"/>
                  </a:ext>
                </a:extLst>
              </xdr:cNvPr>
              <xdr:cNvSpPr/>
            </xdr:nvSpPr>
            <xdr:spPr>
              <a:xfrm>
                <a:off x="4483474" y="4219575"/>
                <a:ext cx="2516280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5" name="Shape 105">
                <a:extLst>
                  <a:ext uri="{FF2B5EF4-FFF2-40B4-BE49-F238E27FC236}">
                    <a16:creationId xmlns:a16="http://schemas.microsoft.com/office/drawing/2014/main" id="{00000000-0008-0000-0D00-000069000000}"/>
                  </a:ext>
                </a:extLst>
              </xdr:cNvPr>
              <xdr:cNvSpPr/>
            </xdr:nvSpPr>
            <xdr:spPr>
              <a:xfrm>
                <a:off x="3616699" y="4933950"/>
                <a:ext cx="2544855" cy="24765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6" name="Shape 106">
                <a:extLst>
                  <a:ext uri="{FF2B5EF4-FFF2-40B4-BE49-F238E27FC236}">
                    <a16:creationId xmlns:a16="http://schemas.microsoft.com/office/drawing/2014/main" id="{00000000-0008-0000-0D00-00006A000000}"/>
                  </a:ext>
                </a:extLst>
              </xdr:cNvPr>
              <xdr:cNvSpPr/>
            </xdr:nvSpPr>
            <xdr:spPr>
              <a:xfrm>
                <a:off x="4569199" y="4467225"/>
                <a:ext cx="2478180" cy="2190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7" name="Shape 107">
                <a:extLst>
                  <a:ext uri="{FF2B5EF4-FFF2-40B4-BE49-F238E27FC236}">
                    <a16:creationId xmlns:a16="http://schemas.microsoft.com/office/drawing/2014/main" id="{00000000-0008-0000-0D00-00006B000000}"/>
                  </a:ext>
                </a:extLst>
              </xdr:cNvPr>
              <xdr:cNvSpPr/>
            </xdr:nvSpPr>
            <xdr:spPr>
              <a:xfrm>
                <a:off x="5723404" y="5400675"/>
                <a:ext cx="2495550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8" name="Shape 108">
                <a:extLst>
                  <a:ext uri="{FF2B5EF4-FFF2-40B4-BE49-F238E27FC236}">
                    <a16:creationId xmlns:a16="http://schemas.microsoft.com/office/drawing/2014/main" id="{00000000-0008-0000-0D00-00006C000000}"/>
                  </a:ext>
                </a:extLst>
              </xdr:cNvPr>
              <xdr:cNvSpPr/>
            </xdr:nvSpPr>
            <xdr:spPr>
              <a:xfrm>
                <a:off x="4721599" y="6362700"/>
                <a:ext cx="250675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09" name="Shape 109">
                <a:extLst>
                  <a:ext uri="{FF2B5EF4-FFF2-40B4-BE49-F238E27FC236}">
                    <a16:creationId xmlns:a16="http://schemas.microsoft.com/office/drawing/2014/main" id="{00000000-0008-0000-0D00-00006D000000}"/>
                  </a:ext>
                </a:extLst>
              </xdr:cNvPr>
              <xdr:cNvSpPr/>
            </xdr:nvSpPr>
            <xdr:spPr>
              <a:xfrm>
                <a:off x="4712074" y="6115050"/>
                <a:ext cx="244960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10" name="Shape 110">
                <a:extLst>
                  <a:ext uri="{FF2B5EF4-FFF2-40B4-BE49-F238E27FC236}">
                    <a16:creationId xmlns:a16="http://schemas.microsoft.com/office/drawing/2014/main" id="{00000000-0008-0000-0D00-00006E000000}"/>
                  </a:ext>
                </a:extLst>
              </xdr:cNvPr>
              <xdr:cNvSpPr/>
            </xdr:nvSpPr>
            <xdr:spPr>
              <a:xfrm>
                <a:off x="5723404" y="6848475"/>
                <a:ext cx="2419350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11" name="Shape 111">
                <a:extLst>
                  <a:ext uri="{FF2B5EF4-FFF2-40B4-BE49-F238E27FC236}">
                    <a16:creationId xmlns:a16="http://schemas.microsoft.com/office/drawing/2014/main" id="{00000000-0008-0000-0D00-00006F000000}"/>
                  </a:ext>
                </a:extLst>
              </xdr:cNvPr>
              <xdr:cNvSpPr/>
            </xdr:nvSpPr>
            <xdr:spPr>
              <a:xfrm>
                <a:off x="7371229" y="591502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12" name="Shape 112">
                <a:extLst>
                  <a:ext uri="{FF2B5EF4-FFF2-40B4-BE49-F238E27FC236}">
                    <a16:creationId xmlns:a16="http://schemas.microsoft.com/office/drawing/2014/main" id="{00000000-0008-0000-0D00-000070000000}"/>
                  </a:ext>
                </a:extLst>
              </xdr:cNvPr>
              <xdr:cNvSpPr/>
            </xdr:nvSpPr>
            <xdr:spPr>
              <a:xfrm>
                <a:off x="6856879" y="47815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13" name="Shape 113">
                <a:extLst>
                  <a:ext uri="{FF2B5EF4-FFF2-40B4-BE49-F238E27FC236}">
                    <a16:creationId xmlns:a16="http://schemas.microsoft.com/office/drawing/2014/main" id="{00000000-0008-0000-0D00-000071000000}"/>
                  </a:ext>
                </a:extLst>
              </xdr:cNvPr>
              <xdr:cNvSpPr/>
            </xdr:nvSpPr>
            <xdr:spPr>
              <a:xfrm>
                <a:off x="6275854" y="50101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14" name="Shape 114">
                <a:extLst>
                  <a:ext uri="{FF2B5EF4-FFF2-40B4-BE49-F238E27FC236}">
                    <a16:creationId xmlns:a16="http://schemas.microsoft.com/office/drawing/2014/main" id="{00000000-0008-0000-0D00-000072000000}"/>
                  </a:ext>
                </a:extLst>
              </xdr:cNvPr>
              <xdr:cNvSpPr/>
            </xdr:nvSpPr>
            <xdr:spPr>
              <a:xfrm>
                <a:off x="7314079" y="643890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15" name="Shape 115">
                <a:extLst>
                  <a:ext uri="{FF2B5EF4-FFF2-40B4-BE49-F238E27FC236}">
                    <a16:creationId xmlns:a16="http://schemas.microsoft.com/office/drawing/2014/main" id="{00000000-0008-0000-0D00-000073000000}"/>
                  </a:ext>
                </a:extLst>
              </xdr:cNvPr>
              <xdr:cNvSpPr/>
            </xdr:nvSpPr>
            <xdr:spPr>
              <a:xfrm>
                <a:off x="7285504" y="61912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116" name="Shape 116">
              <a:extLst>
                <a:ext uri="{FF2B5EF4-FFF2-40B4-BE49-F238E27FC236}">
                  <a16:creationId xmlns:a16="http://schemas.microsoft.com/office/drawing/2014/main" id="{00000000-0008-0000-0D00-000074000000}"/>
                </a:ext>
              </a:extLst>
            </xdr:cNvPr>
            <xdr:cNvSpPr/>
          </xdr:nvSpPr>
          <xdr:spPr>
            <a:xfrm>
              <a:off x="7658099" y="592455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17" name="Shape 117">
              <a:extLst>
                <a:ext uri="{FF2B5EF4-FFF2-40B4-BE49-F238E27FC236}">
                  <a16:creationId xmlns:a16="http://schemas.microsoft.com/office/drawing/2014/main" id="{00000000-0008-0000-0D00-000075000000}"/>
                </a:ext>
              </a:extLst>
            </xdr:cNvPr>
            <xdr:cNvSpPr/>
          </xdr:nvSpPr>
          <xdr:spPr>
            <a:xfrm>
              <a:off x="6696074" y="497205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18" name="Shape 118">
              <a:extLst>
                <a:ext uri="{FF2B5EF4-FFF2-40B4-BE49-F238E27FC236}">
                  <a16:creationId xmlns:a16="http://schemas.microsoft.com/office/drawing/2014/main" id="{00000000-0008-0000-0D00-000076000000}"/>
                </a:ext>
              </a:extLst>
            </xdr:cNvPr>
            <xdr:cNvSpPr/>
          </xdr:nvSpPr>
          <xdr:spPr>
            <a:xfrm>
              <a:off x="6734174" y="445770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19" name="Shape 119">
              <a:extLst>
                <a:ext uri="{FF2B5EF4-FFF2-40B4-BE49-F238E27FC236}">
                  <a16:creationId xmlns:a16="http://schemas.microsoft.com/office/drawing/2014/main" id="{00000000-0008-0000-0D00-000077000000}"/>
                </a:ext>
              </a:extLst>
            </xdr:cNvPr>
            <xdr:cNvSpPr/>
          </xdr:nvSpPr>
          <xdr:spPr>
            <a:xfrm>
              <a:off x="6143624" y="5229225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20" name="Shape 120">
              <a:extLst>
                <a:ext uri="{FF2B5EF4-FFF2-40B4-BE49-F238E27FC236}">
                  <a16:creationId xmlns:a16="http://schemas.microsoft.com/office/drawing/2014/main" id="{00000000-0008-0000-0D00-000078000000}"/>
                </a:ext>
              </a:extLst>
            </xdr:cNvPr>
            <xdr:cNvSpPr/>
          </xdr:nvSpPr>
          <xdr:spPr>
            <a:xfrm>
              <a:off x="7134225" y="664845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21" name="Shape 121">
              <a:extLst>
                <a:ext uri="{FF2B5EF4-FFF2-40B4-BE49-F238E27FC236}">
                  <a16:creationId xmlns:a16="http://schemas.microsoft.com/office/drawing/2014/main" id="{00000000-0008-0000-0D00-000079000000}"/>
                </a:ext>
              </a:extLst>
            </xdr:cNvPr>
            <xdr:cNvSpPr/>
          </xdr:nvSpPr>
          <xdr:spPr>
            <a:xfrm>
              <a:off x="7839074" y="712470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9</xdr:col>
      <xdr:colOff>123825</xdr:colOff>
      <xdr:row>19</xdr:row>
      <xdr:rowOff>0</xdr:rowOff>
    </xdr:from>
    <xdr:ext cx="5895975" cy="4953000"/>
    <xdr:grpSp>
      <xdr:nvGrpSpPr>
        <xdr:cNvPr id="3" name="Shape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pSpPr/>
      </xdr:nvGrpSpPr>
      <xdr:grpSpPr>
        <a:xfrm>
          <a:off x="8334375" y="3619500"/>
          <a:ext cx="5895975" cy="4953000"/>
          <a:chOff x="2398013" y="1303500"/>
          <a:chExt cx="5895975" cy="4953000"/>
        </a:xfrm>
      </xdr:grpSpPr>
      <xdr:grpSp>
        <xdr:nvGrpSpPr>
          <xdr:cNvPr id="122" name="Shape 122">
            <a:extLst>
              <a:ext uri="{FF2B5EF4-FFF2-40B4-BE49-F238E27FC236}">
                <a16:creationId xmlns:a16="http://schemas.microsoft.com/office/drawing/2014/main" id="{00000000-0008-0000-0D00-00007A000000}"/>
              </a:ext>
            </a:extLst>
          </xdr:cNvPr>
          <xdr:cNvGrpSpPr/>
        </xdr:nvGrpSpPr>
        <xdr:grpSpPr>
          <a:xfrm>
            <a:off x="2398013" y="1303500"/>
            <a:ext cx="5895975" cy="4953000"/>
            <a:chOff x="8572500" y="3619500"/>
            <a:chExt cx="6276975" cy="4724400"/>
          </a:xfrm>
        </xdr:grpSpPr>
        <xdr:sp macro="" textlink="">
          <xdr:nvSpPr>
            <xdr:cNvPr id="4" name="Shape 9">
              <a:extLst>
                <a:ext uri="{FF2B5EF4-FFF2-40B4-BE49-F238E27FC236}">
                  <a16:creationId xmlns:a16="http://schemas.microsoft.com/office/drawing/2014/main" id="{00000000-0008-0000-0D00-000004000000}"/>
                </a:ext>
              </a:extLst>
            </xdr:cNvPr>
            <xdr:cNvSpPr/>
          </xdr:nvSpPr>
          <xdr:spPr>
            <a:xfrm>
              <a:off x="8572500" y="3619500"/>
              <a:ext cx="6276975" cy="47244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123" name="Shape 123">
              <a:extLst>
                <a:ext uri="{FF2B5EF4-FFF2-40B4-BE49-F238E27FC236}">
                  <a16:creationId xmlns:a16="http://schemas.microsoft.com/office/drawing/2014/main" id="{00000000-0008-0000-0D00-00007B000000}"/>
                </a:ext>
              </a:extLst>
            </xdr:cNvPr>
            <xdr:cNvGrpSpPr/>
          </xdr:nvGrpSpPr>
          <xdr:grpSpPr>
            <a:xfrm>
              <a:off x="8572500" y="3619500"/>
              <a:ext cx="6276975" cy="4724400"/>
              <a:chOff x="9523879" y="3019425"/>
              <a:chExt cx="6276975" cy="4724400"/>
            </a:xfrm>
          </xdr:grpSpPr>
          <xdr:grpSp>
            <xdr:nvGrpSpPr>
              <xdr:cNvPr id="124" name="Shape 124">
                <a:extLst>
                  <a:ext uri="{FF2B5EF4-FFF2-40B4-BE49-F238E27FC236}">
                    <a16:creationId xmlns:a16="http://schemas.microsoft.com/office/drawing/2014/main" id="{00000000-0008-0000-0D00-00007C000000}"/>
                  </a:ext>
                </a:extLst>
              </xdr:cNvPr>
              <xdr:cNvGrpSpPr/>
            </xdr:nvGrpSpPr>
            <xdr:grpSpPr>
              <a:xfrm>
                <a:off x="9523879" y="3019425"/>
                <a:ext cx="6276975" cy="4724400"/>
                <a:chOff x="9515475" y="3019425"/>
                <a:chExt cx="6276975" cy="4724400"/>
              </a:xfrm>
            </xdr:grpSpPr>
            <xdr:pic>
              <xdr:nvPicPr>
                <xdr:cNvPr id="125" name="Shape 125">
                  <a:extLst>
                    <a:ext uri="{FF2B5EF4-FFF2-40B4-BE49-F238E27FC236}">
                      <a16:creationId xmlns:a16="http://schemas.microsoft.com/office/drawing/2014/main" id="{00000000-0008-0000-0D00-00007D000000}"/>
                    </a:ext>
                  </a:extLst>
                </xdr:cNvPr>
                <xdr:cNvPicPr preferRelativeResize="0"/>
              </xdr:nvPicPr>
              <xdr:blipFill rotWithShape="1">
                <a:blip xmlns:r="http://schemas.openxmlformats.org/officeDocument/2006/relationships" r:embed="rId2">
                  <a:alphaModFix/>
                </a:blip>
                <a:srcRect/>
                <a:stretch/>
              </xdr:blipFill>
              <xdr:spPr>
                <a:xfrm>
                  <a:off x="9515475" y="3019425"/>
                  <a:ext cx="6276975" cy="47244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126" name="Shape 126">
                  <a:extLst>
                    <a:ext uri="{FF2B5EF4-FFF2-40B4-BE49-F238E27FC236}">
                      <a16:creationId xmlns:a16="http://schemas.microsoft.com/office/drawing/2014/main" id="{00000000-0008-0000-0D00-00007E000000}"/>
                    </a:ext>
                  </a:extLst>
                </xdr:cNvPr>
                <xdr:cNvSpPr txBox="1"/>
              </xdr:nvSpPr>
              <xdr:spPr>
                <a:xfrm>
                  <a:off x="9791700" y="3190875"/>
                  <a:ext cx="719684" cy="31149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4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Protein</a:t>
                  </a:r>
                  <a:endParaRPr sz="1400"/>
                </a:p>
              </xdr:txBody>
            </xdr:sp>
          </xdr:grpSp>
          <xdr:sp macro="" textlink="">
            <xdr:nvSpPr>
              <xdr:cNvPr id="127" name="Shape 127">
                <a:extLst>
                  <a:ext uri="{FF2B5EF4-FFF2-40B4-BE49-F238E27FC236}">
                    <a16:creationId xmlns:a16="http://schemas.microsoft.com/office/drawing/2014/main" id="{00000000-0008-0000-0D00-00007F000000}"/>
                  </a:ext>
                </a:extLst>
              </xdr:cNvPr>
              <xdr:cNvSpPr/>
            </xdr:nvSpPr>
            <xdr:spPr>
              <a:xfrm>
                <a:off x="12590929" y="6353175"/>
                <a:ext cx="195262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28" name="Shape 128">
                <a:extLst>
                  <a:ext uri="{FF2B5EF4-FFF2-40B4-BE49-F238E27FC236}">
                    <a16:creationId xmlns:a16="http://schemas.microsoft.com/office/drawing/2014/main" id="{00000000-0008-0000-0D00-000080000000}"/>
                  </a:ext>
                </a:extLst>
              </xdr:cNvPr>
              <xdr:cNvSpPr/>
            </xdr:nvSpPr>
            <xdr:spPr>
              <a:xfrm>
                <a:off x="13200530" y="6810375"/>
                <a:ext cx="1924050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29" name="Shape 129">
                <a:extLst>
                  <a:ext uri="{FF2B5EF4-FFF2-40B4-BE49-F238E27FC236}">
                    <a16:creationId xmlns:a16="http://schemas.microsoft.com/office/drawing/2014/main" id="{00000000-0008-0000-0D00-000081000000}"/>
                  </a:ext>
                </a:extLst>
              </xdr:cNvPr>
              <xdr:cNvSpPr/>
            </xdr:nvSpPr>
            <xdr:spPr>
              <a:xfrm>
                <a:off x="12619504" y="4305300"/>
                <a:ext cx="2000250" cy="21600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0" name="Shape 130">
                <a:extLst>
                  <a:ext uri="{FF2B5EF4-FFF2-40B4-BE49-F238E27FC236}">
                    <a16:creationId xmlns:a16="http://schemas.microsoft.com/office/drawing/2014/main" id="{00000000-0008-0000-0D00-000082000000}"/>
                  </a:ext>
                </a:extLst>
              </xdr:cNvPr>
              <xdr:cNvSpPr/>
            </xdr:nvSpPr>
            <xdr:spPr>
              <a:xfrm>
                <a:off x="12771904" y="4105275"/>
                <a:ext cx="1952625" cy="18000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1" name="Shape 131">
                <a:extLst>
                  <a:ext uri="{FF2B5EF4-FFF2-40B4-BE49-F238E27FC236}">
                    <a16:creationId xmlns:a16="http://schemas.microsoft.com/office/drawing/2014/main" id="{00000000-0008-0000-0D00-000083000000}"/>
                  </a:ext>
                </a:extLst>
              </xdr:cNvPr>
              <xdr:cNvSpPr/>
            </xdr:nvSpPr>
            <xdr:spPr>
              <a:xfrm>
                <a:off x="12162305" y="4552950"/>
                <a:ext cx="2057400" cy="18000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2" name="Shape 132">
                <a:extLst>
                  <a:ext uri="{FF2B5EF4-FFF2-40B4-BE49-F238E27FC236}">
                    <a16:creationId xmlns:a16="http://schemas.microsoft.com/office/drawing/2014/main" id="{00000000-0008-0000-0D00-000084000000}"/>
                  </a:ext>
                </a:extLst>
              </xdr:cNvPr>
              <xdr:cNvSpPr/>
            </xdr:nvSpPr>
            <xdr:spPr>
              <a:xfrm>
                <a:off x="12876679" y="3867150"/>
                <a:ext cx="1962150" cy="180000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3" name="Shape 133">
                <a:extLst>
                  <a:ext uri="{FF2B5EF4-FFF2-40B4-BE49-F238E27FC236}">
                    <a16:creationId xmlns:a16="http://schemas.microsoft.com/office/drawing/2014/main" id="{00000000-0008-0000-0D00-000085000000}"/>
                  </a:ext>
                </a:extLst>
              </xdr:cNvPr>
              <xdr:cNvSpPr/>
            </xdr:nvSpPr>
            <xdr:spPr>
              <a:xfrm>
                <a:off x="13714879" y="6572250"/>
                <a:ext cx="1952625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4" name="Shape 134">
                <a:extLst>
                  <a:ext uri="{FF2B5EF4-FFF2-40B4-BE49-F238E27FC236}">
                    <a16:creationId xmlns:a16="http://schemas.microsoft.com/office/drawing/2014/main" id="{00000000-0008-0000-0D00-000086000000}"/>
                  </a:ext>
                </a:extLst>
              </xdr:cNvPr>
              <xdr:cNvSpPr/>
            </xdr:nvSpPr>
            <xdr:spPr>
              <a:xfrm>
                <a:off x="13467229" y="5210175"/>
                <a:ext cx="189547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5" name="Shape 135">
                <a:extLst>
                  <a:ext uri="{FF2B5EF4-FFF2-40B4-BE49-F238E27FC236}">
                    <a16:creationId xmlns:a16="http://schemas.microsoft.com/office/drawing/2014/main" id="{00000000-0008-0000-0D00-000087000000}"/>
                  </a:ext>
                </a:extLst>
              </xdr:cNvPr>
              <xdr:cNvSpPr/>
            </xdr:nvSpPr>
            <xdr:spPr>
              <a:xfrm>
                <a:off x="13391030" y="4962525"/>
                <a:ext cx="1962150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6" name="Shape 136">
                <a:extLst>
                  <a:ext uri="{FF2B5EF4-FFF2-40B4-BE49-F238E27FC236}">
                    <a16:creationId xmlns:a16="http://schemas.microsoft.com/office/drawing/2014/main" id="{00000000-0008-0000-0D00-000088000000}"/>
                  </a:ext>
                </a:extLst>
              </xdr:cNvPr>
              <xdr:cNvSpPr/>
            </xdr:nvSpPr>
            <xdr:spPr>
              <a:xfrm>
                <a:off x="13314829" y="5876925"/>
                <a:ext cx="1962150" cy="247650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7" name="Shape 137">
                <a:extLst>
                  <a:ext uri="{FF2B5EF4-FFF2-40B4-BE49-F238E27FC236}">
                    <a16:creationId xmlns:a16="http://schemas.microsoft.com/office/drawing/2014/main" id="{00000000-0008-0000-0D00-000089000000}"/>
                  </a:ext>
                </a:extLst>
              </xdr:cNvPr>
              <xdr:cNvSpPr/>
            </xdr:nvSpPr>
            <xdr:spPr>
              <a:xfrm>
                <a:off x="14610229" y="639127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8" name="Shape 138">
                <a:extLst>
                  <a:ext uri="{FF2B5EF4-FFF2-40B4-BE49-F238E27FC236}">
                    <a16:creationId xmlns:a16="http://schemas.microsoft.com/office/drawing/2014/main" id="{00000000-0008-0000-0D00-00008A000000}"/>
                  </a:ext>
                </a:extLst>
              </xdr:cNvPr>
              <xdr:cNvSpPr/>
            </xdr:nvSpPr>
            <xdr:spPr>
              <a:xfrm>
                <a:off x="14695954" y="435292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39" name="Shape 139">
                <a:extLst>
                  <a:ext uri="{FF2B5EF4-FFF2-40B4-BE49-F238E27FC236}">
                    <a16:creationId xmlns:a16="http://schemas.microsoft.com/office/drawing/2014/main" id="{00000000-0008-0000-0D00-00008B000000}"/>
                  </a:ext>
                </a:extLst>
              </xdr:cNvPr>
              <xdr:cNvSpPr/>
            </xdr:nvSpPr>
            <xdr:spPr>
              <a:xfrm>
                <a:off x="14324479" y="458152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40" name="Shape 140">
                <a:extLst>
                  <a:ext uri="{FF2B5EF4-FFF2-40B4-BE49-F238E27FC236}">
                    <a16:creationId xmlns:a16="http://schemas.microsoft.com/office/drawing/2014/main" id="{00000000-0008-0000-0D00-00008C000000}"/>
                  </a:ext>
                </a:extLst>
              </xdr:cNvPr>
              <xdr:cNvSpPr/>
            </xdr:nvSpPr>
            <xdr:spPr>
              <a:xfrm>
                <a:off x="15457954" y="529590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141" name="Shape 141">
                <a:extLst>
                  <a:ext uri="{FF2B5EF4-FFF2-40B4-BE49-F238E27FC236}">
                    <a16:creationId xmlns:a16="http://schemas.microsoft.com/office/drawing/2014/main" id="{00000000-0008-0000-0D00-00008D000000}"/>
                  </a:ext>
                </a:extLst>
              </xdr:cNvPr>
              <xdr:cNvSpPr/>
            </xdr:nvSpPr>
            <xdr:spPr>
              <a:xfrm>
                <a:off x="15438904" y="503872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142" name="Shape 142">
              <a:extLst>
                <a:ext uri="{FF2B5EF4-FFF2-40B4-BE49-F238E27FC236}">
                  <a16:creationId xmlns:a16="http://schemas.microsoft.com/office/drawing/2014/main" id="{00000000-0008-0000-0D00-00008E000000}"/>
                </a:ext>
              </a:extLst>
            </xdr:cNvPr>
            <xdr:cNvSpPr/>
          </xdr:nvSpPr>
          <xdr:spPr>
            <a:xfrm>
              <a:off x="14401799" y="6581775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43" name="Shape 143">
              <a:extLst>
                <a:ext uri="{FF2B5EF4-FFF2-40B4-BE49-F238E27FC236}">
                  <a16:creationId xmlns:a16="http://schemas.microsoft.com/office/drawing/2014/main" id="{00000000-0008-0000-0D00-00008F000000}"/>
                </a:ext>
              </a:extLst>
            </xdr:cNvPr>
            <xdr:cNvSpPr/>
          </xdr:nvSpPr>
          <xdr:spPr>
            <a:xfrm>
              <a:off x="14697074" y="5915025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44" name="Shape 144">
              <a:extLst>
                <a:ext uri="{FF2B5EF4-FFF2-40B4-BE49-F238E27FC236}">
                  <a16:creationId xmlns:a16="http://schemas.microsoft.com/office/drawing/2014/main" id="{00000000-0008-0000-0D00-000090000000}"/>
                </a:ext>
              </a:extLst>
            </xdr:cNvPr>
            <xdr:cNvSpPr/>
          </xdr:nvSpPr>
          <xdr:spPr>
            <a:xfrm>
              <a:off x="14211299" y="752475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45" name="Shape 145">
              <a:extLst>
                <a:ext uri="{FF2B5EF4-FFF2-40B4-BE49-F238E27FC236}">
                  <a16:creationId xmlns:a16="http://schemas.microsoft.com/office/drawing/2014/main" id="{00000000-0008-0000-0D00-000091000000}"/>
                </a:ext>
              </a:extLst>
            </xdr:cNvPr>
            <xdr:cNvSpPr/>
          </xdr:nvSpPr>
          <xdr:spPr>
            <a:xfrm>
              <a:off x="13554074" y="521970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46" name="Shape 146">
              <a:extLst>
                <a:ext uri="{FF2B5EF4-FFF2-40B4-BE49-F238E27FC236}">
                  <a16:creationId xmlns:a16="http://schemas.microsoft.com/office/drawing/2014/main" id="{00000000-0008-0000-0D00-000092000000}"/>
                </a:ext>
              </a:extLst>
            </xdr:cNvPr>
            <xdr:cNvSpPr/>
          </xdr:nvSpPr>
          <xdr:spPr>
            <a:xfrm>
              <a:off x="13944599" y="497205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47" name="Shape 147">
              <a:extLst>
                <a:ext uri="{FF2B5EF4-FFF2-40B4-BE49-F238E27FC236}">
                  <a16:creationId xmlns:a16="http://schemas.microsoft.com/office/drawing/2014/main" id="{00000000-0008-0000-0D00-000093000000}"/>
                </a:ext>
              </a:extLst>
            </xdr:cNvPr>
            <xdr:cNvSpPr/>
          </xdr:nvSpPr>
          <xdr:spPr>
            <a:xfrm>
              <a:off x="13820774" y="4762500"/>
              <a:ext cx="152401" cy="9525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95275</xdr:colOff>
      <xdr:row>43</xdr:row>
      <xdr:rowOff>152400</xdr:rowOff>
    </xdr:from>
    <xdr:ext cx="180975" cy="228600"/>
    <xdr:sp macro="" textlink="">
      <xdr:nvSpPr>
        <xdr:cNvPr id="148" name="Shape 148">
          <a:extLst>
            <a:ext uri="{FF2B5EF4-FFF2-40B4-BE49-F238E27FC236}">
              <a16:creationId xmlns:a16="http://schemas.microsoft.com/office/drawing/2014/main" id="{00000000-0008-0000-0E00-000094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</xdr:col>
      <xdr:colOff>0</xdr:colOff>
      <xdr:row>41</xdr:row>
      <xdr:rowOff>161925</xdr:rowOff>
    </xdr:from>
    <xdr:ext cx="771525" cy="209550"/>
    <xdr:sp macro="" textlink="">
      <xdr:nvSpPr>
        <xdr:cNvPr id="149" name="Shape 149">
          <a:extLst>
            <a:ext uri="{FF2B5EF4-FFF2-40B4-BE49-F238E27FC236}">
              <a16:creationId xmlns:a16="http://schemas.microsoft.com/office/drawing/2014/main" id="{00000000-0008-0000-0E00-000095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</xdr:col>
      <xdr:colOff>0</xdr:colOff>
      <xdr:row>38</xdr:row>
      <xdr:rowOff>0</xdr:rowOff>
    </xdr:from>
    <xdr:ext cx="771525" cy="190500"/>
    <xdr:sp macro="" textlink="">
      <xdr:nvSpPr>
        <xdr:cNvPr id="56" name="Shape 56">
          <a:extLst>
            <a:ext uri="{FF2B5EF4-FFF2-40B4-BE49-F238E27FC236}">
              <a16:creationId xmlns:a16="http://schemas.microsoft.com/office/drawing/2014/main" id="{00000000-0008-0000-0E00-000038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</xdr:col>
      <xdr:colOff>0</xdr:colOff>
      <xdr:row>40</xdr:row>
      <xdr:rowOff>0</xdr:rowOff>
    </xdr:from>
    <xdr:ext cx="752475" cy="209550"/>
    <xdr:sp macro="" textlink="">
      <xdr:nvSpPr>
        <xdr:cNvPr id="150" name="Shape 150">
          <a:extLst>
            <a:ext uri="{FF2B5EF4-FFF2-40B4-BE49-F238E27FC236}">
              <a16:creationId xmlns:a16="http://schemas.microsoft.com/office/drawing/2014/main" id="{00000000-0008-0000-0E00-000096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</xdr:col>
      <xdr:colOff>285750</xdr:colOff>
      <xdr:row>45</xdr:row>
      <xdr:rowOff>152400</xdr:rowOff>
    </xdr:from>
    <xdr:ext cx="200025" cy="219075"/>
    <xdr:sp macro="" textlink="">
      <xdr:nvSpPr>
        <xdr:cNvPr id="7" name="Shape 7"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0</xdr:col>
      <xdr:colOff>342900</xdr:colOff>
      <xdr:row>1</xdr:row>
      <xdr:rowOff>38100</xdr:rowOff>
    </xdr:from>
    <xdr:ext cx="6619875" cy="9115425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pSpPr/>
      </xdr:nvGrpSpPr>
      <xdr:grpSpPr>
        <a:xfrm>
          <a:off x="9267825" y="228600"/>
          <a:ext cx="6619875" cy="9115425"/>
          <a:chOff x="2036063" y="0"/>
          <a:chExt cx="6619875" cy="7560000"/>
        </a:xfrm>
      </xdr:grpSpPr>
      <xdr:grpSp>
        <xdr:nvGrpSpPr>
          <xdr:cNvPr id="151" name="Shape 151">
            <a:extLst>
              <a:ext uri="{FF2B5EF4-FFF2-40B4-BE49-F238E27FC236}">
                <a16:creationId xmlns:a16="http://schemas.microsoft.com/office/drawing/2014/main" id="{00000000-0008-0000-0E00-000097000000}"/>
              </a:ext>
            </a:extLst>
          </xdr:cNvPr>
          <xdr:cNvGrpSpPr/>
        </xdr:nvGrpSpPr>
        <xdr:grpSpPr>
          <a:xfrm>
            <a:off x="2036063" y="0"/>
            <a:ext cx="6619875" cy="7560000"/>
            <a:chOff x="9553575" y="228600"/>
            <a:chExt cx="7048500" cy="8696324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E00-000009000000}"/>
                </a:ext>
              </a:extLst>
            </xdr:cNvPr>
            <xdr:cNvSpPr/>
          </xdr:nvSpPr>
          <xdr:spPr>
            <a:xfrm>
              <a:off x="9553575" y="228600"/>
              <a:ext cx="7048500" cy="86963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152" name="Shape 152">
              <a:extLst>
                <a:ext uri="{FF2B5EF4-FFF2-40B4-BE49-F238E27FC236}">
                  <a16:creationId xmlns:a16="http://schemas.microsoft.com/office/drawing/2014/main" id="{00000000-0008-0000-0E00-000098000000}"/>
                </a:ext>
              </a:extLst>
            </xdr:cNvPr>
            <xdr:cNvGrpSpPr/>
          </xdr:nvGrpSpPr>
          <xdr:grpSpPr>
            <a:xfrm>
              <a:off x="9553575" y="228600"/>
              <a:ext cx="7048500" cy="8696324"/>
              <a:chOff x="7124700" y="47626"/>
              <a:chExt cx="7048500" cy="8696324"/>
            </a:xfrm>
          </xdr:grpSpPr>
          <xdr:grpSp>
            <xdr:nvGrpSpPr>
              <xdr:cNvPr id="153" name="Shape 153">
                <a:extLst>
                  <a:ext uri="{FF2B5EF4-FFF2-40B4-BE49-F238E27FC236}">
                    <a16:creationId xmlns:a16="http://schemas.microsoft.com/office/drawing/2014/main" id="{00000000-0008-0000-0E00-000099000000}"/>
                  </a:ext>
                </a:extLst>
              </xdr:cNvPr>
              <xdr:cNvGrpSpPr/>
            </xdr:nvGrpSpPr>
            <xdr:grpSpPr>
              <a:xfrm>
                <a:off x="7124700" y="47626"/>
                <a:ext cx="7048500" cy="8696324"/>
                <a:chOff x="7124700" y="47626"/>
                <a:chExt cx="7048500" cy="8696324"/>
              </a:xfrm>
            </xdr:grpSpPr>
            <xdr:grpSp>
              <xdr:nvGrpSpPr>
                <xdr:cNvPr id="154" name="Shape 154">
                  <a:extLst>
                    <a:ext uri="{FF2B5EF4-FFF2-40B4-BE49-F238E27FC236}">
                      <a16:creationId xmlns:a16="http://schemas.microsoft.com/office/drawing/2014/main" id="{00000000-0008-0000-0E00-00009A000000}"/>
                    </a:ext>
                  </a:extLst>
                </xdr:cNvPr>
                <xdr:cNvGrpSpPr/>
              </xdr:nvGrpSpPr>
              <xdr:grpSpPr>
                <a:xfrm>
                  <a:off x="7124700" y="47626"/>
                  <a:ext cx="7048500" cy="8696324"/>
                  <a:chOff x="7124700" y="47626"/>
                  <a:chExt cx="7048500" cy="8696324"/>
                </a:xfrm>
              </xdr:grpSpPr>
              <xdr:pic>
                <xdr:nvPicPr>
                  <xdr:cNvPr id="155" name="Shape 155">
                    <a:extLst>
                      <a:ext uri="{FF2B5EF4-FFF2-40B4-BE49-F238E27FC236}">
                        <a16:creationId xmlns:a16="http://schemas.microsoft.com/office/drawing/2014/main" id="{00000000-0008-0000-0E00-00009B000000}"/>
                      </a:ext>
                    </a:extLst>
                  </xdr:cNvPr>
                  <xdr:cNvPicPr preferRelativeResize="0"/>
                </xdr:nvPicPr>
                <xdr:blipFill rotWithShape="1">
                  <a:blip xmlns:r="http://schemas.openxmlformats.org/officeDocument/2006/relationships" r:embed="rId1">
                    <a:alphaModFix/>
                  </a:blip>
                  <a:srcRect l="-1" r="35653" b="38601"/>
                  <a:stretch/>
                </xdr:blipFill>
                <xdr:spPr>
                  <a:xfrm>
                    <a:off x="7124700" y="47626"/>
                    <a:ext cx="7048500" cy="8696324"/>
                  </a:xfrm>
                  <a:prstGeom prst="rect">
                    <a:avLst/>
                  </a:prstGeom>
                  <a:noFill/>
                  <a:ln>
                    <a:noFill/>
                  </a:ln>
                </xdr:spPr>
              </xdr:pic>
              <xdr:sp macro="" textlink="">
                <xdr:nvSpPr>
                  <xdr:cNvPr id="156" name="Shape 156">
                    <a:extLst>
                      <a:ext uri="{FF2B5EF4-FFF2-40B4-BE49-F238E27FC236}">
                        <a16:creationId xmlns:a16="http://schemas.microsoft.com/office/drawing/2014/main" id="{00000000-0008-0000-0E00-00009C000000}"/>
                      </a:ext>
                    </a:extLst>
                  </xdr:cNvPr>
                  <xdr:cNvSpPr txBox="1"/>
                </xdr:nvSpPr>
                <xdr:spPr>
                  <a:xfrm>
                    <a:off x="7286625" y="209550"/>
                    <a:ext cx="473399" cy="311496"/>
                  </a:xfrm>
                  <a:prstGeom prst="rect">
                    <a:avLst/>
                  </a:prstGeom>
                  <a:noFill/>
                  <a:ln>
                    <a:noFill/>
                  </a:ln>
                </xdr:spPr>
                <xdr:txBody>
                  <a:bodyPr spcFirstLastPara="1" wrap="square" lIns="91425" tIns="45700" rIns="91425" bIns="45700" anchor="t" anchorCtr="0">
                    <a:spAutoFit/>
                  </a:bodyPr>
                  <a:lstStyle/>
                  <a:p>
                    <a:pPr marL="0" lvl="0" indent="0" algn="l" rtl="0">
                      <a:spcBef>
                        <a:spcPts val="0"/>
                      </a:spcBef>
                      <a:spcAft>
                        <a:spcPts val="0"/>
                      </a:spcAft>
                      <a:buNone/>
                    </a:pPr>
                    <a:r>
                      <a:rPr lang="en-US" sz="1400">
                        <a:solidFill>
                          <a:schemeClr val="dk1"/>
                        </a:solidFill>
                        <a:latin typeface="Calibri"/>
                        <a:ea typeface="Calibri"/>
                        <a:cs typeface="Calibri"/>
                        <a:sym typeface="Calibri"/>
                      </a:rPr>
                      <a:t>CDS</a:t>
                    </a:r>
                    <a:endParaRPr sz="1400"/>
                  </a:p>
                </xdr:txBody>
              </xdr:sp>
            </xdr:grpSp>
            <xdr:sp macro="" textlink="">
              <xdr:nvSpPr>
                <xdr:cNvPr id="157" name="Shape 157">
                  <a:extLst>
                    <a:ext uri="{FF2B5EF4-FFF2-40B4-BE49-F238E27FC236}">
                      <a16:creationId xmlns:a16="http://schemas.microsoft.com/office/drawing/2014/main" id="{00000000-0008-0000-0E00-00009D000000}"/>
                    </a:ext>
                  </a:extLst>
                </xdr:cNvPr>
                <xdr:cNvSpPr/>
              </xdr:nvSpPr>
              <xdr:spPr>
                <a:xfrm>
                  <a:off x="10829925" y="2000250"/>
                  <a:ext cx="2419350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58" name="Shape 158">
                  <a:extLst>
                    <a:ext uri="{FF2B5EF4-FFF2-40B4-BE49-F238E27FC236}">
                      <a16:creationId xmlns:a16="http://schemas.microsoft.com/office/drawing/2014/main" id="{00000000-0008-0000-0E00-00009E000000}"/>
                    </a:ext>
                  </a:extLst>
                </xdr:cNvPr>
                <xdr:cNvSpPr/>
              </xdr:nvSpPr>
              <xdr:spPr>
                <a:xfrm>
                  <a:off x="11001375" y="3143250"/>
                  <a:ext cx="2400300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59" name="Shape 159">
                  <a:extLst>
                    <a:ext uri="{FF2B5EF4-FFF2-40B4-BE49-F238E27FC236}">
                      <a16:creationId xmlns:a16="http://schemas.microsoft.com/office/drawing/2014/main" id="{00000000-0008-0000-0E00-00009F000000}"/>
                    </a:ext>
                  </a:extLst>
                </xdr:cNvPr>
                <xdr:cNvSpPr/>
              </xdr:nvSpPr>
              <xdr:spPr>
                <a:xfrm>
                  <a:off x="10687050" y="638175"/>
                  <a:ext cx="2409825" cy="247650"/>
                </a:xfrm>
                <a:prstGeom prst="rect">
                  <a:avLst/>
                </a:prstGeom>
                <a:solidFill>
                  <a:srgbClr val="77933C">
                    <a:alpha val="20000"/>
                  </a:srgbClr>
                </a:solidFill>
                <a:ln w="12700" cap="flat" cmpd="sng">
                  <a:solidFill>
                    <a:srgbClr val="77933C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0" name="Shape 160">
                  <a:extLst>
                    <a:ext uri="{FF2B5EF4-FFF2-40B4-BE49-F238E27FC236}">
                      <a16:creationId xmlns:a16="http://schemas.microsoft.com/office/drawing/2014/main" id="{00000000-0008-0000-0E00-0000A0000000}"/>
                    </a:ext>
                  </a:extLst>
                </xdr:cNvPr>
                <xdr:cNvSpPr/>
              </xdr:nvSpPr>
              <xdr:spPr>
                <a:xfrm>
                  <a:off x="11010900" y="866775"/>
                  <a:ext cx="2447925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1" name="Shape 161">
                  <a:extLst>
                    <a:ext uri="{FF2B5EF4-FFF2-40B4-BE49-F238E27FC236}">
                      <a16:creationId xmlns:a16="http://schemas.microsoft.com/office/drawing/2014/main" id="{00000000-0008-0000-0E00-0000A1000000}"/>
                    </a:ext>
                  </a:extLst>
                </xdr:cNvPr>
                <xdr:cNvSpPr/>
              </xdr:nvSpPr>
              <xdr:spPr>
                <a:xfrm>
                  <a:off x="10991850" y="3590925"/>
                  <a:ext cx="2400300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2" name="Shape 162">
                  <a:extLst>
                    <a:ext uri="{FF2B5EF4-FFF2-40B4-BE49-F238E27FC236}">
                      <a16:creationId xmlns:a16="http://schemas.microsoft.com/office/drawing/2014/main" id="{00000000-0008-0000-0E00-0000A2000000}"/>
                    </a:ext>
                  </a:extLst>
                </xdr:cNvPr>
                <xdr:cNvSpPr/>
              </xdr:nvSpPr>
              <xdr:spPr>
                <a:xfrm>
                  <a:off x="11144250" y="4962525"/>
                  <a:ext cx="2438400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3" name="Shape 163">
                  <a:extLst>
                    <a:ext uri="{FF2B5EF4-FFF2-40B4-BE49-F238E27FC236}">
                      <a16:creationId xmlns:a16="http://schemas.microsoft.com/office/drawing/2014/main" id="{00000000-0008-0000-0E00-0000A3000000}"/>
                    </a:ext>
                  </a:extLst>
                </xdr:cNvPr>
                <xdr:cNvSpPr/>
              </xdr:nvSpPr>
              <xdr:spPr>
                <a:xfrm>
                  <a:off x="11258549" y="4286250"/>
                  <a:ext cx="2428875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4" name="Shape 164">
                  <a:extLst>
                    <a:ext uri="{FF2B5EF4-FFF2-40B4-BE49-F238E27FC236}">
                      <a16:creationId xmlns:a16="http://schemas.microsoft.com/office/drawing/2014/main" id="{00000000-0008-0000-0E00-0000A4000000}"/>
                    </a:ext>
                  </a:extLst>
                </xdr:cNvPr>
                <xdr:cNvSpPr/>
              </xdr:nvSpPr>
              <xdr:spPr>
                <a:xfrm>
                  <a:off x="10658475" y="5657850"/>
                  <a:ext cx="2381250" cy="247650"/>
                </a:xfrm>
                <a:prstGeom prst="rect">
                  <a:avLst/>
                </a:prstGeom>
                <a:solidFill>
                  <a:srgbClr val="77933C">
                    <a:alpha val="20000"/>
                  </a:srgbClr>
                </a:solidFill>
                <a:ln w="12700" cap="flat" cmpd="sng">
                  <a:solidFill>
                    <a:srgbClr val="77933C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5" name="Shape 165">
                  <a:extLst>
                    <a:ext uri="{FF2B5EF4-FFF2-40B4-BE49-F238E27FC236}">
                      <a16:creationId xmlns:a16="http://schemas.microsoft.com/office/drawing/2014/main" id="{00000000-0008-0000-0E00-0000A5000000}"/>
                    </a:ext>
                  </a:extLst>
                </xdr:cNvPr>
                <xdr:cNvSpPr/>
              </xdr:nvSpPr>
              <xdr:spPr>
                <a:xfrm>
                  <a:off x="11239500" y="4067175"/>
                  <a:ext cx="2343150" cy="247650"/>
                </a:xfrm>
                <a:prstGeom prst="rect">
                  <a:avLst/>
                </a:prstGeom>
                <a:solidFill>
                  <a:srgbClr val="77933C">
                    <a:alpha val="20000"/>
                  </a:srgbClr>
                </a:solidFill>
                <a:ln w="12700" cap="flat" cmpd="sng">
                  <a:solidFill>
                    <a:srgbClr val="77933C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66" name="Shape 166">
                  <a:extLst>
                    <a:ext uri="{FF2B5EF4-FFF2-40B4-BE49-F238E27FC236}">
                      <a16:creationId xmlns:a16="http://schemas.microsoft.com/office/drawing/2014/main" id="{00000000-0008-0000-0E00-0000A6000000}"/>
                    </a:ext>
                  </a:extLst>
                </xdr:cNvPr>
                <xdr:cNvSpPr/>
              </xdr:nvSpPr>
              <xdr:spPr>
                <a:xfrm>
                  <a:off x="11344275" y="6124575"/>
                  <a:ext cx="2362200" cy="238125"/>
                </a:xfrm>
                <a:prstGeom prst="rect">
                  <a:avLst/>
                </a:prstGeom>
                <a:solidFill>
                  <a:srgbClr val="FCD5B5">
                    <a:alpha val="20000"/>
                  </a:srgbClr>
                </a:solidFill>
                <a:ln w="12700" cap="flat" cmpd="sng">
                  <a:solidFill>
                    <a:srgbClr val="FCD5B5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</xdr:grpSp>
          <xdr:sp macro="" textlink="">
            <xdr:nvSpPr>
              <xdr:cNvPr id="167" name="Shape 167">
                <a:extLst>
                  <a:ext uri="{FF2B5EF4-FFF2-40B4-BE49-F238E27FC236}">
                    <a16:creationId xmlns:a16="http://schemas.microsoft.com/office/drawing/2014/main" id="{00000000-0008-0000-0E00-0000A7000000}"/>
                  </a:ext>
                </a:extLst>
              </xdr:cNvPr>
              <xdr:cNvSpPr/>
            </xdr:nvSpPr>
            <xdr:spPr>
              <a:xfrm>
                <a:off x="13335000" y="20383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168" name="Shape 168">
              <a:extLst>
                <a:ext uri="{FF2B5EF4-FFF2-40B4-BE49-F238E27FC236}">
                  <a16:creationId xmlns:a16="http://schemas.microsoft.com/office/drawing/2014/main" id="{00000000-0008-0000-0E00-0000A8000000}"/>
                </a:ext>
              </a:extLst>
            </xdr:cNvPr>
            <xdr:cNvSpPr/>
          </xdr:nvSpPr>
          <xdr:spPr>
            <a:xfrm>
              <a:off x="15973423" y="224790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69" name="Shape 169">
              <a:extLst>
                <a:ext uri="{FF2B5EF4-FFF2-40B4-BE49-F238E27FC236}">
                  <a16:creationId xmlns:a16="http://schemas.microsoft.com/office/drawing/2014/main" id="{00000000-0008-0000-0E00-0000A9000000}"/>
                </a:ext>
              </a:extLst>
            </xdr:cNvPr>
            <xdr:cNvSpPr/>
          </xdr:nvSpPr>
          <xdr:spPr>
            <a:xfrm>
              <a:off x="15363823" y="177165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0" name="Shape 170">
              <a:extLst>
                <a:ext uri="{FF2B5EF4-FFF2-40B4-BE49-F238E27FC236}">
                  <a16:creationId xmlns:a16="http://schemas.microsoft.com/office/drawing/2014/main" id="{00000000-0008-0000-0E00-0000AA000000}"/>
                </a:ext>
              </a:extLst>
            </xdr:cNvPr>
            <xdr:cNvSpPr/>
          </xdr:nvSpPr>
          <xdr:spPr>
            <a:xfrm>
              <a:off x="15430498" y="360997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1" name="Shape 171">
              <a:extLst>
                <a:ext uri="{FF2B5EF4-FFF2-40B4-BE49-F238E27FC236}">
                  <a16:creationId xmlns:a16="http://schemas.microsoft.com/office/drawing/2014/main" id="{00000000-0008-0000-0E00-0000AB000000}"/>
                </a:ext>
              </a:extLst>
            </xdr:cNvPr>
            <xdr:cNvSpPr/>
          </xdr:nvSpPr>
          <xdr:spPr>
            <a:xfrm>
              <a:off x="15573375" y="87630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2" name="Shape 172">
              <a:extLst>
                <a:ext uri="{FF2B5EF4-FFF2-40B4-BE49-F238E27FC236}">
                  <a16:creationId xmlns:a16="http://schemas.microsoft.com/office/drawing/2014/main" id="{00000000-0008-0000-0E00-0000AC000000}"/>
                </a:ext>
              </a:extLst>
            </xdr:cNvPr>
            <xdr:cNvSpPr/>
          </xdr:nvSpPr>
          <xdr:spPr>
            <a:xfrm>
              <a:off x="15735300" y="65722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3" name="Shape 173">
              <a:extLst>
                <a:ext uri="{FF2B5EF4-FFF2-40B4-BE49-F238E27FC236}">
                  <a16:creationId xmlns:a16="http://schemas.microsoft.com/office/drawing/2014/main" id="{00000000-0008-0000-0E00-0000AD000000}"/>
                </a:ext>
              </a:extLst>
            </xdr:cNvPr>
            <xdr:cNvSpPr/>
          </xdr:nvSpPr>
          <xdr:spPr>
            <a:xfrm>
              <a:off x="15801975" y="567690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4" name="Shape 174">
              <a:extLst>
                <a:ext uri="{FF2B5EF4-FFF2-40B4-BE49-F238E27FC236}">
                  <a16:creationId xmlns:a16="http://schemas.microsoft.com/office/drawing/2014/main" id="{00000000-0008-0000-0E00-0000AE000000}"/>
                </a:ext>
              </a:extLst>
            </xdr:cNvPr>
            <xdr:cNvSpPr/>
          </xdr:nvSpPr>
          <xdr:spPr>
            <a:xfrm>
              <a:off x="16049625" y="521017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5" name="Shape 175">
              <a:extLst>
                <a:ext uri="{FF2B5EF4-FFF2-40B4-BE49-F238E27FC236}">
                  <a16:creationId xmlns:a16="http://schemas.microsoft.com/office/drawing/2014/main" id="{00000000-0008-0000-0E00-0000AF000000}"/>
                </a:ext>
              </a:extLst>
            </xdr:cNvPr>
            <xdr:cNvSpPr/>
          </xdr:nvSpPr>
          <xdr:spPr>
            <a:xfrm>
              <a:off x="15106650" y="680085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76" name="Shape 176">
              <a:extLst>
                <a:ext uri="{FF2B5EF4-FFF2-40B4-BE49-F238E27FC236}">
                  <a16:creationId xmlns:a16="http://schemas.microsoft.com/office/drawing/2014/main" id="{00000000-0008-0000-0E00-0000B0000000}"/>
                </a:ext>
              </a:extLst>
            </xdr:cNvPr>
            <xdr:cNvSpPr/>
          </xdr:nvSpPr>
          <xdr:spPr>
            <a:xfrm>
              <a:off x="16202025" y="637222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19</xdr:col>
      <xdr:colOff>571500</xdr:colOff>
      <xdr:row>0</xdr:row>
      <xdr:rowOff>9525</xdr:rowOff>
    </xdr:from>
    <xdr:ext cx="6153150" cy="8953500"/>
    <xdr:grpSp>
      <xdr:nvGrpSpPr>
        <xdr:cNvPr id="3" name="Shape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pSpPr/>
      </xdr:nvGrpSpPr>
      <xdr:grpSpPr>
        <a:xfrm>
          <a:off x="15925800" y="9525"/>
          <a:ext cx="6153150" cy="8953500"/>
          <a:chOff x="2269425" y="0"/>
          <a:chExt cx="6153150" cy="7560000"/>
        </a:xfrm>
      </xdr:grpSpPr>
      <xdr:grpSp>
        <xdr:nvGrpSpPr>
          <xdr:cNvPr id="177" name="Shape 177">
            <a:extLst>
              <a:ext uri="{FF2B5EF4-FFF2-40B4-BE49-F238E27FC236}">
                <a16:creationId xmlns:a16="http://schemas.microsoft.com/office/drawing/2014/main" id="{00000000-0008-0000-0E00-0000B1000000}"/>
              </a:ext>
            </a:extLst>
          </xdr:cNvPr>
          <xdr:cNvGrpSpPr/>
        </xdr:nvGrpSpPr>
        <xdr:grpSpPr>
          <a:xfrm>
            <a:off x="2269425" y="0"/>
            <a:ext cx="6153150" cy="7560000"/>
            <a:chOff x="16640175" y="9525"/>
            <a:chExt cx="6581775" cy="8534400"/>
          </a:xfrm>
        </xdr:grpSpPr>
        <xdr:sp macro="" textlink="">
          <xdr:nvSpPr>
            <xdr:cNvPr id="4" name="Shape 9">
              <a:extLst>
                <a:ext uri="{FF2B5EF4-FFF2-40B4-BE49-F238E27FC236}">
                  <a16:creationId xmlns:a16="http://schemas.microsoft.com/office/drawing/2014/main" id="{00000000-0008-0000-0E00-000004000000}"/>
                </a:ext>
              </a:extLst>
            </xdr:cNvPr>
            <xdr:cNvSpPr/>
          </xdr:nvSpPr>
          <xdr:spPr>
            <a:xfrm>
              <a:off x="16640175" y="9525"/>
              <a:ext cx="6581775" cy="85344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178" name="Shape 178">
              <a:extLst>
                <a:ext uri="{FF2B5EF4-FFF2-40B4-BE49-F238E27FC236}">
                  <a16:creationId xmlns:a16="http://schemas.microsoft.com/office/drawing/2014/main" id="{00000000-0008-0000-0E00-0000B2000000}"/>
                </a:ext>
              </a:extLst>
            </xdr:cNvPr>
            <xdr:cNvGrpSpPr/>
          </xdr:nvGrpSpPr>
          <xdr:grpSpPr>
            <a:xfrm>
              <a:off x="16640175" y="9525"/>
              <a:ext cx="6581775" cy="8534400"/>
              <a:chOff x="14344650" y="1809750"/>
              <a:chExt cx="6581775" cy="8534400"/>
            </a:xfrm>
          </xdr:grpSpPr>
          <xdr:grpSp>
            <xdr:nvGrpSpPr>
              <xdr:cNvPr id="179" name="Shape 179">
                <a:extLst>
                  <a:ext uri="{FF2B5EF4-FFF2-40B4-BE49-F238E27FC236}">
                    <a16:creationId xmlns:a16="http://schemas.microsoft.com/office/drawing/2014/main" id="{00000000-0008-0000-0E00-0000B3000000}"/>
                  </a:ext>
                </a:extLst>
              </xdr:cNvPr>
              <xdr:cNvGrpSpPr/>
            </xdr:nvGrpSpPr>
            <xdr:grpSpPr>
              <a:xfrm>
                <a:off x="14344650" y="1809750"/>
                <a:ext cx="6581775" cy="8534400"/>
                <a:chOff x="14344650" y="1809750"/>
                <a:chExt cx="6581775" cy="8534400"/>
              </a:xfrm>
            </xdr:grpSpPr>
            <xdr:grpSp>
              <xdr:nvGrpSpPr>
                <xdr:cNvPr id="180" name="Shape 180">
                  <a:extLst>
                    <a:ext uri="{FF2B5EF4-FFF2-40B4-BE49-F238E27FC236}">
                      <a16:creationId xmlns:a16="http://schemas.microsoft.com/office/drawing/2014/main" id="{00000000-0008-0000-0E00-0000B4000000}"/>
                    </a:ext>
                  </a:extLst>
                </xdr:cNvPr>
                <xdr:cNvGrpSpPr/>
              </xdr:nvGrpSpPr>
              <xdr:grpSpPr>
                <a:xfrm>
                  <a:off x="14344650" y="1809750"/>
                  <a:ext cx="6581775" cy="8534400"/>
                  <a:chOff x="14344650" y="1809750"/>
                  <a:chExt cx="6581775" cy="8534400"/>
                </a:xfrm>
              </xdr:grpSpPr>
              <xdr:pic>
                <xdr:nvPicPr>
                  <xdr:cNvPr id="181" name="Shape 181">
                    <a:extLst>
                      <a:ext uri="{FF2B5EF4-FFF2-40B4-BE49-F238E27FC236}">
                        <a16:creationId xmlns:a16="http://schemas.microsoft.com/office/drawing/2014/main" id="{00000000-0008-0000-0E00-0000B5000000}"/>
                      </a:ext>
                    </a:extLst>
                  </xdr:cNvPr>
                  <xdr:cNvPicPr preferRelativeResize="0"/>
                </xdr:nvPicPr>
                <xdr:blipFill rotWithShape="1">
                  <a:blip xmlns:r="http://schemas.openxmlformats.org/officeDocument/2006/relationships" r:embed="rId2">
                    <a:alphaModFix/>
                  </a:blip>
                  <a:srcRect/>
                  <a:stretch/>
                </xdr:blipFill>
                <xdr:spPr>
                  <a:xfrm>
                    <a:off x="14344650" y="1809750"/>
                    <a:ext cx="6581775" cy="8534400"/>
                  </a:xfrm>
                  <a:prstGeom prst="rect">
                    <a:avLst/>
                  </a:prstGeom>
                  <a:noFill/>
                  <a:ln>
                    <a:noFill/>
                  </a:ln>
                </xdr:spPr>
              </xdr:pic>
              <xdr:sp macro="" textlink="">
                <xdr:nvSpPr>
                  <xdr:cNvPr id="182" name="Shape 182">
                    <a:extLst>
                      <a:ext uri="{FF2B5EF4-FFF2-40B4-BE49-F238E27FC236}">
                        <a16:creationId xmlns:a16="http://schemas.microsoft.com/office/drawing/2014/main" id="{00000000-0008-0000-0E00-0000B6000000}"/>
                      </a:ext>
                    </a:extLst>
                  </xdr:cNvPr>
                  <xdr:cNvSpPr txBox="1"/>
                </xdr:nvSpPr>
                <xdr:spPr>
                  <a:xfrm>
                    <a:off x="14535150" y="1990725"/>
                    <a:ext cx="719684" cy="311496"/>
                  </a:xfrm>
                  <a:prstGeom prst="rect">
                    <a:avLst/>
                  </a:prstGeom>
                  <a:noFill/>
                  <a:ln>
                    <a:noFill/>
                  </a:ln>
                </xdr:spPr>
                <xdr:txBody>
                  <a:bodyPr spcFirstLastPara="1" wrap="square" lIns="91425" tIns="45700" rIns="91425" bIns="45700" anchor="t" anchorCtr="0">
                    <a:spAutoFit/>
                  </a:bodyPr>
                  <a:lstStyle/>
                  <a:p>
                    <a:pPr marL="0" lvl="0" indent="0" algn="l" rtl="0">
                      <a:spcBef>
                        <a:spcPts val="0"/>
                      </a:spcBef>
                      <a:spcAft>
                        <a:spcPts val="0"/>
                      </a:spcAft>
                      <a:buNone/>
                    </a:pPr>
                    <a:r>
                      <a:rPr lang="en-US" sz="1400">
                        <a:solidFill>
                          <a:schemeClr val="dk1"/>
                        </a:solidFill>
                        <a:latin typeface="Calibri"/>
                        <a:ea typeface="Calibri"/>
                        <a:cs typeface="Calibri"/>
                        <a:sym typeface="Calibri"/>
                      </a:rPr>
                      <a:t>Protein</a:t>
                    </a:r>
                    <a:endParaRPr sz="1400"/>
                  </a:p>
                </xdr:txBody>
              </xdr:sp>
            </xdr:grpSp>
            <xdr:sp macro="" textlink="">
              <xdr:nvSpPr>
                <xdr:cNvPr id="183" name="Shape 183">
                  <a:extLst>
                    <a:ext uri="{FF2B5EF4-FFF2-40B4-BE49-F238E27FC236}">
                      <a16:creationId xmlns:a16="http://schemas.microsoft.com/office/drawing/2014/main" id="{00000000-0008-0000-0E00-0000B7000000}"/>
                    </a:ext>
                  </a:extLst>
                </xdr:cNvPr>
                <xdr:cNvSpPr/>
              </xdr:nvSpPr>
              <xdr:spPr>
                <a:xfrm>
                  <a:off x="18126075" y="7172325"/>
                  <a:ext cx="2009775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84" name="Shape 184">
                  <a:extLst>
                    <a:ext uri="{FF2B5EF4-FFF2-40B4-BE49-F238E27FC236}">
                      <a16:creationId xmlns:a16="http://schemas.microsoft.com/office/drawing/2014/main" id="{00000000-0008-0000-0E00-0000B8000000}"/>
                    </a:ext>
                  </a:extLst>
                </xdr:cNvPr>
                <xdr:cNvSpPr/>
              </xdr:nvSpPr>
              <xdr:spPr>
                <a:xfrm>
                  <a:off x="18230850" y="9020175"/>
                  <a:ext cx="1990725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85" name="Shape 185">
                  <a:extLst>
                    <a:ext uri="{FF2B5EF4-FFF2-40B4-BE49-F238E27FC236}">
                      <a16:creationId xmlns:a16="http://schemas.microsoft.com/office/drawing/2014/main" id="{00000000-0008-0000-0E00-0000B9000000}"/>
                    </a:ext>
                  </a:extLst>
                </xdr:cNvPr>
                <xdr:cNvSpPr/>
              </xdr:nvSpPr>
              <xdr:spPr>
                <a:xfrm>
                  <a:off x="18278476" y="7867650"/>
                  <a:ext cx="1962150" cy="247650"/>
                </a:xfrm>
                <a:prstGeom prst="rect">
                  <a:avLst/>
                </a:prstGeom>
                <a:solidFill>
                  <a:srgbClr val="77933C">
                    <a:alpha val="20000"/>
                  </a:srgbClr>
                </a:solidFill>
                <a:ln w="12700" cap="flat" cmpd="sng">
                  <a:solidFill>
                    <a:srgbClr val="77933C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86" name="Shape 186">
                  <a:extLst>
                    <a:ext uri="{FF2B5EF4-FFF2-40B4-BE49-F238E27FC236}">
                      <a16:creationId xmlns:a16="http://schemas.microsoft.com/office/drawing/2014/main" id="{00000000-0008-0000-0E00-0000BA000000}"/>
                    </a:ext>
                  </a:extLst>
                </xdr:cNvPr>
                <xdr:cNvSpPr/>
              </xdr:nvSpPr>
              <xdr:spPr>
                <a:xfrm>
                  <a:off x="18259425" y="8134350"/>
                  <a:ext cx="1971675" cy="200026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87" name="Shape 187">
                  <a:extLst>
                    <a:ext uri="{FF2B5EF4-FFF2-40B4-BE49-F238E27FC236}">
                      <a16:creationId xmlns:a16="http://schemas.microsoft.com/office/drawing/2014/main" id="{00000000-0008-0000-0E00-0000BB000000}"/>
                    </a:ext>
                  </a:extLst>
                </xdr:cNvPr>
                <xdr:cNvSpPr/>
              </xdr:nvSpPr>
              <xdr:spPr>
                <a:xfrm>
                  <a:off x="18230850" y="5819775"/>
                  <a:ext cx="1943100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88" name="Shape 188">
                  <a:extLst>
                    <a:ext uri="{FF2B5EF4-FFF2-40B4-BE49-F238E27FC236}">
                      <a16:creationId xmlns:a16="http://schemas.microsoft.com/office/drawing/2014/main" id="{00000000-0008-0000-0E00-0000BC000000}"/>
                    </a:ext>
                  </a:extLst>
                </xdr:cNvPr>
                <xdr:cNvSpPr/>
              </xdr:nvSpPr>
              <xdr:spPr>
                <a:xfrm>
                  <a:off x="17497425" y="3733800"/>
                  <a:ext cx="1962150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89" name="Shape 189">
                  <a:extLst>
                    <a:ext uri="{FF2B5EF4-FFF2-40B4-BE49-F238E27FC236}">
                      <a16:creationId xmlns:a16="http://schemas.microsoft.com/office/drawing/2014/main" id="{00000000-0008-0000-0E00-0000BD000000}"/>
                    </a:ext>
                  </a:extLst>
                </xdr:cNvPr>
                <xdr:cNvSpPr/>
              </xdr:nvSpPr>
              <xdr:spPr>
                <a:xfrm>
                  <a:off x="18192749" y="4895850"/>
                  <a:ext cx="1943101" cy="257175"/>
                </a:xfrm>
                <a:prstGeom prst="rect">
                  <a:avLst/>
                </a:prstGeom>
                <a:solidFill>
                  <a:srgbClr val="4F81BD">
                    <a:alpha val="14117"/>
                  </a:srgbClr>
                </a:solidFill>
                <a:ln w="12700" cap="flat" cmpd="sng">
                  <a:solidFill>
                    <a:srgbClr val="1C3052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90" name="Shape 190">
                  <a:extLst>
                    <a:ext uri="{FF2B5EF4-FFF2-40B4-BE49-F238E27FC236}">
                      <a16:creationId xmlns:a16="http://schemas.microsoft.com/office/drawing/2014/main" id="{00000000-0008-0000-0E00-0000BE000000}"/>
                    </a:ext>
                  </a:extLst>
                </xdr:cNvPr>
                <xdr:cNvSpPr/>
              </xdr:nvSpPr>
              <xdr:spPr>
                <a:xfrm>
                  <a:off x="18383250" y="5562600"/>
                  <a:ext cx="1914525" cy="247650"/>
                </a:xfrm>
                <a:prstGeom prst="rect">
                  <a:avLst/>
                </a:prstGeom>
                <a:solidFill>
                  <a:srgbClr val="77933C">
                    <a:alpha val="20000"/>
                  </a:srgbClr>
                </a:solidFill>
                <a:ln w="12700" cap="flat" cmpd="sng">
                  <a:solidFill>
                    <a:srgbClr val="77933C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91" name="Shape 191">
                  <a:extLst>
                    <a:ext uri="{FF2B5EF4-FFF2-40B4-BE49-F238E27FC236}">
                      <a16:creationId xmlns:a16="http://schemas.microsoft.com/office/drawing/2014/main" id="{00000000-0008-0000-0E00-0000BF000000}"/>
                    </a:ext>
                  </a:extLst>
                </xdr:cNvPr>
                <xdr:cNvSpPr/>
              </xdr:nvSpPr>
              <xdr:spPr>
                <a:xfrm>
                  <a:off x="18278475" y="4229100"/>
                  <a:ext cx="1943100" cy="247650"/>
                </a:xfrm>
                <a:prstGeom prst="rect">
                  <a:avLst/>
                </a:prstGeom>
                <a:solidFill>
                  <a:srgbClr val="77933C">
                    <a:alpha val="20000"/>
                  </a:srgbClr>
                </a:solidFill>
                <a:ln w="12700" cap="flat" cmpd="sng">
                  <a:solidFill>
                    <a:srgbClr val="77933C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  <xdr:sp macro="" textlink="">
              <xdr:nvSpPr>
                <xdr:cNvPr id="192" name="Shape 192">
                  <a:extLst>
                    <a:ext uri="{FF2B5EF4-FFF2-40B4-BE49-F238E27FC236}">
                      <a16:creationId xmlns:a16="http://schemas.microsoft.com/office/drawing/2014/main" id="{00000000-0008-0000-0E00-0000C0000000}"/>
                    </a:ext>
                  </a:extLst>
                </xdr:cNvPr>
                <xdr:cNvSpPr/>
              </xdr:nvSpPr>
              <xdr:spPr>
                <a:xfrm>
                  <a:off x="17726025" y="5133975"/>
                  <a:ext cx="2000250" cy="238125"/>
                </a:xfrm>
                <a:prstGeom prst="rect">
                  <a:avLst/>
                </a:prstGeom>
                <a:solidFill>
                  <a:srgbClr val="FCD5B5">
                    <a:alpha val="20000"/>
                  </a:srgbClr>
                </a:solidFill>
                <a:ln w="12700" cap="flat" cmpd="sng">
                  <a:solidFill>
                    <a:srgbClr val="FCD5B5"/>
                  </a:solidFill>
                  <a:prstDash val="solid"/>
                  <a:miter lim="800000"/>
                  <a:headEnd type="none" w="sm" len="sm"/>
                  <a:tailEnd type="none" w="sm" len="sm"/>
                </a:ln>
              </xdr:spPr>
              <xdr:txBody>
                <a:bodyPr spcFirstLastPara="1" wrap="square" lIns="91425" tIns="45700" rIns="91425" bIns="45700" anchor="t" anchorCtr="0">
                  <a:no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endParaRPr sz="1100"/>
                </a:p>
              </xdr:txBody>
            </xdr:sp>
          </xdr:grpSp>
          <xdr:sp macro="" textlink="">
            <xdr:nvSpPr>
              <xdr:cNvPr id="193" name="Shape 193">
                <a:extLst>
                  <a:ext uri="{FF2B5EF4-FFF2-40B4-BE49-F238E27FC236}">
                    <a16:creationId xmlns:a16="http://schemas.microsoft.com/office/drawing/2014/main" id="{00000000-0008-0000-0E00-0000C1000000}"/>
                  </a:ext>
                </a:extLst>
              </xdr:cNvPr>
              <xdr:cNvSpPr/>
            </xdr:nvSpPr>
            <xdr:spPr>
              <a:xfrm>
                <a:off x="20221575" y="721042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194" name="Shape 194">
              <a:extLst>
                <a:ext uri="{FF2B5EF4-FFF2-40B4-BE49-F238E27FC236}">
                  <a16:creationId xmlns:a16="http://schemas.microsoft.com/office/drawing/2014/main" id="{00000000-0008-0000-0E00-0000C2000000}"/>
                </a:ext>
              </a:extLst>
            </xdr:cNvPr>
            <xdr:cNvSpPr/>
          </xdr:nvSpPr>
          <xdr:spPr>
            <a:xfrm>
              <a:off x="22593300" y="587692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95" name="Shape 195">
              <a:extLst>
                <a:ext uri="{FF2B5EF4-FFF2-40B4-BE49-F238E27FC236}">
                  <a16:creationId xmlns:a16="http://schemas.microsoft.com/office/drawing/2014/main" id="{00000000-0008-0000-0E00-0000C3000000}"/>
                </a:ext>
              </a:extLst>
            </xdr:cNvPr>
            <xdr:cNvSpPr/>
          </xdr:nvSpPr>
          <xdr:spPr>
            <a:xfrm>
              <a:off x="22593300" y="613410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96" name="Shape 196">
              <a:extLst>
                <a:ext uri="{FF2B5EF4-FFF2-40B4-BE49-F238E27FC236}">
                  <a16:creationId xmlns:a16="http://schemas.microsoft.com/office/drawing/2014/main" id="{00000000-0008-0000-0E00-0000C4000000}"/>
                </a:ext>
              </a:extLst>
            </xdr:cNvPr>
            <xdr:cNvSpPr/>
          </xdr:nvSpPr>
          <xdr:spPr>
            <a:xfrm>
              <a:off x="22507575" y="521017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97" name="Shape 197">
              <a:extLst>
                <a:ext uri="{FF2B5EF4-FFF2-40B4-BE49-F238E27FC236}">
                  <a16:creationId xmlns:a16="http://schemas.microsoft.com/office/drawing/2014/main" id="{00000000-0008-0000-0E00-0000C5000000}"/>
                </a:ext>
              </a:extLst>
            </xdr:cNvPr>
            <xdr:cNvSpPr/>
          </xdr:nvSpPr>
          <xdr:spPr>
            <a:xfrm>
              <a:off x="22355175" y="658177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98" name="Shape 198">
              <a:extLst>
                <a:ext uri="{FF2B5EF4-FFF2-40B4-BE49-F238E27FC236}">
                  <a16:creationId xmlns:a16="http://schemas.microsoft.com/office/drawing/2014/main" id="{00000000-0008-0000-0E00-0000C6000000}"/>
                </a:ext>
              </a:extLst>
            </xdr:cNvPr>
            <xdr:cNvSpPr/>
          </xdr:nvSpPr>
          <xdr:spPr>
            <a:xfrm>
              <a:off x="21831300" y="201930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199" name="Shape 199">
              <a:extLst>
                <a:ext uri="{FF2B5EF4-FFF2-40B4-BE49-F238E27FC236}">
                  <a16:creationId xmlns:a16="http://schemas.microsoft.com/office/drawing/2014/main" id="{00000000-0008-0000-0E00-0000C7000000}"/>
                </a:ext>
              </a:extLst>
            </xdr:cNvPr>
            <xdr:cNvSpPr/>
          </xdr:nvSpPr>
          <xdr:spPr>
            <a:xfrm>
              <a:off x="22364700" y="180022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200" name="Shape 200">
              <a:extLst>
                <a:ext uri="{FF2B5EF4-FFF2-40B4-BE49-F238E27FC236}">
                  <a16:creationId xmlns:a16="http://schemas.microsoft.com/office/drawing/2014/main" id="{00000000-0008-0000-0E00-0000C8000000}"/>
                </a:ext>
              </a:extLst>
            </xdr:cNvPr>
            <xdr:cNvSpPr/>
          </xdr:nvSpPr>
          <xdr:spPr>
            <a:xfrm>
              <a:off x="22059900" y="3400425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201" name="Shape 201">
              <a:extLst>
                <a:ext uri="{FF2B5EF4-FFF2-40B4-BE49-F238E27FC236}">
                  <a16:creationId xmlns:a16="http://schemas.microsoft.com/office/drawing/2014/main" id="{00000000-0008-0000-0E00-0000C9000000}"/>
                </a:ext>
              </a:extLst>
            </xdr:cNvPr>
            <xdr:cNvSpPr/>
          </xdr:nvSpPr>
          <xdr:spPr>
            <a:xfrm>
              <a:off x="22774275" y="1104900"/>
              <a:ext cx="190501" cy="123825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95275</xdr:colOff>
      <xdr:row>6</xdr:row>
      <xdr:rowOff>152400</xdr:rowOff>
    </xdr:from>
    <xdr:ext cx="180975" cy="228600"/>
    <xdr:sp macro="" textlink="">
      <xdr:nvSpPr>
        <xdr:cNvPr id="28" name="Shape 28">
          <a:extLst>
            <a:ext uri="{FF2B5EF4-FFF2-40B4-BE49-F238E27FC236}">
              <a16:creationId xmlns:a16="http://schemas.microsoft.com/office/drawing/2014/main" id="{00000000-0008-0000-0F00-00001C000000}"/>
            </a:ext>
          </a:extLst>
        </xdr:cNvPr>
        <xdr:cNvSpPr/>
      </xdr:nvSpPr>
      <xdr:spPr>
        <a:xfrm>
          <a:off x="5260275" y="3670463"/>
          <a:ext cx="171450" cy="219075"/>
        </a:xfrm>
        <a:prstGeom prst="star5">
          <a:avLst>
            <a:gd name="adj" fmla="val 19098"/>
            <a:gd name="hf" fmla="val 105146"/>
            <a:gd name="vf" fmla="val 110557"/>
          </a:avLst>
        </a:prstGeom>
        <a:solidFill>
          <a:srgbClr val="FF0000"/>
        </a:solidFill>
        <a:ln w="12700" cap="flat" cmpd="sng">
          <a:solidFill>
            <a:srgbClr val="FF0000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4</xdr:row>
      <xdr:rowOff>161925</xdr:rowOff>
    </xdr:from>
    <xdr:ext cx="771525" cy="209550"/>
    <xdr:sp macro="" textlink="">
      <xdr:nvSpPr>
        <xdr:cNvPr id="55" name="Shape 55">
          <a:extLst>
            <a:ext uri="{FF2B5EF4-FFF2-40B4-BE49-F238E27FC236}">
              <a16:creationId xmlns:a16="http://schemas.microsoft.com/office/drawing/2014/main" id="{00000000-0008-0000-0F00-000037000000}"/>
            </a:ext>
          </a:extLst>
        </xdr:cNvPr>
        <xdr:cNvSpPr/>
      </xdr:nvSpPr>
      <xdr:spPr>
        <a:xfrm>
          <a:off x="4969763" y="3679988"/>
          <a:ext cx="752475" cy="200025"/>
        </a:xfrm>
        <a:prstGeom prst="rect">
          <a:avLst/>
        </a:prstGeom>
        <a:solidFill>
          <a:srgbClr val="4F81BD">
            <a:alpha val="14117"/>
          </a:srgbClr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1</xdr:row>
      <xdr:rowOff>0</xdr:rowOff>
    </xdr:from>
    <xdr:ext cx="771525" cy="190500"/>
    <xdr:sp macro="" textlink="">
      <xdr:nvSpPr>
        <xdr:cNvPr id="56" name="Shape 56">
          <a:extLst>
            <a:ext uri="{FF2B5EF4-FFF2-40B4-BE49-F238E27FC236}">
              <a16:creationId xmlns:a16="http://schemas.microsoft.com/office/drawing/2014/main" id="{00000000-0008-0000-0F00-000038000000}"/>
            </a:ext>
          </a:extLst>
        </xdr:cNvPr>
        <xdr:cNvSpPr/>
      </xdr:nvSpPr>
      <xdr:spPr>
        <a:xfrm>
          <a:off x="4969763" y="3689513"/>
          <a:ext cx="752475" cy="180975"/>
        </a:xfrm>
        <a:prstGeom prst="rect">
          <a:avLst/>
        </a:prstGeom>
        <a:solidFill>
          <a:srgbClr val="77933C">
            <a:alpha val="20000"/>
          </a:srgbClr>
        </a:solidFill>
        <a:ln w="12700" cap="flat" cmpd="sng">
          <a:solidFill>
            <a:srgbClr val="77933C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0</xdr:colOff>
      <xdr:row>3</xdr:row>
      <xdr:rowOff>0</xdr:rowOff>
    </xdr:from>
    <xdr:ext cx="752475" cy="209550"/>
    <xdr:sp macro="" textlink="">
      <xdr:nvSpPr>
        <xdr:cNvPr id="57" name="Shape 57">
          <a:extLst>
            <a:ext uri="{FF2B5EF4-FFF2-40B4-BE49-F238E27FC236}">
              <a16:creationId xmlns:a16="http://schemas.microsoft.com/office/drawing/2014/main" id="{00000000-0008-0000-0F00-000039000000}"/>
            </a:ext>
          </a:extLst>
        </xdr:cNvPr>
        <xdr:cNvSpPr/>
      </xdr:nvSpPr>
      <xdr:spPr>
        <a:xfrm>
          <a:off x="4974525" y="3679988"/>
          <a:ext cx="742950" cy="200025"/>
        </a:xfrm>
        <a:prstGeom prst="rect">
          <a:avLst/>
        </a:prstGeom>
        <a:solidFill>
          <a:srgbClr val="FCD5B5">
            <a:alpha val="20000"/>
          </a:srgbClr>
        </a:solidFill>
        <a:ln w="12700" cap="flat" cmpd="sng">
          <a:solidFill>
            <a:srgbClr val="FCD5B5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11</xdr:col>
      <xdr:colOff>285750</xdr:colOff>
      <xdr:row>8</xdr:row>
      <xdr:rowOff>152400</xdr:rowOff>
    </xdr:from>
    <xdr:ext cx="200025" cy="219075"/>
    <xdr:sp macro="" textlink="">
      <xdr:nvSpPr>
        <xdr:cNvPr id="58" name="Shape 58">
          <a:extLst>
            <a:ext uri="{FF2B5EF4-FFF2-40B4-BE49-F238E27FC236}">
              <a16:creationId xmlns:a16="http://schemas.microsoft.com/office/drawing/2014/main" id="{00000000-0008-0000-0F00-00003A000000}"/>
            </a:ext>
          </a:extLst>
        </xdr:cNvPr>
        <xdr:cNvSpPr/>
      </xdr:nvSpPr>
      <xdr:spPr>
        <a:xfrm>
          <a:off x="5250750" y="3675225"/>
          <a:ext cx="190500" cy="209550"/>
        </a:xfrm>
        <a:prstGeom prst="triangle">
          <a:avLst>
            <a:gd name="adj" fmla="val 50000"/>
          </a:avLst>
        </a:prstGeom>
        <a:solidFill>
          <a:schemeClr val="accen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  <xdr:oneCellAnchor>
    <xdr:from>
      <xdr:col>0</xdr:col>
      <xdr:colOff>333375</xdr:colOff>
      <xdr:row>10</xdr:row>
      <xdr:rowOff>161925</xdr:rowOff>
    </xdr:from>
    <xdr:ext cx="6381750" cy="3743325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pSpPr/>
      </xdr:nvGrpSpPr>
      <xdr:grpSpPr>
        <a:xfrm>
          <a:off x="333375" y="2066925"/>
          <a:ext cx="6381750" cy="3743325"/>
          <a:chOff x="2155125" y="1908338"/>
          <a:chExt cx="6381750" cy="3743325"/>
        </a:xfrm>
      </xdr:grpSpPr>
      <xdr:grpSp>
        <xdr:nvGrpSpPr>
          <xdr:cNvPr id="202" name="Shape 202">
            <a:extLst>
              <a:ext uri="{FF2B5EF4-FFF2-40B4-BE49-F238E27FC236}">
                <a16:creationId xmlns:a16="http://schemas.microsoft.com/office/drawing/2014/main" id="{00000000-0008-0000-0F00-0000CA000000}"/>
              </a:ext>
            </a:extLst>
          </xdr:cNvPr>
          <xdr:cNvGrpSpPr/>
        </xdr:nvGrpSpPr>
        <xdr:grpSpPr>
          <a:xfrm>
            <a:off x="2155125" y="1908338"/>
            <a:ext cx="6381750" cy="3743325"/>
            <a:chOff x="333375" y="2066925"/>
            <a:chExt cx="6571429" cy="3561905"/>
          </a:xfrm>
        </xdr:grpSpPr>
        <xdr:sp macro="" textlink="">
          <xdr:nvSpPr>
            <xdr:cNvPr id="9" name="Shape 9">
              <a:extLst>
                <a:ext uri="{FF2B5EF4-FFF2-40B4-BE49-F238E27FC236}">
                  <a16:creationId xmlns:a16="http://schemas.microsoft.com/office/drawing/2014/main" id="{00000000-0008-0000-0F00-000009000000}"/>
                </a:ext>
              </a:extLst>
            </xdr:cNvPr>
            <xdr:cNvSpPr/>
          </xdr:nvSpPr>
          <xdr:spPr>
            <a:xfrm>
              <a:off x="333375" y="2066925"/>
              <a:ext cx="6571425" cy="35619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203" name="Shape 203">
              <a:extLst>
                <a:ext uri="{FF2B5EF4-FFF2-40B4-BE49-F238E27FC236}">
                  <a16:creationId xmlns:a16="http://schemas.microsoft.com/office/drawing/2014/main" id="{00000000-0008-0000-0F00-0000CB000000}"/>
                </a:ext>
              </a:extLst>
            </xdr:cNvPr>
            <xdr:cNvGrpSpPr/>
          </xdr:nvGrpSpPr>
          <xdr:grpSpPr>
            <a:xfrm>
              <a:off x="333375" y="2066925"/>
              <a:ext cx="6571429" cy="3561905"/>
              <a:chOff x="714375" y="2219325"/>
              <a:chExt cx="6571429" cy="3561905"/>
            </a:xfrm>
          </xdr:grpSpPr>
          <xdr:grpSp>
            <xdr:nvGrpSpPr>
              <xdr:cNvPr id="204" name="Shape 204">
                <a:extLst>
                  <a:ext uri="{FF2B5EF4-FFF2-40B4-BE49-F238E27FC236}">
                    <a16:creationId xmlns:a16="http://schemas.microsoft.com/office/drawing/2014/main" id="{00000000-0008-0000-0F00-0000CC000000}"/>
                  </a:ext>
                </a:extLst>
              </xdr:cNvPr>
              <xdr:cNvGrpSpPr/>
            </xdr:nvGrpSpPr>
            <xdr:grpSpPr>
              <a:xfrm>
                <a:off x="714375" y="2219325"/>
                <a:ext cx="6571429" cy="3561905"/>
                <a:chOff x="714375" y="2219325"/>
                <a:chExt cx="6571429" cy="3561905"/>
              </a:xfrm>
            </xdr:grpSpPr>
            <xdr:pic>
              <xdr:nvPicPr>
                <xdr:cNvPr id="205" name="Shape 205">
                  <a:extLst>
                    <a:ext uri="{FF2B5EF4-FFF2-40B4-BE49-F238E27FC236}">
                      <a16:creationId xmlns:a16="http://schemas.microsoft.com/office/drawing/2014/main" id="{00000000-0008-0000-0F00-0000CD000000}"/>
                    </a:ext>
                  </a:extLst>
                </xdr:cNvPr>
                <xdr:cNvPicPr preferRelativeResize="0"/>
              </xdr:nvPicPr>
              <xdr:blipFill rotWithShape="1">
                <a:blip xmlns:r="http://schemas.openxmlformats.org/officeDocument/2006/relationships" r:embed="rId1">
                  <a:alphaModFix/>
                </a:blip>
                <a:srcRect/>
                <a:stretch/>
              </xdr:blipFill>
              <xdr:spPr>
                <a:xfrm>
                  <a:off x="714375" y="2219325"/>
                  <a:ext cx="6571429" cy="3561905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206" name="Shape 206">
                  <a:extLst>
                    <a:ext uri="{FF2B5EF4-FFF2-40B4-BE49-F238E27FC236}">
                      <a16:creationId xmlns:a16="http://schemas.microsoft.com/office/drawing/2014/main" id="{00000000-0008-0000-0F00-0000CE000000}"/>
                    </a:ext>
                  </a:extLst>
                </xdr:cNvPr>
                <xdr:cNvSpPr txBox="1"/>
              </xdr:nvSpPr>
              <xdr:spPr>
                <a:xfrm>
                  <a:off x="914400" y="2343150"/>
                  <a:ext cx="719684" cy="31149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4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Protein</a:t>
                  </a:r>
                  <a:endParaRPr sz="1400"/>
                </a:p>
              </xdr:txBody>
            </xdr:sp>
          </xdr:grpSp>
          <xdr:sp macro="" textlink="">
            <xdr:nvSpPr>
              <xdr:cNvPr id="207" name="Shape 207">
                <a:extLst>
                  <a:ext uri="{FF2B5EF4-FFF2-40B4-BE49-F238E27FC236}">
                    <a16:creationId xmlns:a16="http://schemas.microsoft.com/office/drawing/2014/main" id="{00000000-0008-0000-0F00-0000CF000000}"/>
                  </a:ext>
                </a:extLst>
              </xdr:cNvPr>
              <xdr:cNvSpPr/>
            </xdr:nvSpPr>
            <xdr:spPr>
              <a:xfrm>
                <a:off x="2952750" y="4067175"/>
                <a:ext cx="1943100" cy="27622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08" name="Shape 208">
                <a:extLst>
                  <a:ext uri="{FF2B5EF4-FFF2-40B4-BE49-F238E27FC236}">
                    <a16:creationId xmlns:a16="http://schemas.microsoft.com/office/drawing/2014/main" id="{00000000-0008-0000-0F00-0000D0000000}"/>
                  </a:ext>
                </a:extLst>
              </xdr:cNvPr>
              <xdr:cNvSpPr/>
            </xdr:nvSpPr>
            <xdr:spPr>
              <a:xfrm>
                <a:off x="3267075" y="3657599"/>
                <a:ext cx="1933575" cy="257175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09" name="Shape 209">
                <a:extLst>
                  <a:ext uri="{FF2B5EF4-FFF2-40B4-BE49-F238E27FC236}">
                    <a16:creationId xmlns:a16="http://schemas.microsoft.com/office/drawing/2014/main" id="{00000000-0008-0000-0F00-0000D1000000}"/>
                  </a:ext>
                </a:extLst>
              </xdr:cNvPr>
              <xdr:cNvSpPr/>
            </xdr:nvSpPr>
            <xdr:spPr>
              <a:xfrm>
                <a:off x="4819650" y="4924425"/>
                <a:ext cx="1981200" cy="23812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10" name="Shape 210">
                <a:extLst>
                  <a:ext uri="{FF2B5EF4-FFF2-40B4-BE49-F238E27FC236}">
                    <a16:creationId xmlns:a16="http://schemas.microsoft.com/office/drawing/2014/main" id="{00000000-0008-0000-0F00-0000D2000000}"/>
                  </a:ext>
                </a:extLst>
              </xdr:cNvPr>
              <xdr:cNvSpPr/>
            </xdr:nvSpPr>
            <xdr:spPr>
              <a:xfrm>
                <a:off x="4391025" y="4495800"/>
                <a:ext cx="1981200" cy="23812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11" name="Shape 211">
                <a:extLst>
                  <a:ext uri="{FF2B5EF4-FFF2-40B4-BE49-F238E27FC236}">
                    <a16:creationId xmlns:a16="http://schemas.microsoft.com/office/drawing/2014/main" id="{00000000-0008-0000-0F00-0000D3000000}"/>
                  </a:ext>
                </a:extLst>
              </xdr:cNvPr>
              <xdr:cNvSpPr/>
            </xdr:nvSpPr>
            <xdr:spPr>
              <a:xfrm>
                <a:off x="6486525" y="454342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12" name="Shape 212">
                <a:extLst>
                  <a:ext uri="{FF2B5EF4-FFF2-40B4-BE49-F238E27FC236}">
                    <a16:creationId xmlns:a16="http://schemas.microsoft.com/office/drawing/2014/main" id="{00000000-0008-0000-0F00-0000D4000000}"/>
                  </a:ext>
                </a:extLst>
              </xdr:cNvPr>
              <xdr:cNvSpPr/>
            </xdr:nvSpPr>
            <xdr:spPr>
              <a:xfrm>
                <a:off x="4991100" y="4143375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213" name="Shape 213">
              <a:extLst>
                <a:ext uri="{FF2B5EF4-FFF2-40B4-BE49-F238E27FC236}">
                  <a16:creationId xmlns:a16="http://schemas.microsoft.com/office/drawing/2014/main" id="{00000000-0008-0000-0F00-0000D5000000}"/>
                </a:ext>
              </a:extLst>
            </xdr:cNvPr>
            <xdr:cNvSpPr/>
          </xdr:nvSpPr>
          <xdr:spPr>
            <a:xfrm>
              <a:off x="4810123" y="4010025"/>
              <a:ext cx="190501" cy="11430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214" name="Shape 214">
              <a:extLst>
                <a:ext uri="{FF2B5EF4-FFF2-40B4-BE49-F238E27FC236}">
                  <a16:creationId xmlns:a16="http://schemas.microsoft.com/office/drawing/2014/main" id="{00000000-0008-0000-0F00-0000D6000000}"/>
                </a:ext>
              </a:extLst>
            </xdr:cNvPr>
            <xdr:cNvSpPr/>
          </xdr:nvSpPr>
          <xdr:spPr>
            <a:xfrm>
              <a:off x="4848223" y="3562350"/>
              <a:ext cx="190501" cy="11430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  <xdr:oneCellAnchor>
    <xdr:from>
      <xdr:col>7</xdr:col>
      <xdr:colOff>428625</xdr:colOff>
      <xdr:row>11</xdr:row>
      <xdr:rowOff>180975</xdr:rowOff>
    </xdr:from>
    <xdr:ext cx="6972300" cy="2962275"/>
    <xdr:grpSp>
      <xdr:nvGrpSpPr>
        <xdr:cNvPr id="3" name="Shape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pSpPr/>
      </xdr:nvGrpSpPr>
      <xdr:grpSpPr>
        <a:xfrm>
          <a:off x="6915150" y="2276475"/>
          <a:ext cx="6972300" cy="2962275"/>
          <a:chOff x="1859850" y="2298863"/>
          <a:chExt cx="6972300" cy="2962275"/>
        </a:xfrm>
      </xdr:grpSpPr>
      <xdr:grpSp>
        <xdr:nvGrpSpPr>
          <xdr:cNvPr id="215" name="Shape 215">
            <a:extLst>
              <a:ext uri="{FF2B5EF4-FFF2-40B4-BE49-F238E27FC236}">
                <a16:creationId xmlns:a16="http://schemas.microsoft.com/office/drawing/2014/main" id="{00000000-0008-0000-0F00-0000D7000000}"/>
              </a:ext>
            </a:extLst>
          </xdr:cNvPr>
          <xdr:cNvGrpSpPr/>
        </xdr:nvGrpSpPr>
        <xdr:grpSpPr>
          <a:xfrm>
            <a:off x="1859850" y="2298863"/>
            <a:ext cx="6972300" cy="2962275"/>
            <a:chOff x="7105650" y="2276475"/>
            <a:chExt cx="7353300" cy="2819400"/>
          </a:xfrm>
        </xdr:grpSpPr>
        <xdr:sp macro="" textlink="">
          <xdr:nvSpPr>
            <xdr:cNvPr id="4" name="Shape 9">
              <a:extLst>
                <a:ext uri="{FF2B5EF4-FFF2-40B4-BE49-F238E27FC236}">
                  <a16:creationId xmlns:a16="http://schemas.microsoft.com/office/drawing/2014/main" id="{00000000-0008-0000-0F00-000004000000}"/>
                </a:ext>
              </a:extLst>
            </xdr:cNvPr>
            <xdr:cNvSpPr/>
          </xdr:nvSpPr>
          <xdr:spPr>
            <a:xfrm>
              <a:off x="7105650" y="2276475"/>
              <a:ext cx="7353300" cy="2819400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grpSp>
          <xdr:nvGrpSpPr>
            <xdr:cNvPr id="216" name="Shape 216">
              <a:extLst>
                <a:ext uri="{FF2B5EF4-FFF2-40B4-BE49-F238E27FC236}">
                  <a16:creationId xmlns:a16="http://schemas.microsoft.com/office/drawing/2014/main" id="{00000000-0008-0000-0F00-0000D8000000}"/>
                </a:ext>
              </a:extLst>
            </xdr:cNvPr>
            <xdr:cNvGrpSpPr/>
          </xdr:nvGrpSpPr>
          <xdr:grpSpPr>
            <a:xfrm>
              <a:off x="7105650" y="2276475"/>
              <a:ext cx="7353300" cy="2819400"/>
              <a:chOff x="7724775" y="2647950"/>
              <a:chExt cx="7353300" cy="2819400"/>
            </a:xfrm>
          </xdr:grpSpPr>
          <xdr:grpSp>
            <xdr:nvGrpSpPr>
              <xdr:cNvPr id="217" name="Shape 217">
                <a:extLst>
                  <a:ext uri="{FF2B5EF4-FFF2-40B4-BE49-F238E27FC236}">
                    <a16:creationId xmlns:a16="http://schemas.microsoft.com/office/drawing/2014/main" id="{00000000-0008-0000-0F00-0000D9000000}"/>
                  </a:ext>
                </a:extLst>
              </xdr:cNvPr>
              <xdr:cNvGrpSpPr/>
            </xdr:nvGrpSpPr>
            <xdr:grpSpPr>
              <a:xfrm>
                <a:off x="7724775" y="2647950"/>
                <a:ext cx="7353300" cy="2819400"/>
                <a:chOff x="8115300" y="2447925"/>
                <a:chExt cx="7353300" cy="2819400"/>
              </a:xfrm>
            </xdr:grpSpPr>
            <xdr:pic>
              <xdr:nvPicPr>
                <xdr:cNvPr id="218" name="Shape 218">
                  <a:extLst>
                    <a:ext uri="{FF2B5EF4-FFF2-40B4-BE49-F238E27FC236}">
                      <a16:creationId xmlns:a16="http://schemas.microsoft.com/office/drawing/2014/main" id="{00000000-0008-0000-0F00-0000DA000000}"/>
                    </a:ext>
                  </a:extLst>
                </xdr:cNvPr>
                <xdr:cNvPicPr preferRelativeResize="0"/>
              </xdr:nvPicPr>
              <xdr:blipFill rotWithShape="1">
                <a:blip xmlns:r="http://schemas.openxmlformats.org/officeDocument/2006/relationships" r:embed="rId2">
                  <a:alphaModFix/>
                </a:blip>
                <a:srcRect/>
                <a:stretch/>
              </xdr:blipFill>
              <xdr:spPr>
                <a:xfrm>
                  <a:off x="8115300" y="2447925"/>
                  <a:ext cx="7353300" cy="28194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219" name="Shape 219">
                  <a:extLst>
                    <a:ext uri="{FF2B5EF4-FFF2-40B4-BE49-F238E27FC236}">
                      <a16:creationId xmlns:a16="http://schemas.microsoft.com/office/drawing/2014/main" id="{00000000-0008-0000-0F00-0000DB000000}"/>
                    </a:ext>
                  </a:extLst>
                </xdr:cNvPr>
                <xdr:cNvSpPr txBox="1"/>
              </xdr:nvSpPr>
              <xdr:spPr>
                <a:xfrm>
                  <a:off x="8343900" y="2571750"/>
                  <a:ext cx="473399" cy="311496"/>
                </a:xfrm>
                <a:prstGeom prst="rect">
                  <a:avLst/>
                </a:prstGeom>
                <a:noFill/>
                <a:ln>
                  <a:noFill/>
                </a:ln>
              </xdr:spPr>
              <xdr:txBody>
                <a:bodyPr spcFirstLastPara="1" wrap="square" lIns="91425" tIns="45700" rIns="91425" bIns="45700" anchor="t" anchorCtr="0">
                  <a:spAutoFit/>
                </a:bodyPr>
                <a:lstStyle/>
                <a:p>
                  <a:pPr marL="0" lvl="0" indent="0" algn="l" rtl="0">
                    <a:spcBef>
                      <a:spcPts val="0"/>
                    </a:spcBef>
                    <a:spcAft>
                      <a:spcPts val="0"/>
                    </a:spcAft>
                    <a:buNone/>
                  </a:pPr>
                  <a:r>
                    <a:rPr lang="en-US" sz="1400">
                      <a:solidFill>
                        <a:schemeClr val="dk1"/>
                      </a:solidFill>
                      <a:latin typeface="Calibri"/>
                      <a:ea typeface="Calibri"/>
                      <a:cs typeface="Calibri"/>
                      <a:sym typeface="Calibri"/>
                    </a:rPr>
                    <a:t>CDS</a:t>
                  </a:r>
                  <a:endParaRPr sz="1400"/>
                </a:p>
              </xdr:txBody>
            </xdr:sp>
          </xdr:grpSp>
          <xdr:sp macro="" textlink="">
            <xdr:nvSpPr>
              <xdr:cNvPr id="220" name="Shape 220">
                <a:extLst>
                  <a:ext uri="{FF2B5EF4-FFF2-40B4-BE49-F238E27FC236}">
                    <a16:creationId xmlns:a16="http://schemas.microsoft.com/office/drawing/2014/main" id="{00000000-0008-0000-0F00-0000DC000000}"/>
                  </a:ext>
                </a:extLst>
              </xdr:cNvPr>
              <xdr:cNvSpPr/>
            </xdr:nvSpPr>
            <xdr:spPr>
              <a:xfrm>
                <a:off x="10429874" y="3886200"/>
                <a:ext cx="2524125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21" name="Shape 221">
                <a:extLst>
                  <a:ext uri="{FF2B5EF4-FFF2-40B4-BE49-F238E27FC236}">
                    <a16:creationId xmlns:a16="http://schemas.microsoft.com/office/drawing/2014/main" id="{00000000-0008-0000-0F00-0000DD000000}"/>
                  </a:ext>
                </a:extLst>
              </xdr:cNvPr>
              <xdr:cNvSpPr/>
            </xdr:nvSpPr>
            <xdr:spPr>
              <a:xfrm>
                <a:off x="10048875" y="3619499"/>
                <a:ext cx="2552700" cy="266701"/>
              </a:xfrm>
              <a:prstGeom prst="rect">
                <a:avLst/>
              </a:prstGeom>
              <a:solidFill>
                <a:srgbClr val="77933C">
                  <a:alpha val="20000"/>
                </a:srgbClr>
              </a:solidFill>
              <a:ln w="12700" cap="flat" cmpd="sng">
                <a:solidFill>
                  <a:srgbClr val="77933C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22" name="Shape 222">
                <a:extLst>
                  <a:ext uri="{FF2B5EF4-FFF2-40B4-BE49-F238E27FC236}">
                    <a16:creationId xmlns:a16="http://schemas.microsoft.com/office/drawing/2014/main" id="{00000000-0008-0000-0F00-0000DE000000}"/>
                  </a:ext>
                </a:extLst>
              </xdr:cNvPr>
              <xdr:cNvSpPr/>
            </xdr:nvSpPr>
            <xdr:spPr>
              <a:xfrm>
                <a:off x="11915775" y="4152900"/>
                <a:ext cx="2495550" cy="228601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23" name="Shape 223">
                <a:extLst>
                  <a:ext uri="{FF2B5EF4-FFF2-40B4-BE49-F238E27FC236}">
                    <a16:creationId xmlns:a16="http://schemas.microsoft.com/office/drawing/2014/main" id="{00000000-0008-0000-0F00-0000DF000000}"/>
                  </a:ext>
                </a:extLst>
              </xdr:cNvPr>
              <xdr:cNvSpPr/>
            </xdr:nvSpPr>
            <xdr:spPr>
              <a:xfrm>
                <a:off x="11915775" y="4391025"/>
                <a:ext cx="2495550" cy="257175"/>
              </a:xfrm>
              <a:prstGeom prst="rect">
                <a:avLst/>
              </a:prstGeom>
              <a:solidFill>
                <a:srgbClr val="4F81BD">
                  <a:alpha val="14117"/>
                </a:srgbClr>
              </a:solidFill>
              <a:ln w="12700" cap="flat" cmpd="sng">
                <a:solidFill>
                  <a:srgbClr val="1C3052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24" name="Shape 224">
                <a:extLst>
                  <a:ext uri="{FF2B5EF4-FFF2-40B4-BE49-F238E27FC236}">
                    <a16:creationId xmlns:a16="http://schemas.microsoft.com/office/drawing/2014/main" id="{00000000-0008-0000-0F00-0000E0000000}"/>
                  </a:ext>
                </a:extLst>
              </xdr:cNvPr>
              <xdr:cNvSpPr/>
            </xdr:nvSpPr>
            <xdr:spPr>
              <a:xfrm>
                <a:off x="14544675" y="44767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  <xdr:sp macro="" textlink="">
            <xdr:nvSpPr>
              <xdr:cNvPr id="225" name="Shape 225">
                <a:extLst>
                  <a:ext uri="{FF2B5EF4-FFF2-40B4-BE49-F238E27FC236}">
                    <a16:creationId xmlns:a16="http://schemas.microsoft.com/office/drawing/2014/main" id="{00000000-0008-0000-0F00-0000E1000000}"/>
                  </a:ext>
                </a:extLst>
              </xdr:cNvPr>
              <xdr:cNvSpPr/>
            </xdr:nvSpPr>
            <xdr:spPr>
              <a:xfrm>
                <a:off x="13049250" y="3943350"/>
                <a:ext cx="161925" cy="133350"/>
              </a:xfrm>
              <a:prstGeom prst="star5">
                <a:avLst>
                  <a:gd name="adj" fmla="val 19098"/>
                  <a:gd name="hf" fmla="val 105146"/>
                  <a:gd name="vf" fmla="val 110557"/>
                </a:avLst>
              </a:prstGeom>
              <a:solidFill>
                <a:srgbClr val="FF0000"/>
              </a:solidFill>
              <a:ln w="12700" cap="flat" cmpd="sng">
                <a:solidFill>
                  <a:srgbClr val="FF0000"/>
                </a:solidFill>
                <a:prstDash val="solid"/>
                <a:miter lim="800000"/>
                <a:headEnd type="none" w="sm" len="sm"/>
                <a:tailEnd type="none" w="sm" len="sm"/>
              </a:ln>
            </xdr:spPr>
            <xdr:txBody>
              <a:bodyPr spcFirstLastPara="1" wrap="square" lIns="91425" tIns="45700" rIns="91425" bIns="45700" anchor="t" anchorCtr="0">
                <a:noAutofit/>
              </a:bodyPr>
              <a:lstStyle/>
              <a:p>
                <a:pPr marL="0" lvl="0" indent="0" algn="l" rtl="0">
                  <a:spcBef>
                    <a:spcPts val="0"/>
                  </a:spcBef>
                  <a:spcAft>
                    <a:spcPts val="0"/>
                  </a:spcAft>
                  <a:buNone/>
                </a:pPr>
                <a:endParaRPr sz="1100"/>
              </a:p>
            </xdr:txBody>
          </xdr:sp>
        </xdr:grpSp>
        <xdr:sp macro="" textlink="">
          <xdr:nvSpPr>
            <xdr:cNvPr id="226" name="Shape 226">
              <a:extLst>
                <a:ext uri="{FF2B5EF4-FFF2-40B4-BE49-F238E27FC236}">
                  <a16:creationId xmlns:a16="http://schemas.microsoft.com/office/drawing/2014/main" id="{00000000-0008-0000-0F00-0000E2000000}"/>
                </a:ext>
              </a:extLst>
            </xdr:cNvPr>
            <xdr:cNvSpPr/>
          </xdr:nvSpPr>
          <xdr:spPr>
            <a:xfrm>
              <a:off x="12630148" y="3571875"/>
              <a:ext cx="190501" cy="11430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  <xdr:sp macro="" textlink="">
          <xdr:nvSpPr>
            <xdr:cNvPr id="227" name="Shape 227">
              <a:extLst>
                <a:ext uri="{FF2B5EF4-FFF2-40B4-BE49-F238E27FC236}">
                  <a16:creationId xmlns:a16="http://schemas.microsoft.com/office/drawing/2014/main" id="{00000000-0008-0000-0F00-0000E3000000}"/>
                </a:ext>
              </a:extLst>
            </xdr:cNvPr>
            <xdr:cNvSpPr/>
          </xdr:nvSpPr>
          <xdr:spPr>
            <a:xfrm>
              <a:off x="12039598" y="3305175"/>
              <a:ext cx="190501" cy="114300"/>
            </a:xfrm>
            <a:prstGeom prst="triangle">
              <a:avLst>
                <a:gd name="adj" fmla="val 50000"/>
              </a:avLst>
            </a:prstGeom>
            <a:solidFill>
              <a:schemeClr val="accent1"/>
            </a:solidFill>
            <a:ln w="12700" cap="flat" cmpd="sng">
              <a:solidFill>
                <a:srgbClr val="1C3052"/>
              </a:solidFill>
              <a:prstDash val="solid"/>
              <a:miter lim="800000"/>
              <a:headEnd type="none" w="sm" len="sm"/>
              <a:tailEnd type="none" w="sm" len="sm"/>
            </a:ln>
          </xdr:spPr>
          <xdr:txBody>
            <a:bodyPr spcFirstLastPara="1" wrap="square" lIns="91425" tIns="45700" rIns="91425" bIns="45700" anchor="t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100"/>
            </a:p>
          </xdr:txBody>
        </xdr:sp>
      </xdr:grpSp>
    </xdr:grp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4"/>
  <sheetViews>
    <sheetView tabSelected="1" workbookViewId="0">
      <selection activeCell="W62" sqref="W62"/>
    </sheetView>
  </sheetViews>
  <sheetFormatPr baseColWidth="10" defaultColWidth="14.44140625" defaultRowHeight="15" customHeight="1" x14ac:dyDescent="0.3"/>
  <cols>
    <col min="1" max="1" width="5.6640625" customWidth="1"/>
    <col min="2" max="2" width="26.88671875" customWidth="1"/>
    <col min="3" max="3" width="15.109375" customWidth="1"/>
    <col min="4" max="5" width="10.6640625" customWidth="1"/>
    <col min="6" max="6" width="15.109375" customWidth="1"/>
    <col min="7" max="8" width="10.6640625" customWidth="1"/>
    <col min="9" max="9" width="15.109375" bestFit="1" customWidth="1"/>
    <col min="10" max="11" width="10.6640625" customWidth="1"/>
    <col min="12" max="12" width="15.109375" customWidth="1"/>
    <col min="13" max="14" width="10.6640625" customWidth="1"/>
    <col min="15" max="21" width="15.109375" customWidth="1"/>
    <col min="22" max="23" width="10.6640625" customWidth="1"/>
    <col min="24" max="24" width="15.109375" customWidth="1"/>
    <col min="25" max="26" width="10.6640625" customWidth="1"/>
    <col min="27" max="27" width="36.109375" customWidth="1"/>
    <col min="28" max="28" width="35.88671875" customWidth="1"/>
    <col min="29" max="35" width="10.6640625" customWidth="1"/>
  </cols>
  <sheetData>
    <row r="1" spans="1:28" ht="14.4" x14ac:dyDescent="0.3">
      <c r="A1" s="25" t="s">
        <v>14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6" x14ac:dyDescent="0.35">
      <c r="A2" s="51" t="s">
        <v>17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4.4" x14ac:dyDescent="0.3">
      <c r="C3" s="63" t="s">
        <v>173</v>
      </c>
      <c r="D3" s="64"/>
      <c r="E3" s="64"/>
      <c r="F3" s="64"/>
      <c r="G3" s="64"/>
      <c r="H3" s="64"/>
      <c r="I3" s="63" t="s">
        <v>174</v>
      </c>
      <c r="J3" s="63"/>
      <c r="K3" s="63"/>
      <c r="L3" s="63"/>
      <c r="M3" s="63"/>
      <c r="N3" s="63"/>
      <c r="O3" s="63" t="s">
        <v>175</v>
      </c>
      <c r="P3" s="63"/>
      <c r="Q3" s="63"/>
      <c r="R3" s="63"/>
      <c r="S3" s="63"/>
      <c r="T3" s="63"/>
      <c r="U3" s="63" t="s">
        <v>176</v>
      </c>
      <c r="V3" s="64"/>
      <c r="W3" s="64"/>
      <c r="X3" s="64"/>
      <c r="Y3" s="64"/>
      <c r="Z3" s="64"/>
      <c r="AA3" s="1"/>
      <c r="AB3" s="1"/>
    </row>
    <row r="4" spans="1:28" ht="14.4" x14ac:dyDescent="0.3">
      <c r="C4" s="65" t="s">
        <v>147</v>
      </c>
      <c r="D4" s="66"/>
      <c r="E4" s="66"/>
      <c r="F4" s="65" t="s">
        <v>148</v>
      </c>
      <c r="G4" s="66"/>
      <c r="H4" s="66"/>
      <c r="I4" s="65" t="s">
        <v>147</v>
      </c>
      <c r="J4" s="66"/>
      <c r="K4" s="66"/>
      <c r="L4" s="65" t="s">
        <v>148</v>
      </c>
      <c r="M4" s="66"/>
      <c r="N4" s="66"/>
      <c r="O4" s="65" t="s">
        <v>147</v>
      </c>
      <c r="P4" s="66"/>
      <c r="Q4" s="66"/>
      <c r="R4" s="65" t="s">
        <v>148</v>
      </c>
      <c r="S4" s="66"/>
      <c r="T4" s="66"/>
      <c r="U4" s="65" t="s">
        <v>149</v>
      </c>
      <c r="V4" s="66"/>
      <c r="W4" s="66"/>
      <c r="X4" s="65" t="s">
        <v>150</v>
      </c>
      <c r="Y4" s="66"/>
      <c r="Z4" s="66"/>
      <c r="AA4" s="1"/>
      <c r="AB4" s="1"/>
    </row>
    <row r="5" spans="1:28" ht="15.6" x14ac:dyDescent="0.3">
      <c r="B5" s="2" t="s">
        <v>5</v>
      </c>
      <c r="C5" s="33" t="s">
        <v>170</v>
      </c>
      <c r="D5" s="33" t="s">
        <v>7</v>
      </c>
      <c r="E5" s="33" t="s">
        <v>8</v>
      </c>
      <c r="F5" s="33" t="s">
        <v>170</v>
      </c>
      <c r="G5" s="33" t="s">
        <v>7</v>
      </c>
      <c r="H5" s="33" t="s">
        <v>8</v>
      </c>
      <c r="I5" s="2" t="s">
        <v>171</v>
      </c>
      <c r="J5" s="34" t="s">
        <v>7</v>
      </c>
      <c r="K5" s="34" t="s">
        <v>8</v>
      </c>
      <c r="L5" s="2" t="s">
        <v>171</v>
      </c>
      <c r="M5" s="34" t="s">
        <v>7</v>
      </c>
      <c r="N5" s="34" t="s">
        <v>8</v>
      </c>
      <c r="O5" s="33" t="s">
        <v>170</v>
      </c>
      <c r="P5" s="33" t="s">
        <v>7</v>
      </c>
      <c r="Q5" s="33" t="s">
        <v>8</v>
      </c>
      <c r="R5" s="33" t="s">
        <v>170</v>
      </c>
      <c r="S5" s="33" t="s">
        <v>7</v>
      </c>
      <c r="T5" s="33" t="s">
        <v>8</v>
      </c>
      <c r="U5" s="33" t="s">
        <v>170</v>
      </c>
      <c r="V5" s="33" t="s">
        <v>7</v>
      </c>
      <c r="W5" s="33" t="s">
        <v>8</v>
      </c>
      <c r="X5" s="33" t="s">
        <v>170</v>
      </c>
      <c r="Y5" s="33" t="s">
        <v>7</v>
      </c>
      <c r="Z5" s="46" t="s">
        <v>8</v>
      </c>
      <c r="AA5" s="48" t="s">
        <v>9</v>
      </c>
      <c r="AB5" s="49" t="s">
        <v>10</v>
      </c>
    </row>
    <row r="6" spans="1:28" ht="14.4" x14ac:dyDescent="0.3">
      <c r="A6" s="67" t="s">
        <v>11</v>
      </c>
      <c r="B6" s="6" t="s">
        <v>12</v>
      </c>
      <c r="C6" s="6">
        <v>-0.55975106917754003</v>
      </c>
      <c r="D6" s="6">
        <v>5.1580060819830303E-3</v>
      </c>
      <c r="E6" s="6">
        <v>3.3153573179995101E-2</v>
      </c>
      <c r="F6" s="6">
        <v>-0.23156626890102799</v>
      </c>
      <c r="G6" s="6">
        <v>0.46684647458430201</v>
      </c>
      <c r="H6" s="6">
        <v>0.74786641968026901</v>
      </c>
      <c r="I6" s="35">
        <v>2.21960055</v>
      </c>
      <c r="J6" s="36">
        <v>2.3299999999999999E-14</v>
      </c>
      <c r="K6" s="36">
        <v>7.3300000000000001E-13</v>
      </c>
      <c r="L6" s="35">
        <v>1.6899693950000001</v>
      </c>
      <c r="M6" s="36">
        <v>5.0199999999999996E-9</v>
      </c>
      <c r="N6" s="36">
        <v>1.14E-7</v>
      </c>
      <c r="O6">
        <v>-0.22259119399999999</v>
      </c>
      <c r="P6">
        <v>0.24431963100000001</v>
      </c>
      <c r="Q6">
        <v>0.475599151</v>
      </c>
      <c r="R6">
        <v>-4.6853491999999997E-2</v>
      </c>
      <c r="S6">
        <v>0.66652747700000003</v>
      </c>
      <c r="T6">
        <v>0.86584917699999997</v>
      </c>
      <c r="U6" s="6">
        <v>-1.85031010282441</v>
      </c>
      <c r="V6" s="6">
        <v>3.3684698329517801E-13</v>
      </c>
      <c r="W6" s="6">
        <v>1.5156933709790199E-11</v>
      </c>
      <c r="X6" s="6">
        <v>-1.42878851260189</v>
      </c>
      <c r="Y6" s="6">
        <v>4.7072456494168001E-10</v>
      </c>
      <c r="Z6" s="38">
        <v>5.9932197289759698E-9</v>
      </c>
      <c r="AA6" s="47" t="s">
        <v>13</v>
      </c>
      <c r="AB6" s="50" t="s">
        <v>14</v>
      </c>
    </row>
    <row r="7" spans="1:28" ht="14.4" x14ac:dyDescent="0.3">
      <c r="A7" s="68"/>
      <c r="B7" s="6" t="s">
        <v>15</v>
      </c>
      <c r="C7" s="6">
        <v>0.87168318419387802</v>
      </c>
      <c r="D7" s="6">
        <v>4.8139508194730299E-2</v>
      </c>
      <c r="E7" s="6">
        <v>0.17150089164585899</v>
      </c>
      <c r="F7" s="6">
        <v>2.0191054716011601</v>
      </c>
      <c r="G7" s="6">
        <v>4.7274834995959802E-4</v>
      </c>
      <c r="H7" s="6">
        <v>6.2717531838420897E-3</v>
      </c>
      <c r="I7" s="35">
        <v>-0.66312835999999997</v>
      </c>
      <c r="J7" s="35">
        <v>0.44316444900000002</v>
      </c>
      <c r="K7" s="35">
        <v>0.61719342099999996</v>
      </c>
      <c r="L7" s="35">
        <v>0.99669132299999996</v>
      </c>
      <c r="M7" s="35">
        <v>0.22074576700000001</v>
      </c>
      <c r="N7" s="35">
        <v>0.39676403300000002</v>
      </c>
      <c r="O7">
        <v>0.67285467600000004</v>
      </c>
      <c r="P7">
        <v>3.3071584000000001E-2</v>
      </c>
      <c r="Q7">
        <v>0.12129361</v>
      </c>
      <c r="R7">
        <v>0.55105767400000005</v>
      </c>
      <c r="S7">
        <v>1.8358703000000001E-2</v>
      </c>
      <c r="T7">
        <v>0.103498918</v>
      </c>
      <c r="U7" s="6">
        <v>-0.69936415290126297</v>
      </c>
      <c r="V7" s="6">
        <v>0.19947700863414899</v>
      </c>
      <c r="W7" s="6">
        <v>0.468548355992287</v>
      </c>
      <c r="X7" s="6">
        <v>0.54158590087385505</v>
      </c>
      <c r="Y7" s="6">
        <v>0.236982376329023</v>
      </c>
      <c r="Z7" s="38">
        <v>0.39502608114655302</v>
      </c>
      <c r="AA7" s="61" t="s">
        <v>16</v>
      </c>
      <c r="AB7" s="56" t="s">
        <v>17</v>
      </c>
    </row>
    <row r="8" spans="1:28" ht="14.4" x14ac:dyDescent="0.3">
      <c r="A8" s="68"/>
      <c r="B8" s="6" t="s">
        <v>18</v>
      </c>
      <c r="C8" s="6">
        <v>7.6481732125401394E-2</v>
      </c>
      <c r="D8" s="6">
        <v>0.65843951829649205</v>
      </c>
      <c r="E8" s="6">
        <v>0.83766742235901803</v>
      </c>
      <c r="F8" s="6">
        <v>-4.6675253370161998E-2</v>
      </c>
      <c r="G8" s="6">
        <v>0.903539228711294</v>
      </c>
      <c r="H8" s="6">
        <v>0.96733975154753904</v>
      </c>
      <c r="I8" s="35">
        <v>0.29897235900000002</v>
      </c>
      <c r="J8" s="35">
        <v>0.197416587</v>
      </c>
      <c r="K8" s="35">
        <v>0.34662752299999999</v>
      </c>
      <c r="L8" s="35">
        <v>0.97713729800000004</v>
      </c>
      <c r="M8" s="36">
        <v>2.3200000000000001E-5</v>
      </c>
      <c r="N8" s="35">
        <v>2.2040499999999999E-4</v>
      </c>
      <c r="O8">
        <v>1.1810033769999999</v>
      </c>
      <c r="P8">
        <v>1.4500000000000001E-12</v>
      </c>
      <c r="Q8">
        <v>1.3100000000000001E-10</v>
      </c>
      <c r="R8">
        <v>0.13959291400000001</v>
      </c>
      <c r="S8">
        <v>0.18164730300000001</v>
      </c>
      <c r="T8">
        <v>0.456682331</v>
      </c>
      <c r="U8" s="6">
        <v>0.45723848135311601</v>
      </c>
      <c r="V8" s="6">
        <v>0.21480790772495201</v>
      </c>
      <c r="W8" s="6">
        <v>0.49224174879580801</v>
      </c>
      <c r="X8" s="6">
        <v>0.42373792358191198</v>
      </c>
      <c r="Y8" s="6">
        <v>3.3914310567641499E-2</v>
      </c>
      <c r="Z8" s="38">
        <v>9.0229165762313407E-2</v>
      </c>
      <c r="AA8" s="54"/>
      <c r="AB8" s="57"/>
    </row>
    <row r="9" spans="1:28" ht="14.4" x14ac:dyDescent="0.3">
      <c r="A9" s="68"/>
      <c r="B9" s="6" t="s">
        <v>19</v>
      </c>
      <c r="C9" s="6">
        <v>5.6280991294428304</v>
      </c>
      <c r="D9" s="6">
        <v>6.8967706670711407E-2</v>
      </c>
      <c r="E9" s="6">
        <v>0.21877695387075199</v>
      </c>
      <c r="F9" s="6">
        <v>1.8166116240047201</v>
      </c>
      <c r="G9" s="6">
        <v>0.65401921566454402</v>
      </c>
      <c r="H9" s="6">
        <v>1</v>
      </c>
      <c r="I9" s="35"/>
      <c r="J9" s="35"/>
      <c r="K9" s="35"/>
      <c r="L9" s="35"/>
      <c r="M9" s="35"/>
      <c r="N9" s="35"/>
      <c r="O9">
        <v>3.3625987309999998</v>
      </c>
      <c r="P9">
        <v>0.39559549999999999</v>
      </c>
      <c r="Q9">
        <v>1</v>
      </c>
      <c r="U9" s="6">
        <v>3.81937152735936</v>
      </c>
      <c r="V9" s="6">
        <v>0.325979263391239</v>
      </c>
      <c r="W9" s="6">
        <v>0.636222992996472</v>
      </c>
      <c r="Z9" s="41"/>
      <c r="AA9" s="47" t="s">
        <v>20</v>
      </c>
      <c r="AB9" s="56" t="s">
        <v>21</v>
      </c>
    </row>
    <row r="10" spans="1:28" ht="14.4" x14ac:dyDescent="0.3">
      <c r="A10" s="68"/>
      <c r="B10" s="6" t="s">
        <v>22</v>
      </c>
      <c r="C10" s="6">
        <v>-0.68152362918123299</v>
      </c>
      <c r="D10" s="6">
        <v>0.40385040641970199</v>
      </c>
      <c r="E10" s="6">
        <v>0.65447688756205202</v>
      </c>
      <c r="F10" s="6">
        <v>1.7711441436853299</v>
      </c>
      <c r="G10" s="6">
        <v>0.39885742365561</v>
      </c>
      <c r="H10" s="6">
        <v>0.69364483447001601</v>
      </c>
      <c r="I10" s="35">
        <v>-0.27621378000000002</v>
      </c>
      <c r="J10" s="35">
        <v>0.69995991099999999</v>
      </c>
      <c r="K10" s="35">
        <v>0.82732006800000002</v>
      </c>
      <c r="L10" s="35">
        <v>-5.5719655999999999E-2</v>
      </c>
      <c r="M10" s="35">
        <v>0.94465823999999998</v>
      </c>
      <c r="N10" s="35">
        <v>0.99684352300000001</v>
      </c>
      <c r="O10">
        <v>0.71429054400000003</v>
      </c>
      <c r="P10">
        <v>0.45539001099999998</v>
      </c>
      <c r="Q10">
        <v>0.68417617500000005</v>
      </c>
      <c r="R10">
        <v>0.36018066300000001</v>
      </c>
      <c r="S10">
        <v>0.76090097599999995</v>
      </c>
      <c r="T10">
        <v>0.90951057899999999</v>
      </c>
      <c r="U10" s="6">
        <v>-0.70452990388602699</v>
      </c>
      <c r="V10" s="6">
        <v>0.64924235999777002</v>
      </c>
      <c r="W10" s="6">
        <v>0.87966818767186605</v>
      </c>
      <c r="X10" s="6">
        <v>1.83299360846749</v>
      </c>
      <c r="Y10" s="6">
        <v>6.8623122668183295E-2</v>
      </c>
      <c r="Z10" s="38">
        <v>0.158472597162753</v>
      </c>
      <c r="AA10" s="53" t="s">
        <v>23</v>
      </c>
      <c r="AB10" s="57"/>
    </row>
    <row r="11" spans="1:28" ht="14.4" x14ac:dyDescent="0.3">
      <c r="A11" s="68"/>
      <c r="B11" s="6" t="s">
        <v>24</v>
      </c>
      <c r="C11" s="6">
        <v>-0.58712166016734502</v>
      </c>
      <c r="D11" s="6">
        <v>1.11382541280797E-2</v>
      </c>
      <c r="E11" s="6">
        <v>5.9707084653614101E-2</v>
      </c>
      <c r="F11" s="6">
        <v>-0.134546014507061</v>
      </c>
      <c r="G11" s="6">
        <v>0.78238110370343905</v>
      </c>
      <c r="H11" s="6">
        <v>0.92059245511262899</v>
      </c>
      <c r="I11" s="35">
        <v>-0.21433756100000001</v>
      </c>
      <c r="J11" s="35">
        <v>9.6762684000000002E-2</v>
      </c>
      <c r="K11" s="35">
        <v>0.201349941</v>
      </c>
      <c r="L11" s="35">
        <v>0.18575132599999999</v>
      </c>
      <c r="M11" s="35">
        <v>0.106085832</v>
      </c>
      <c r="N11" s="35">
        <v>0.23605300800000001</v>
      </c>
      <c r="O11">
        <v>0.63772046999999998</v>
      </c>
      <c r="P11">
        <v>2.2572270000000001E-3</v>
      </c>
      <c r="Q11">
        <v>1.4644312E-2</v>
      </c>
      <c r="R11">
        <v>-0.134023646</v>
      </c>
      <c r="S11">
        <v>0.220925817</v>
      </c>
      <c r="T11">
        <v>0.508412537</v>
      </c>
      <c r="U11" s="6">
        <v>0.73749762034401301</v>
      </c>
      <c r="V11" s="6">
        <v>6.22319127577457E-2</v>
      </c>
      <c r="W11" s="6">
        <v>0.229229497148492</v>
      </c>
      <c r="X11" s="6">
        <v>1.2879758702169499</v>
      </c>
      <c r="Y11" s="6">
        <v>3.0131286321529101E-5</v>
      </c>
      <c r="Z11" s="38">
        <v>1.87567915623139E-4</v>
      </c>
      <c r="AA11" s="54"/>
      <c r="AB11" s="57"/>
    </row>
    <row r="12" spans="1:28" ht="14.4" x14ac:dyDescent="0.3">
      <c r="A12" s="68"/>
      <c r="B12" s="6" t="s">
        <v>25</v>
      </c>
      <c r="C12" s="6">
        <v>4.4395924341536601E-2</v>
      </c>
      <c r="D12" s="6">
        <v>0.81414022701868205</v>
      </c>
      <c r="E12" s="6">
        <v>0.92295154391922196</v>
      </c>
      <c r="F12" s="6">
        <v>-0.85393230201690296</v>
      </c>
      <c r="G12" s="6">
        <v>0.25853816137845798</v>
      </c>
      <c r="H12" s="6">
        <v>0.56150186196491902</v>
      </c>
      <c r="I12" s="35">
        <v>-1.199291755</v>
      </c>
      <c r="J12" s="36">
        <v>4.9200000000000003E-15</v>
      </c>
      <c r="K12" s="36">
        <v>1.7000000000000001E-13</v>
      </c>
      <c r="L12" s="35">
        <v>-0.95630064800000003</v>
      </c>
      <c r="M12" s="36">
        <v>3.8400000000000002E-10</v>
      </c>
      <c r="N12" s="36">
        <v>1.07E-8</v>
      </c>
      <c r="O12">
        <v>0.286625203</v>
      </c>
      <c r="P12">
        <v>0.119887381</v>
      </c>
      <c r="Q12">
        <v>0.30076069900000002</v>
      </c>
      <c r="R12">
        <v>-0.50862512599999998</v>
      </c>
      <c r="S12">
        <v>5.5000000000000002E-5</v>
      </c>
      <c r="T12">
        <v>1.0554099999999999E-3</v>
      </c>
      <c r="U12" s="6">
        <v>1.43835155632865</v>
      </c>
      <c r="V12" s="6">
        <v>5.0159277271247797E-2</v>
      </c>
      <c r="W12" s="6">
        <v>0.19610077980680601</v>
      </c>
      <c r="X12" s="6">
        <v>0.62528249969282201</v>
      </c>
      <c r="Y12" s="6">
        <v>6.8662624573906795E-4</v>
      </c>
      <c r="Z12" s="38">
        <v>3.1836724201707001E-3</v>
      </c>
      <c r="AA12" s="54"/>
      <c r="AB12" s="57"/>
    </row>
    <row r="13" spans="1:28" ht="14.4" x14ac:dyDescent="0.3">
      <c r="A13" s="68"/>
      <c r="B13" s="6" t="s">
        <v>26</v>
      </c>
      <c r="C13" s="6">
        <v>-6.0069691626793903E-2</v>
      </c>
      <c r="D13" s="6">
        <v>0.80524055618371104</v>
      </c>
      <c r="E13" s="6">
        <v>0.918311489503574</v>
      </c>
      <c r="F13" s="6">
        <v>-0.147669171720204</v>
      </c>
      <c r="G13" s="6">
        <v>0.68684320021262502</v>
      </c>
      <c r="H13" s="6">
        <v>0.87789739109185805</v>
      </c>
      <c r="I13" s="35"/>
      <c r="J13" s="35"/>
      <c r="K13" s="35"/>
      <c r="L13" s="35"/>
      <c r="M13" s="35"/>
      <c r="N13" s="35"/>
      <c r="O13">
        <v>0.28362991799999998</v>
      </c>
      <c r="P13">
        <v>0.210785053</v>
      </c>
      <c r="Q13">
        <v>0.43432151899999999</v>
      </c>
      <c r="R13">
        <v>-0.49127322899999998</v>
      </c>
      <c r="S13">
        <v>6.8558009999999999E-3</v>
      </c>
      <c r="T13">
        <v>5.0403548999999999E-2</v>
      </c>
      <c r="U13" s="6">
        <v>0.80749183011408499</v>
      </c>
      <c r="V13" s="6">
        <v>5.3615645831838102E-2</v>
      </c>
      <c r="W13" s="6">
        <v>0.20647008903268399</v>
      </c>
      <c r="X13" s="6">
        <v>0.81973619174311596</v>
      </c>
      <c r="Y13" s="6">
        <v>1.76851524663185E-4</v>
      </c>
      <c r="Z13" s="38">
        <v>9.3921608047082595E-4</v>
      </c>
      <c r="AA13" s="54"/>
      <c r="AB13" s="57"/>
    </row>
    <row r="14" spans="1:28" ht="14.4" x14ac:dyDescent="0.3">
      <c r="A14" s="68"/>
      <c r="B14" s="6" t="s">
        <v>27</v>
      </c>
      <c r="C14" s="6">
        <v>0.19863534387263801</v>
      </c>
      <c r="D14" s="6">
        <v>0.50572527519918697</v>
      </c>
      <c r="E14" s="6">
        <v>0.73808657197624306</v>
      </c>
      <c r="F14" s="6">
        <v>1.3215320216058799</v>
      </c>
      <c r="G14" s="6">
        <v>2.2173089238211E-2</v>
      </c>
      <c r="H14" s="6">
        <v>0.119373690100107</v>
      </c>
      <c r="I14" s="35">
        <v>0.71091721200000002</v>
      </c>
      <c r="J14" s="35">
        <v>2.7467530000000002E-3</v>
      </c>
      <c r="K14" s="35">
        <v>1.0683892E-2</v>
      </c>
      <c r="L14" s="35">
        <v>0.82241186600000005</v>
      </c>
      <c r="M14" s="35">
        <v>5.3031599999999997E-4</v>
      </c>
      <c r="N14" s="35">
        <v>3.3188269999999999E-3</v>
      </c>
      <c r="O14">
        <v>2.3065114169999998</v>
      </c>
      <c r="P14">
        <v>8.8000000000000002E-22</v>
      </c>
      <c r="Q14">
        <v>3.6199999999999998E-19</v>
      </c>
      <c r="R14">
        <v>0.15007770300000001</v>
      </c>
      <c r="S14">
        <v>0.221598832</v>
      </c>
      <c r="T14">
        <v>0.50923613199999995</v>
      </c>
      <c r="U14" s="6">
        <v>0.51248643348412504</v>
      </c>
      <c r="V14" s="6">
        <v>0.205897701231474</v>
      </c>
      <c r="W14" s="6">
        <v>0.47939078512559402</v>
      </c>
      <c r="X14" s="6">
        <v>1.73065963360136</v>
      </c>
      <c r="Y14" s="6">
        <v>1.38664456196843E-5</v>
      </c>
      <c r="Z14" s="38">
        <v>9.2014555539656205E-5</v>
      </c>
      <c r="AA14" s="53" t="s">
        <v>28</v>
      </c>
      <c r="AB14" s="56" t="s">
        <v>29</v>
      </c>
    </row>
    <row r="15" spans="1:28" ht="14.4" x14ac:dyDescent="0.3">
      <c r="A15" s="68"/>
      <c r="B15" s="6" t="s">
        <v>30</v>
      </c>
      <c r="C15" s="6">
        <v>5.3816410185604603E-2</v>
      </c>
      <c r="D15" s="6">
        <v>0.97335349852437902</v>
      </c>
      <c r="E15" s="6">
        <v>0.99120234194180601</v>
      </c>
      <c r="F15" s="6">
        <v>-2.87393008404469</v>
      </c>
      <c r="G15" s="6">
        <v>7.8463992144046403E-3</v>
      </c>
      <c r="H15" s="6">
        <v>5.5803247048182701E-2</v>
      </c>
      <c r="I15" s="35">
        <v>-0.16405515400000001</v>
      </c>
      <c r="J15" s="35">
        <v>0.81666703299999999</v>
      </c>
      <c r="K15" s="35">
        <v>0.90973901499999998</v>
      </c>
      <c r="L15" s="35">
        <v>0.31632419899999997</v>
      </c>
      <c r="M15" s="35">
        <v>0.60851823299999996</v>
      </c>
      <c r="N15" s="35">
        <v>0.77284295199999997</v>
      </c>
      <c r="O15">
        <v>-2.409234053</v>
      </c>
      <c r="P15">
        <v>1.29E-5</v>
      </c>
      <c r="Q15">
        <v>1.8514599999999999E-4</v>
      </c>
      <c r="R15">
        <v>1.2928592240000001</v>
      </c>
      <c r="S15">
        <v>1.2620032E-2</v>
      </c>
      <c r="T15">
        <v>7.9007695000000003E-2</v>
      </c>
      <c r="U15" s="6">
        <v>0.57158668998075801</v>
      </c>
      <c r="V15" s="6">
        <v>0.79790870366288602</v>
      </c>
      <c r="W15" s="6">
        <v>0.93952691877973504</v>
      </c>
      <c r="X15" s="6">
        <v>-2.29228999468961</v>
      </c>
      <c r="Y15" s="6">
        <v>3.3806233142554798E-3</v>
      </c>
      <c r="Z15" s="38">
        <v>1.29252367004735E-2</v>
      </c>
      <c r="AA15" s="54"/>
      <c r="AB15" s="57"/>
    </row>
    <row r="16" spans="1:28" ht="14.4" x14ac:dyDescent="0.3">
      <c r="A16" s="68"/>
      <c r="B16" s="6" t="s">
        <v>31</v>
      </c>
      <c r="C16" s="6">
        <v>6.7842923892529496</v>
      </c>
      <c r="D16" s="6">
        <v>1.4835016689183601E-18</v>
      </c>
      <c r="E16" s="6">
        <v>1.8383972450197199E-16</v>
      </c>
      <c r="F16" s="6">
        <v>9.7569409814297092</v>
      </c>
      <c r="G16" s="6">
        <v>2.9300215627171401E-36</v>
      </c>
      <c r="H16" s="6">
        <v>2.8052165966290202E-33</v>
      </c>
      <c r="I16" s="35">
        <v>3.3637202500000001</v>
      </c>
      <c r="J16" s="36">
        <v>2.44E-8</v>
      </c>
      <c r="K16" s="36">
        <v>3.0499999999999999E-7</v>
      </c>
      <c r="L16" s="35">
        <v>3.161386673</v>
      </c>
      <c r="M16" s="36">
        <v>1.4499999999999999E-7</v>
      </c>
      <c r="N16" s="36">
        <v>2.4399999999999999E-6</v>
      </c>
      <c r="O16">
        <v>3.6195133400000001</v>
      </c>
      <c r="P16">
        <v>4.3400000000000003E-15</v>
      </c>
      <c r="Q16">
        <v>6.3700000000000001E-13</v>
      </c>
      <c r="R16">
        <v>3.6618443009999999</v>
      </c>
      <c r="S16">
        <v>2.7999999999999998E-9</v>
      </c>
      <c r="T16">
        <v>1.54E-7</v>
      </c>
      <c r="U16" s="6">
        <v>-1.2221085163949501</v>
      </c>
      <c r="V16" s="6">
        <v>4.3600625711595203E-2</v>
      </c>
      <c r="W16" s="6">
        <v>0.177597853271311</v>
      </c>
      <c r="X16" s="6">
        <v>1.8339854906005399</v>
      </c>
      <c r="Y16" s="6">
        <v>6.7647803321009295E-2</v>
      </c>
      <c r="Z16" s="38">
        <v>0.15672040553652</v>
      </c>
      <c r="AA16" s="62" t="s">
        <v>32</v>
      </c>
      <c r="AB16" s="57"/>
    </row>
    <row r="17" spans="1:28" ht="14.4" x14ac:dyDescent="0.3">
      <c r="A17" s="68"/>
      <c r="B17" s="6" t="s">
        <v>33</v>
      </c>
      <c r="C17" s="6">
        <v>5.2628367753537404</v>
      </c>
      <c r="D17" s="6">
        <v>6.7564948205151604E-2</v>
      </c>
      <c r="E17" s="6">
        <v>0.21577337618715201</v>
      </c>
      <c r="F17" s="6">
        <v>7.9783767748762502</v>
      </c>
      <c r="G17" s="6">
        <v>4.6973397636612098E-3</v>
      </c>
      <c r="H17" s="6">
        <v>3.798968810068E-2</v>
      </c>
      <c r="I17" s="35">
        <v>3.3286230290000001</v>
      </c>
      <c r="J17" s="35">
        <v>4.8836410000000002E-3</v>
      </c>
      <c r="K17" s="35">
        <v>1.7380153999999998E-2</v>
      </c>
      <c r="L17" s="35">
        <v>2.0472569119999999</v>
      </c>
      <c r="M17" s="35">
        <v>6.2642574000000006E-2</v>
      </c>
      <c r="N17" s="35">
        <v>0.159890543</v>
      </c>
      <c r="O17">
        <v>6.8853099159999998</v>
      </c>
      <c r="P17">
        <v>5.2783599999999995E-4</v>
      </c>
      <c r="Q17">
        <v>4.4034740000000001E-3</v>
      </c>
      <c r="R17">
        <v>0.59909926199999997</v>
      </c>
      <c r="S17">
        <v>0.38000874099999998</v>
      </c>
      <c r="T17">
        <v>0.67743240400000004</v>
      </c>
      <c r="U17" s="6">
        <v>-2.6947626184843099</v>
      </c>
      <c r="V17" s="6">
        <v>0.20606478635675199</v>
      </c>
      <c r="W17" s="6">
        <v>0.47948996412148898</v>
      </c>
      <c r="Z17" s="41"/>
      <c r="AA17" s="54"/>
      <c r="AB17" s="57"/>
    </row>
    <row r="18" spans="1:28" ht="14.4" x14ac:dyDescent="0.3">
      <c r="A18" s="68"/>
      <c r="B18" s="6" t="s">
        <v>34</v>
      </c>
      <c r="C18" s="6">
        <v>2.9054001856431499</v>
      </c>
      <c r="D18" s="6">
        <v>5.4501389738205798E-5</v>
      </c>
      <c r="E18" s="6">
        <v>7.7297259021646796E-4</v>
      </c>
      <c r="F18" s="6">
        <v>3.9889733870558399</v>
      </c>
      <c r="G18" s="6">
        <v>1.1961367453847701E-6</v>
      </c>
      <c r="H18" s="6">
        <v>3.5840428218082801E-5</v>
      </c>
      <c r="I18" s="35">
        <v>-0.36011659800000001</v>
      </c>
      <c r="J18" s="35">
        <v>0.30364807399999999</v>
      </c>
      <c r="K18" s="35">
        <v>0.47363201700000002</v>
      </c>
      <c r="L18" s="35">
        <v>0.239883713</v>
      </c>
      <c r="M18" s="35">
        <v>0.45434903999999998</v>
      </c>
      <c r="N18" s="35">
        <v>0.64148598700000004</v>
      </c>
      <c r="O18">
        <v>1.538416902</v>
      </c>
      <c r="P18">
        <v>0.16629652</v>
      </c>
      <c r="Q18">
        <v>0.372221146</v>
      </c>
      <c r="R18">
        <v>1.2420898410000001</v>
      </c>
      <c r="S18">
        <v>1.1327871E-2</v>
      </c>
      <c r="T18">
        <v>7.3122490999999998E-2</v>
      </c>
      <c r="U18" s="6">
        <v>-1.96976485513223</v>
      </c>
      <c r="V18" s="6">
        <v>3.9860095406283602E-2</v>
      </c>
      <c r="W18" s="6">
        <v>0.16633708502316599</v>
      </c>
      <c r="X18" s="6">
        <v>-0.80842759818526999</v>
      </c>
      <c r="Y18" s="6">
        <v>0.23229492564420001</v>
      </c>
      <c r="Z18" s="38">
        <v>0.38949109163856899</v>
      </c>
      <c r="AA18" s="54"/>
      <c r="AB18" s="57"/>
    </row>
    <row r="19" spans="1:28" ht="14.4" x14ac:dyDescent="0.3">
      <c r="A19" s="68"/>
      <c r="B19" s="6" t="s">
        <v>35</v>
      </c>
      <c r="C19" s="6">
        <v>0.91780251623897902</v>
      </c>
      <c r="D19" s="6">
        <v>4.9483026048977995E-4</v>
      </c>
      <c r="E19" s="6">
        <v>5.0102476728350201E-3</v>
      </c>
      <c r="F19" s="6">
        <v>1.1580092181848201</v>
      </c>
      <c r="G19" s="6">
        <v>1.320394577972E-2</v>
      </c>
      <c r="H19" s="6">
        <v>8.2329642386156393E-2</v>
      </c>
      <c r="I19" s="35">
        <v>0.25554606600000002</v>
      </c>
      <c r="J19" s="35">
        <v>7.4717503000000005E-2</v>
      </c>
      <c r="K19" s="35">
        <v>0.16394688599999999</v>
      </c>
      <c r="L19" s="35">
        <v>1.0640592760000001</v>
      </c>
      <c r="M19" s="36">
        <v>4.4800000000000002E-15</v>
      </c>
      <c r="N19" s="36">
        <v>2.7000000000000001E-13</v>
      </c>
      <c r="O19">
        <v>0.92067213599999997</v>
      </c>
      <c r="P19">
        <v>1.2283899999999999E-4</v>
      </c>
      <c r="Q19">
        <v>1.2948930000000001E-3</v>
      </c>
      <c r="R19">
        <v>0.78017949600000003</v>
      </c>
      <c r="S19">
        <v>1.0399999999999999E-9</v>
      </c>
      <c r="T19">
        <v>6.2800000000000006E-8</v>
      </c>
      <c r="U19" s="6">
        <v>0.13809530337173501</v>
      </c>
      <c r="V19" s="6">
        <v>0.77073380358298904</v>
      </c>
      <c r="W19" s="6">
        <v>0.92990619362456595</v>
      </c>
      <c r="X19" s="6">
        <v>0.46673268289248299</v>
      </c>
      <c r="Y19" s="6">
        <v>9.0015186975209202E-2</v>
      </c>
      <c r="Z19" s="38">
        <v>0.19469593609840799</v>
      </c>
      <c r="AA19" s="53" t="s">
        <v>28</v>
      </c>
      <c r="AB19" s="56" t="s">
        <v>36</v>
      </c>
    </row>
    <row r="20" spans="1:28" ht="14.4" x14ac:dyDescent="0.3">
      <c r="A20" s="68"/>
      <c r="B20" s="6" t="s">
        <v>37</v>
      </c>
      <c r="C20" s="6">
        <v>0.31339095253333099</v>
      </c>
      <c r="D20" s="6">
        <v>0.69501013738817297</v>
      </c>
      <c r="E20" s="6">
        <v>0.85889876965321099</v>
      </c>
      <c r="F20" s="6">
        <v>-0.85758089560659301</v>
      </c>
      <c r="G20" s="6">
        <v>0.59554416192217396</v>
      </c>
      <c r="H20" s="6">
        <v>0.82948545315998601</v>
      </c>
      <c r="I20" s="35">
        <v>-1.2624322189999999</v>
      </c>
      <c r="J20" s="35">
        <v>0.51497342000000002</v>
      </c>
      <c r="K20" s="35" t="s">
        <v>169</v>
      </c>
      <c r="L20" s="35">
        <v>-0.1013257</v>
      </c>
      <c r="M20" s="35">
        <v>0.93572359299999996</v>
      </c>
      <c r="N20" s="35" t="s">
        <v>169</v>
      </c>
      <c r="O20">
        <v>0.96419721000000003</v>
      </c>
      <c r="P20">
        <v>0.33156248300000002</v>
      </c>
      <c r="Q20">
        <v>0.57359667599999997</v>
      </c>
      <c r="R20">
        <v>0.89334301900000002</v>
      </c>
      <c r="S20">
        <v>0.162060172</v>
      </c>
      <c r="T20">
        <v>0.42759403099999999</v>
      </c>
      <c r="U20" s="6">
        <v>2.8668418197247001</v>
      </c>
      <c r="V20" s="6">
        <v>2.1451060817480501E-2</v>
      </c>
      <c r="W20" s="6">
        <v>0.104758527894877</v>
      </c>
      <c r="X20" s="6">
        <v>1.78397116923694</v>
      </c>
      <c r="Y20" s="6">
        <v>6.5771343792015699E-2</v>
      </c>
      <c r="Z20" s="38">
        <v>0.15322866047174</v>
      </c>
      <c r="AA20" s="54"/>
      <c r="AB20" s="57"/>
    </row>
    <row r="21" spans="1:28" ht="14.4" x14ac:dyDescent="0.3">
      <c r="A21" s="68"/>
      <c r="B21" s="6" t="s">
        <v>38</v>
      </c>
      <c r="C21" s="6">
        <v>-0.206679717023077</v>
      </c>
      <c r="D21" s="6">
        <v>0.69726231865773702</v>
      </c>
      <c r="E21" s="6">
        <v>0.86021678101316601</v>
      </c>
      <c r="F21" s="6">
        <v>1.6289264069645999</v>
      </c>
      <c r="G21" s="6">
        <v>0.41883827870128598</v>
      </c>
      <c r="H21" s="6">
        <v>0.71119910581721302</v>
      </c>
      <c r="I21" s="35">
        <v>-0.55699310499999999</v>
      </c>
      <c r="J21" s="35">
        <v>6.0816886000000001E-2</v>
      </c>
      <c r="K21" s="35">
        <v>0.13965731300000001</v>
      </c>
      <c r="L21" s="35">
        <v>-0.57280077799999995</v>
      </c>
      <c r="M21" s="35">
        <v>0.16307427799999999</v>
      </c>
      <c r="N21" s="35">
        <v>0.32184716200000002</v>
      </c>
      <c r="O21">
        <v>0.24504677499999999</v>
      </c>
      <c r="P21">
        <v>0.405757541</v>
      </c>
      <c r="Q21">
        <v>0.64324375499999997</v>
      </c>
      <c r="R21">
        <v>6.0517585999999998E-2</v>
      </c>
      <c r="S21">
        <v>0.90355627100000002</v>
      </c>
      <c r="T21">
        <v>0.96526714400000002</v>
      </c>
      <c r="U21" s="6">
        <v>4.5350996509362602</v>
      </c>
      <c r="V21" s="6">
        <v>3.73773180541107E-6</v>
      </c>
      <c r="W21" s="6">
        <v>5.65460392572734E-5</v>
      </c>
      <c r="X21" s="6">
        <v>6.4500004035943599</v>
      </c>
      <c r="Y21" s="6">
        <v>1.7981069715438001E-12</v>
      </c>
      <c r="Z21" s="38">
        <v>3.0827472952568501E-11</v>
      </c>
      <c r="AA21" s="54"/>
      <c r="AB21" s="57"/>
    </row>
    <row r="22" spans="1:28" ht="14.4" x14ac:dyDescent="0.3">
      <c r="A22" s="68"/>
      <c r="B22" s="6" t="s">
        <v>39</v>
      </c>
      <c r="C22" s="6">
        <v>-0.30607166302852801</v>
      </c>
      <c r="D22" s="6">
        <v>0.84790860836007198</v>
      </c>
      <c r="E22" s="6">
        <v>0.93846810161101601</v>
      </c>
      <c r="F22" s="6">
        <v>-6.1853898502477396</v>
      </c>
      <c r="G22" s="6">
        <v>5.9614242367820203E-4</v>
      </c>
      <c r="H22" s="6">
        <v>7.5134574942986197E-3</v>
      </c>
      <c r="I22" s="35"/>
      <c r="J22" s="35"/>
      <c r="K22" s="35"/>
      <c r="L22" s="35"/>
      <c r="M22" s="35"/>
      <c r="N22" s="35"/>
      <c r="O22">
        <v>-4.6011186820000001</v>
      </c>
      <c r="P22">
        <v>3.3908099999999997E-4</v>
      </c>
      <c r="Q22">
        <v>3.0438930000000002E-3</v>
      </c>
      <c r="R22">
        <v>0.536640864</v>
      </c>
      <c r="S22">
        <v>0.65710152499999996</v>
      </c>
      <c r="T22">
        <v>0.86150349299999995</v>
      </c>
      <c r="U22" s="6">
        <v>4.9928626196527599</v>
      </c>
      <c r="V22" s="6">
        <v>0.20293903961656001</v>
      </c>
      <c r="W22" s="6">
        <v>1</v>
      </c>
      <c r="X22" s="6">
        <v>-0.78531271834336502</v>
      </c>
      <c r="Y22" s="6">
        <v>0.40666535535097598</v>
      </c>
      <c r="Z22" s="38">
        <v>0.57513927246140295</v>
      </c>
      <c r="AA22" s="54"/>
      <c r="AB22" s="57"/>
    </row>
    <row r="23" spans="1:28" ht="15.75" customHeight="1" x14ac:dyDescent="0.3">
      <c r="A23" s="68"/>
      <c r="B23" s="6" t="s">
        <v>40</v>
      </c>
      <c r="C23" s="6">
        <v>3.2645320056384399</v>
      </c>
      <c r="D23" s="6">
        <v>9.4598605490876595E-3</v>
      </c>
      <c r="E23" s="6">
        <v>5.2842639601883103E-2</v>
      </c>
      <c r="F23" s="6">
        <v>-0.23578397941536799</v>
      </c>
      <c r="G23" s="6">
        <v>0.87800476432945196</v>
      </c>
      <c r="H23" s="6">
        <v>0.95813747227669299</v>
      </c>
      <c r="I23" s="35">
        <v>-2.7630156000000001</v>
      </c>
      <c r="J23" s="35">
        <v>6.9337808000000001E-2</v>
      </c>
      <c r="K23" s="35" t="s">
        <v>169</v>
      </c>
      <c r="L23" s="35">
        <v>-1.486900004</v>
      </c>
      <c r="M23" s="35">
        <v>0.38125648600000001</v>
      </c>
      <c r="N23" s="35" t="s">
        <v>169</v>
      </c>
      <c r="O23">
        <v>-1.0246549030000001</v>
      </c>
      <c r="P23">
        <v>0.32153585699999998</v>
      </c>
      <c r="Q23">
        <v>0.56292820700000001</v>
      </c>
      <c r="R23">
        <v>-0.61750002000000004</v>
      </c>
      <c r="S23">
        <v>0.309346228</v>
      </c>
      <c r="T23">
        <v>0.61238201000000003</v>
      </c>
      <c r="U23" s="6">
        <v>2.1364268510478399</v>
      </c>
      <c r="V23" s="6">
        <v>0.112454224454745</v>
      </c>
      <c r="W23" s="6">
        <v>0.33649203244376702</v>
      </c>
      <c r="X23" s="6">
        <v>-1.2672900734647301</v>
      </c>
      <c r="Y23" s="6">
        <v>0.41399217784669001</v>
      </c>
      <c r="Z23" s="38">
        <v>0.58195821981073403</v>
      </c>
      <c r="AA23" s="54"/>
      <c r="AB23" s="57"/>
    </row>
    <row r="24" spans="1:28" ht="15.75" customHeight="1" x14ac:dyDescent="0.3">
      <c r="A24" s="68"/>
      <c r="B24" s="6" t="s">
        <v>41</v>
      </c>
      <c r="C24" s="6">
        <v>-1.85574463902263</v>
      </c>
      <c r="D24" s="6">
        <v>0.25404687358157302</v>
      </c>
      <c r="E24" s="6">
        <v>0.50025375576506304</v>
      </c>
      <c r="F24" s="6">
        <v>2.7259990398940599</v>
      </c>
      <c r="G24" s="6">
        <v>3.0590766207101602E-2</v>
      </c>
      <c r="H24" s="6">
        <v>0.149663620872827</v>
      </c>
      <c r="I24" s="35">
        <v>-0.60065396599999998</v>
      </c>
      <c r="J24" s="35">
        <v>0.438201224</v>
      </c>
      <c r="K24" s="35">
        <v>0.61254131999999994</v>
      </c>
      <c r="L24" s="35">
        <v>6.1677882000000003E-2</v>
      </c>
      <c r="M24" s="35">
        <v>0.90144665599999996</v>
      </c>
      <c r="N24" s="35">
        <v>0.971422279</v>
      </c>
      <c r="O24">
        <v>-1.2066897130000001</v>
      </c>
      <c r="P24">
        <v>0.15796282</v>
      </c>
      <c r="Q24">
        <v>0.360876739</v>
      </c>
      <c r="R24">
        <v>0.74170564999999999</v>
      </c>
      <c r="S24">
        <v>2.8491453999999999E-2</v>
      </c>
      <c r="T24">
        <v>0.140901734</v>
      </c>
      <c r="U24" s="6">
        <v>-5.0794775609092699</v>
      </c>
      <c r="V24" s="6">
        <v>3.0030794426423998E-3</v>
      </c>
      <c r="W24" s="6">
        <v>2.14680049911391E-2</v>
      </c>
      <c r="X24" s="6">
        <v>-0.37227093874384998</v>
      </c>
      <c r="Y24" s="6">
        <v>0.653413554158779</v>
      </c>
      <c r="Z24" s="38">
        <v>0.78270084129649797</v>
      </c>
      <c r="AA24" s="54"/>
      <c r="AB24" s="57"/>
    </row>
    <row r="25" spans="1:28" ht="15.75" customHeight="1" x14ac:dyDescent="0.3">
      <c r="A25" s="68"/>
      <c r="B25" s="6" t="s">
        <v>42</v>
      </c>
      <c r="C25" s="6">
        <v>2.51412940877705</v>
      </c>
      <c r="D25" s="6">
        <v>2.6078954696162802E-3</v>
      </c>
      <c r="E25" s="6">
        <v>1.9384434213888399E-2</v>
      </c>
      <c r="F25" s="6">
        <v>1.76486137935267</v>
      </c>
      <c r="G25" s="6">
        <v>0.29894655808501402</v>
      </c>
      <c r="H25" s="6">
        <v>0.59990656441748003</v>
      </c>
      <c r="I25" s="35">
        <v>-0.28109994199999999</v>
      </c>
      <c r="J25" s="35">
        <v>0.38430230599999998</v>
      </c>
      <c r="K25" s="35">
        <v>0.55884197700000005</v>
      </c>
      <c r="L25" s="35">
        <v>1.0198329509999999</v>
      </c>
      <c r="M25" s="36">
        <v>7.3999999999999996E-5</v>
      </c>
      <c r="N25" s="35">
        <v>6.1222800000000003E-4</v>
      </c>
      <c r="O25">
        <v>-0.58844961600000001</v>
      </c>
      <c r="P25">
        <v>0.20330921099999999</v>
      </c>
      <c r="Q25">
        <v>0.42387792699999999</v>
      </c>
      <c r="R25">
        <v>0.99901447499999996</v>
      </c>
      <c r="S25">
        <v>8.0500000000000005E-5</v>
      </c>
      <c r="T25">
        <v>1.4566830000000001E-3</v>
      </c>
      <c r="U25" s="6">
        <v>-0.44820428813476398</v>
      </c>
      <c r="V25" s="6">
        <v>0.78292804479099298</v>
      </c>
      <c r="W25" s="6">
        <v>0.93408621921740498</v>
      </c>
      <c r="X25" s="6">
        <v>-1.1231034266406701</v>
      </c>
      <c r="Y25" s="6">
        <v>0.216210009748625</v>
      </c>
      <c r="Z25" s="38">
        <v>0.37050084302245101</v>
      </c>
      <c r="AA25" s="54"/>
      <c r="AB25" s="57"/>
    </row>
    <row r="26" spans="1:28" ht="15.75" customHeight="1" x14ac:dyDescent="0.3">
      <c r="A26" s="68"/>
      <c r="B26" s="6" t="s">
        <v>43</v>
      </c>
      <c r="C26" s="6">
        <v>0.13008620783411901</v>
      </c>
      <c r="D26" s="6">
        <v>0.96731829420057702</v>
      </c>
      <c r="E26" s="6">
        <v>1</v>
      </c>
      <c r="F26" s="6">
        <v>1.55701559831555</v>
      </c>
      <c r="G26" s="6">
        <v>0.40981597859546298</v>
      </c>
      <c r="H26" s="6">
        <v>0.70303353285516301</v>
      </c>
      <c r="I26" s="35"/>
      <c r="J26" s="35"/>
      <c r="K26" s="35"/>
      <c r="L26" s="35"/>
      <c r="M26" s="35"/>
      <c r="N26" s="35"/>
      <c r="O26">
        <v>3.674854802</v>
      </c>
      <c r="P26">
        <v>0.35198574700000002</v>
      </c>
      <c r="Q26">
        <v>1</v>
      </c>
      <c r="R26">
        <v>2.0339479680000001</v>
      </c>
      <c r="S26">
        <v>0.40062818700000002</v>
      </c>
      <c r="T26">
        <v>0.69472370400000005</v>
      </c>
      <c r="U26" s="6">
        <v>-1.9291487245816901</v>
      </c>
      <c r="V26" s="6">
        <v>0.55539522102154704</v>
      </c>
      <c r="W26" s="6">
        <v>0.83036989477607104</v>
      </c>
      <c r="X26" s="6">
        <v>-0.427196178715474</v>
      </c>
      <c r="Y26" s="6">
        <v>0.82465591534576499</v>
      </c>
      <c r="Z26" s="38">
        <v>0.90043476593586103</v>
      </c>
      <c r="AA26" s="54"/>
      <c r="AB26" s="57"/>
    </row>
    <row r="27" spans="1:28" ht="15.75" customHeight="1" x14ac:dyDescent="0.3">
      <c r="A27" s="68"/>
      <c r="B27" s="6" t="s">
        <v>44</v>
      </c>
      <c r="C27" s="6">
        <v>-0.40630227579991401</v>
      </c>
      <c r="D27" s="6">
        <v>9.4540278233507802E-2</v>
      </c>
      <c r="E27" s="6">
        <v>0.26962971155445498</v>
      </c>
      <c r="F27" s="6">
        <v>-1.4363278509901201</v>
      </c>
      <c r="G27" s="6">
        <v>0.32154628319517398</v>
      </c>
      <c r="H27" s="6">
        <v>0.62033764782234602</v>
      </c>
      <c r="I27" s="35">
        <v>-1.6273354710000001</v>
      </c>
      <c r="J27" s="36">
        <v>9.2599999999999999E-9</v>
      </c>
      <c r="K27" s="36">
        <v>1.24E-7</v>
      </c>
      <c r="L27" s="35">
        <v>1.193987616</v>
      </c>
      <c r="M27" s="36">
        <v>1.42E-5</v>
      </c>
      <c r="N27" s="35">
        <v>1.43709E-4</v>
      </c>
      <c r="O27">
        <v>-0.14070788400000001</v>
      </c>
      <c r="P27">
        <v>0.45550913199999998</v>
      </c>
      <c r="Q27">
        <v>0.68422130800000003</v>
      </c>
      <c r="R27">
        <v>-0.29587996</v>
      </c>
      <c r="S27">
        <v>0.13922442800000001</v>
      </c>
      <c r="T27">
        <v>0.390139083</v>
      </c>
      <c r="U27" s="6">
        <v>3.7227907513121199</v>
      </c>
      <c r="V27" s="6">
        <v>5.6821776921030399E-3</v>
      </c>
      <c r="W27" s="6">
        <v>3.6313329710757097E-2</v>
      </c>
      <c r="X27" s="6">
        <v>2.7717074086619902</v>
      </c>
      <c r="Y27" s="6">
        <v>1.13110141680357E-18</v>
      </c>
      <c r="Z27" s="38">
        <v>4.3397132545422998E-17</v>
      </c>
      <c r="AA27" s="54"/>
      <c r="AB27" s="57"/>
    </row>
    <row r="28" spans="1:28" ht="15.75" customHeight="1" x14ac:dyDescent="0.3">
      <c r="A28" s="68"/>
      <c r="B28" s="6" t="s">
        <v>45</v>
      </c>
      <c r="C28" s="6">
        <v>0.59334067714123095</v>
      </c>
      <c r="D28" s="6">
        <v>0.45836848766588001</v>
      </c>
      <c r="E28" s="6">
        <v>0.70092934137677998</v>
      </c>
      <c r="F28" s="6">
        <v>-3.1093882068365799</v>
      </c>
      <c r="G28" s="6">
        <v>6.77344213766925E-2</v>
      </c>
      <c r="H28" s="6">
        <v>0.25759084890015699</v>
      </c>
      <c r="I28" s="35">
        <v>-2.1632807610000002</v>
      </c>
      <c r="J28" s="35">
        <v>8.2287940000000004E-2</v>
      </c>
      <c r="K28" s="35">
        <v>0.17683502800000001</v>
      </c>
      <c r="L28" s="35">
        <v>-1.891664236</v>
      </c>
      <c r="M28" s="35">
        <v>0.12810853999999999</v>
      </c>
      <c r="N28" s="35">
        <v>0.27003032500000002</v>
      </c>
      <c r="O28">
        <v>-0.596100187</v>
      </c>
      <c r="P28">
        <v>0.160837023</v>
      </c>
      <c r="Q28">
        <v>0.36503477299999998</v>
      </c>
      <c r="R28">
        <v>6.0006206999999999E-2</v>
      </c>
      <c r="S28">
        <v>0.90017793599999996</v>
      </c>
      <c r="T28">
        <v>0.96375386699999999</v>
      </c>
      <c r="U28" s="6">
        <v>5.7329745916721002</v>
      </c>
      <c r="V28" s="6">
        <v>6.1116087280214796E-5</v>
      </c>
      <c r="W28" s="6">
        <v>7.2453318983442105E-4</v>
      </c>
      <c r="X28" s="6">
        <v>2.1368792623006101</v>
      </c>
      <c r="Y28" s="6">
        <v>1.77942144668158E-2</v>
      </c>
      <c r="Z28" s="38">
        <v>5.2918349605216602E-2</v>
      </c>
      <c r="AA28" s="54"/>
      <c r="AB28" s="57"/>
    </row>
    <row r="29" spans="1:28" ht="15.75" customHeight="1" x14ac:dyDescent="0.3">
      <c r="A29" s="68"/>
      <c r="B29" s="6" t="s">
        <v>46</v>
      </c>
      <c r="C29" s="6">
        <v>1.2988610013785</v>
      </c>
      <c r="D29" s="6">
        <v>0.40729987868668499</v>
      </c>
      <c r="E29" s="6">
        <v>0.65750874813559801</v>
      </c>
      <c r="F29" s="6">
        <v>0.19368500530350799</v>
      </c>
      <c r="G29" s="6">
        <v>0.92310051454807696</v>
      </c>
      <c r="H29" s="6">
        <v>0.97505294561242095</v>
      </c>
      <c r="I29" s="35">
        <v>-3.4353078140000002</v>
      </c>
      <c r="J29" s="35">
        <v>4.1267508000000001E-2</v>
      </c>
      <c r="K29" s="35">
        <v>0.10271622900000001</v>
      </c>
      <c r="L29" s="35">
        <v>0.75881431700000002</v>
      </c>
      <c r="M29" s="35">
        <v>0.58034336399999997</v>
      </c>
      <c r="N29" s="35">
        <v>0.75076751900000005</v>
      </c>
      <c r="O29">
        <v>1.024276078</v>
      </c>
      <c r="P29">
        <v>0.35195517599999998</v>
      </c>
      <c r="Q29">
        <v>0.59358461200000001</v>
      </c>
      <c r="R29">
        <v>-0.27025348500000002</v>
      </c>
      <c r="S29">
        <v>0.78177020100000005</v>
      </c>
      <c r="T29">
        <v>0.91935799600000001</v>
      </c>
      <c r="U29" s="6">
        <v>1.9198737162202499</v>
      </c>
      <c r="V29" s="6">
        <v>0.206169277870247</v>
      </c>
      <c r="W29" s="6">
        <v>0.47967514803553601</v>
      </c>
      <c r="X29" s="6">
        <v>0.91744624952841103</v>
      </c>
      <c r="Y29" s="6">
        <v>0.62733393863696896</v>
      </c>
      <c r="Z29" s="38">
        <v>0.76387521374536405</v>
      </c>
      <c r="AA29" s="54"/>
      <c r="AB29" s="57"/>
    </row>
    <row r="30" spans="1:28" ht="15.75" customHeight="1" x14ac:dyDescent="0.3">
      <c r="A30" s="68"/>
      <c r="B30" s="6" t="s">
        <v>47</v>
      </c>
      <c r="C30" s="6">
        <v>6.3722427602938403</v>
      </c>
      <c r="D30" s="6">
        <v>1.32428723992808E-3</v>
      </c>
      <c r="E30" s="6">
        <v>1.11723349021634E-2</v>
      </c>
      <c r="F30" s="6">
        <v>5.73655914706662</v>
      </c>
      <c r="G30" s="6">
        <v>1.2450315246177799E-10</v>
      </c>
      <c r="H30" s="6">
        <v>8.5142793599329402E-9</v>
      </c>
      <c r="I30" s="35">
        <v>2.086215894</v>
      </c>
      <c r="J30" s="35">
        <v>0.31264504100000001</v>
      </c>
      <c r="K30" s="35" t="s">
        <v>169</v>
      </c>
      <c r="L30" s="35">
        <v>3.5432413619999998</v>
      </c>
      <c r="M30" s="35">
        <v>7.0875342999999993E-2</v>
      </c>
      <c r="N30" s="35" t="s">
        <v>169</v>
      </c>
      <c r="O30">
        <v>-1.7131096560000001</v>
      </c>
      <c r="P30">
        <v>3.7565877999999997E-2</v>
      </c>
      <c r="Q30">
        <v>0.13334009499999999</v>
      </c>
      <c r="R30">
        <v>1.8146375560000001</v>
      </c>
      <c r="S30">
        <v>3.76E-6</v>
      </c>
      <c r="T30">
        <v>1.05481E-4</v>
      </c>
      <c r="U30" s="6">
        <v>-5.2254603241873596</v>
      </c>
      <c r="V30" s="6">
        <v>5.0023385500250503E-8</v>
      </c>
      <c r="W30" s="6">
        <v>1.0336645597173499E-6</v>
      </c>
      <c r="X30" s="6">
        <v>-5.7507239059727402</v>
      </c>
      <c r="Y30" s="6">
        <v>1.5252961915598699E-3</v>
      </c>
      <c r="Z30" s="38">
        <v>6.4362409441663E-3</v>
      </c>
      <c r="AA30" s="54"/>
      <c r="AB30" s="57"/>
    </row>
    <row r="31" spans="1:28" ht="15.75" customHeight="1" x14ac:dyDescent="0.3">
      <c r="A31" s="68"/>
      <c r="B31" s="6" t="s">
        <v>48</v>
      </c>
      <c r="C31" s="6">
        <v>1.02020870955709</v>
      </c>
      <c r="D31" s="6">
        <v>2.1152263052605599E-4</v>
      </c>
      <c r="E31" s="6">
        <v>2.4748276200589601E-3</v>
      </c>
      <c r="F31" s="6">
        <v>-1.36089234684951</v>
      </c>
      <c r="G31" s="6">
        <v>0.16402779078309401</v>
      </c>
      <c r="H31" s="6">
        <v>0.444365794999596</v>
      </c>
      <c r="I31" s="35">
        <v>-0.88955097000000005</v>
      </c>
      <c r="J31" s="35">
        <v>0.178039479</v>
      </c>
      <c r="K31" s="35">
        <v>0.32112583099999997</v>
      </c>
      <c r="L31" s="35">
        <v>1.42933843</v>
      </c>
      <c r="M31" s="35">
        <v>0.10083729900000001</v>
      </c>
      <c r="N31" s="35">
        <v>0.22731369200000001</v>
      </c>
      <c r="O31">
        <v>-0.134182409</v>
      </c>
      <c r="P31">
        <v>0.85999099599999995</v>
      </c>
      <c r="Q31">
        <v>0.93884768600000001</v>
      </c>
      <c r="R31">
        <v>0.21167878100000001</v>
      </c>
      <c r="S31">
        <v>0.73983587100000003</v>
      </c>
      <c r="T31">
        <v>0.89996205600000001</v>
      </c>
      <c r="U31" s="6">
        <v>0.59502337257094295</v>
      </c>
      <c r="V31" s="6">
        <v>0.30429188338553997</v>
      </c>
      <c r="W31" s="6">
        <v>0.61145714066991097</v>
      </c>
      <c r="X31" s="6">
        <v>-1.6921339426566699</v>
      </c>
      <c r="Y31" s="6">
        <v>6.1638121787657402E-2</v>
      </c>
      <c r="Z31" s="38">
        <v>0.14565571754996801</v>
      </c>
      <c r="AA31" s="54"/>
      <c r="AB31" s="57"/>
    </row>
    <row r="32" spans="1:28" ht="15.75" customHeight="1" x14ac:dyDescent="0.3">
      <c r="A32" s="68"/>
      <c r="B32" s="6" t="s">
        <v>49</v>
      </c>
      <c r="C32" s="6">
        <v>-3.3901908713351498</v>
      </c>
      <c r="D32" s="6">
        <v>0.39075200471534499</v>
      </c>
      <c r="E32" s="6">
        <v>1</v>
      </c>
      <c r="F32" s="6">
        <v>-3.6928535580978998</v>
      </c>
      <c r="G32" s="6">
        <v>0.34873762653250701</v>
      </c>
      <c r="H32" s="6">
        <v>1</v>
      </c>
      <c r="I32" s="35"/>
      <c r="J32" s="35"/>
      <c r="K32" s="35"/>
      <c r="L32" s="35"/>
      <c r="M32" s="35"/>
      <c r="N32" s="35"/>
      <c r="O32">
        <v>-1.5411061930000001</v>
      </c>
      <c r="P32">
        <v>0.70391788</v>
      </c>
      <c r="Q32">
        <v>1</v>
      </c>
      <c r="X32" s="6">
        <v>-0.25140612335287499</v>
      </c>
      <c r="Y32" s="6">
        <v>0.92059214060146899</v>
      </c>
      <c r="Z32" s="38">
        <v>0.95736827162827298</v>
      </c>
      <c r="AA32" s="54"/>
      <c r="AB32" s="57"/>
    </row>
    <row r="33" spans="1:28" ht="15.75" customHeight="1" x14ac:dyDescent="0.3">
      <c r="A33" s="68"/>
      <c r="B33" s="6" t="s">
        <v>50</v>
      </c>
      <c r="C33" s="6">
        <v>0.131154893261961</v>
      </c>
      <c r="D33" s="6">
        <v>0.80392496224276599</v>
      </c>
      <c r="E33" s="6">
        <v>0.91794126154067301</v>
      </c>
      <c r="F33" s="6">
        <v>-9.1456154901924606E-3</v>
      </c>
      <c r="G33" s="6">
        <v>0.99586952152678099</v>
      </c>
      <c r="H33" s="6">
        <v>0.99867597710891798</v>
      </c>
      <c r="I33" s="35">
        <v>-1.568981384</v>
      </c>
      <c r="J33" s="35">
        <v>6.7477399999999995E-4</v>
      </c>
      <c r="K33" s="35">
        <v>3.1780990000000002E-3</v>
      </c>
      <c r="L33" s="35">
        <v>-0.40419836599999998</v>
      </c>
      <c r="M33" s="35">
        <v>0.25648001300000001</v>
      </c>
      <c r="N33" s="35">
        <v>0.44136983299999999</v>
      </c>
      <c r="O33">
        <v>-1.3533470830000001</v>
      </c>
      <c r="P33">
        <v>3.18714E-4</v>
      </c>
      <c r="Q33">
        <v>2.8940569999999998E-3</v>
      </c>
      <c r="R33">
        <v>0.75967066000000005</v>
      </c>
      <c r="S33">
        <v>2.0141239999999999E-3</v>
      </c>
      <c r="T33">
        <v>1.9967751999999998E-2</v>
      </c>
      <c r="U33" s="6">
        <v>0.82669240862708204</v>
      </c>
      <c r="V33" s="6">
        <v>0.60506151158071897</v>
      </c>
      <c r="W33" s="6">
        <v>0.857658493414587</v>
      </c>
      <c r="X33" s="6">
        <v>0.77107304954476297</v>
      </c>
      <c r="Y33" s="6">
        <v>0.26039608018009103</v>
      </c>
      <c r="Z33" s="38">
        <v>0.42245545124225697</v>
      </c>
      <c r="AA33" s="54"/>
      <c r="AB33" s="57"/>
    </row>
    <row r="34" spans="1:28" ht="15.75" customHeight="1" x14ac:dyDescent="0.3">
      <c r="A34" s="68"/>
      <c r="B34" s="6" t="s">
        <v>51</v>
      </c>
      <c r="C34" s="6">
        <v>-4.9787098288726401</v>
      </c>
      <c r="D34" s="6">
        <v>0.10014047088538799</v>
      </c>
      <c r="E34" s="6">
        <v>0.27966766289296102</v>
      </c>
      <c r="F34" s="6">
        <v>-4.40406416747253</v>
      </c>
      <c r="G34" s="6">
        <v>4.2316117929951103E-2</v>
      </c>
      <c r="H34" s="6">
        <v>0.18706831773100999</v>
      </c>
      <c r="I34" s="35"/>
      <c r="J34" s="35"/>
      <c r="K34" s="35"/>
      <c r="L34" s="35"/>
      <c r="M34" s="35"/>
      <c r="N34" s="35"/>
      <c r="O34">
        <v>0.34116750200000001</v>
      </c>
      <c r="P34">
        <v>0.74500921899999994</v>
      </c>
      <c r="Q34">
        <v>0.88164587000000005</v>
      </c>
      <c r="R34">
        <v>-1.998307074</v>
      </c>
      <c r="S34">
        <v>0.18581703199999999</v>
      </c>
      <c r="T34">
        <v>0.46246071500000002</v>
      </c>
      <c r="X34" s="6">
        <v>0.62390135213129205</v>
      </c>
      <c r="Y34" s="6">
        <v>0.67133435991874801</v>
      </c>
      <c r="Z34" s="38">
        <v>0.79657704886836</v>
      </c>
      <c r="AA34" s="54"/>
      <c r="AB34" s="57"/>
    </row>
    <row r="35" spans="1:28" ht="15.75" customHeight="1" x14ac:dyDescent="0.3">
      <c r="A35" s="68"/>
      <c r="B35" s="6" t="s">
        <v>52</v>
      </c>
      <c r="C35" s="6">
        <v>0.333176524427649</v>
      </c>
      <c r="D35" s="6">
        <v>0.146537212915267</v>
      </c>
      <c r="E35" s="6">
        <v>0.356700105376416</v>
      </c>
      <c r="F35" s="6">
        <v>-0.405224725025633</v>
      </c>
      <c r="G35" s="6">
        <v>0.259144656995903</v>
      </c>
      <c r="H35" s="6">
        <v>0.56217446064211496</v>
      </c>
      <c r="I35" s="35">
        <v>-1.535173758</v>
      </c>
      <c r="J35" s="35">
        <v>5.7716969E-2</v>
      </c>
      <c r="K35" s="35">
        <v>0.13396860499999999</v>
      </c>
      <c r="L35" s="35">
        <v>-0.81904508200000004</v>
      </c>
      <c r="M35" s="35">
        <v>0.23424885100000001</v>
      </c>
      <c r="N35" s="35">
        <v>0.41354079500000002</v>
      </c>
      <c r="O35">
        <v>0.381038865</v>
      </c>
      <c r="P35">
        <v>0.149760226</v>
      </c>
      <c r="Q35">
        <v>0.34885007099999998</v>
      </c>
      <c r="R35">
        <v>-8.6458009000000002E-2</v>
      </c>
      <c r="S35">
        <v>0.52710192700000003</v>
      </c>
      <c r="T35">
        <v>0.78859351799999999</v>
      </c>
      <c r="U35" s="6">
        <v>-0.30329306218750701</v>
      </c>
      <c r="V35" s="6">
        <v>0.39212682516679198</v>
      </c>
      <c r="W35" s="6">
        <v>0.70304654494015395</v>
      </c>
      <c r="X35" s="6">
        <v>-0.94869471270477501</v>
      </c>
      <c r="Y35" s="6">
        <v>6.0383534156173301E-5</v>
      </c>
      <c r="Z35" s="38">
        <v>3.5388079437392102E-4</v>
      </c>
      <c r="AA35" s="54"/>
      <c r="AB35" s="57"/>
    </row>
    <row r="36" spans="1:28" ht="15.75" customHeight="1" x14ac:dyDescent="0.3">
      <c r="A36" s="68"/>
      <c r="B36" s="6" t="s">
        <v>53</v>
      </c>
      <c r="C36" s="6">
        <v>0.64172770441638605</v>
      </c>
      <c r="D36" s="6">
        <v>3.9179651947761802E-2</v>
      </c>
      <c r="E36" s="6">
        <v>0.14922262931779201</v>
      </c>
      <c r="F36" s="6">
        <v>1.4373089745706999</v>
      </c>
      <c r="G36" s="6">
        <v>2.17945540993113E-5</v>
      </c>
      <c r="H36" s="6">
        <v>4.5573625319157902E-4</v>
      </c>
      <c r="I36" s="35">
        <v>0.143017698</v>
      </c>
      <c r="J36" s="35">
        <v>0.51252612500000005</v>
      </c>
      <c r="K36" s="35">
        <v>0.67645821799999994</v>
      </c>
      <c r="L36" s="35">
        <v>0.79040297999999998</v>
      </c>
      <c r="M36" s="35">
        <v>1.67054E-4</v>
      </c>
      <c r="N36" s="35">
        <v>1.237232E-3</v>
      </c>
      <c r="O36">
        <v>0.34666188999999997</v>
      </c>
      <c r="P36">
        <v>0.296308974</v>
      </c>
      <c r="Q36">
        <v>0.536272784</v>
      </c>
      <c r="R36">
        <v>0.41728483500000002</v>
      </c>
      <c r="S36">
        <v>4.2902900000000004E-3</v>
      </c>
      <c r="T36">
        <v>3.5458969E-2</v>
      </c>
      <c r="U36" s="6">
        <v>-0.37022693636841297</v>
      </c>
      <c r="V36" s="6">
        <v>0.246562304904342</v>
      </c>
      <c r="W36" s="6">
        <v>0.53827808751349204</v>
      </c>
      <c r="X36" s="6">
        <v>0.52271370263572903</v>
      </c>
      <c r="Y36" s="6">
        <v>0.12771399646256901</v>
      </c>
      <c r="Z36" s="38">
        <v>0.25339448160833</v>
      </c>
      <c r="AA36" s="54"/>
      <c r="AB36" s="57"/>
    </row>
    <row r="37" spans="1:28" ht="15.75" customHeight="1" x14ac:dyDescent="0.3">
      <c r="A37" s="68"/>
      <c r="B37" s="6" t="s">
        <v>54</v>
      </c>
      <c r="C37" s="6">
        <v>2.3545706707699301</v>
      </c>
      <c r="D37" s="6">
        <v>0.39102556966760199</v>
      </c>
      <c r="E37" s="6">
        <v>0.64326598936688295</v>
      </c>
      <c r="F37" s="6">
        <v>5.5788712259247903</v>
      </c>
      <c r="G37" s="6">
        <v>6.8733470845020405E-4</v>
      </c>
      <c r="H37" s="6">
        <v>8.4135208406365802E-3</v>
      </c>
      <c r="I37" s="35"/>
      <c r="J37" s="35"/>
      <c r="K37" s="35"/>
      <c r="L37" s="35"/>
      <c r="M37" s="35"/>
      <c r="N37" s="35"/>
      <c r="O37">
        <v>-0.37033565499999999</v>
      </c>
      <c r="P37">
        <v>0.84222136000000003</v>
      </c>
      <c r="Q37">
        <v>0.93004694200000004</v>
      </c>
      <c r="R37">
        <v>0.49227292099999997</v>
      </c>
      <c r="S37">
        <v>0.674277762</v>
      </c>
      <c r="T37">
        <v>0.86945889799999998</v>
      </c>
      <c r="U37" s="6">
        <v>-4.2491560606332603</v>
      </c>
      <c r="V37" s="6">
        <v>1.3116328555205101E-2</v>
      </c>
      <c r="W37" s="6">
        <v>7.1311897216666406E-2</v>
      </c>
      <c r="X37" s="6">
        <v>-0.90859920906229397</v>
      </c>
      <c r="Y37" s="6">
        <v>0.74458856840083998</v>
      </c>
      <c r="Z37" s="38">
        <v>0.84808687547022799</v>
      </c>
      <c r="AA37" s="54"/>
      <c r="AB37" s="57"/>
    </row>
    <row r="38" spans="1:28" ht="15.75" customHeight="1" x14ac:dyDescent="0.3">
      <c r="A38" s="68"/>
      <c r="B38" s="6" t="s">
        <v>55</v>
      </c>
      <c r="I38" s="35">
        <v>1.5038140790000001</v>
      </c>
      <c r="J38" s="35">
        <v>1.9651558999999999E-2</v>
      </c>
      <c r="K38" s="35">
        <v>5.6082448E-2</v>
      </c>
      <c r="L38" s="35">
        <v>2.0650855350000001</v>
      </c>
      <c r="M38" s="35">
        <v>2.6642400000000002E-4</v>
      </c>
      <c r="N38" s="35">
        <v>1.8415E-3</v>
      </c>
      <c r="O38">
        <v>-3.0140749850000002</v>
      </c>
      <c r="P38">
        <v>5.1014456E-2</v>
      </c>
      <c r="Q38">
        <v>0.16571555099999999</v>
      </c>
      <c r="R38">
        <v>0.78595062100000002</v>
      </c>
      <c r="S38">
        <v>0.16301058099999999</v>
      </c>
      <c r="T38">
        <v>0.42879700799999998</v>
      </c>
      <c r="X38" s="6">
        <v>-2.2971391939450601</v>
      </c>
      <c r="Y38" s="6">
        <v>0.56558498422492198</v>
      </c>
      <c r="Z38" s="38">
        <v>1</v>
      </c>
      <c r="AA38" s="54"/>
      <c r="AB38" s="57"/>
    </row>
    <row r="39" spans="1:28" ht="15.75" customHeight="1" x14ac:dyDescent="0.3">
      <c r="A39" s="68"/>
      <c r="B39" s="6" t="s">
        <v>56</v>
      </c>
      <c r="I39" s="35">
        <v>1.294424689</v>
      </c>
      <c r="J39" s="36">
        <v>4.5499999999999998E-12</v>
      </c>
      <c r="K39" s="36">
        <v>1.05E-10</v>
      </c>
      <c r="L39" s="35">
        <v>1.027382867</v>
      </c>
      <c r="M39" s="36">
        <v>4.0900000000000002E-8</v>
      </c>
      <c r="N39" s="36">
        <v>7.6799999999999999E-7</v>
      </c>
      <c r="O39">
        <v>4.1175681080000004</v>
      </c>
      <c r="P39">
        <v>0.101177317</v>
      </c>
      <c r="Q39">
        <v>0.26801314700000001</v>
      </c>
      <c r="X39" s="6">
        <v>4.6723452288274796</v>
      </c>
      <c r="Y39" s="6">
        <v>5.7220020865485999E-2</v>
      </c>
      <c r="Z39" s="38">
        <v>0.13741099628114001</v>
      </c>
      <c r="AA39" s="54"/>
      <c r="AB39" s="57"/>
    </row>
    <row r="40" spans="1:28" ht="15.75" customHeight="1" x14ac:dyDescent="0.3">
      <c r="A40" s="68"/>
      <c r="B40" s="6" t="s">
        <v>57</v>
      </c>
      <c r="C40" s="6">
        <v>-1.1753075263761501</v>
      </c>
      <c r="D40" s="6">
        <v>1.37486258983674E-5</v>
      </c>
      <c r="E40" s="6">
        <v>2.38251817501384E-4</v>
      </c>
      <c r="F40" s="6">
        <v>-1.4070223653846701</v>
      </c>
      <c r="G40" s="6">
        <v>3.1994600908727602E-3</v>
      </c>
      <c r="H40" s="6">
        <v>2.8451638359909302E-2</v>
      </c>
      <c r="I40" s="35">
        <v>0.167406258</v>
      </c>
      <c r="J40" s="35">
        <v>0.165977026</v>
      </c>
      <c r="K40" s="35">
        <v>0.30469168400000002</v>
      </c>
      <c r="L40" s="35">
        <v>6.8278310000000004E-3</v>
      </c>
      <c r="M40" s="35">
        <v>0.95462098699999998</v>
      </c>
      <c r="N40" s="35">
        <v>1</v>
      </c>
      <c r="O40">
        <v>0.79932201000000003</v>
      </c>
      <c r="P40">
        <v>1.0107507999999999E-2</v>
      </c>
      <c r="Q40">
        <v>4.9100700999999997E-2</v>
      </c>
      <c r="R40">
        <v>-0.95060140000000004</v>
      </c>
      <c r="S40">
        <v>2.61E-12</v>
      </c>
      <c r="T40">
        <v>2.5300000000000001E-10</v>
      </c>
      <c r="U40" s="6">
        <v>0.40035524336671202</v>
      </c>
      <c r="V40" s="6">
        <v>0.40215501704665402</v>
      </c>
      <c r="W40" s="6">
        <v>0.71201125219884898</v>
      </c>
      <c r="X40" s="6">
        <v>0.25506977153895299</v>
      </c>
      <c r="Y40" s="6">
        <v>0.34351897859443697</v>
      </c>
      <c r="Z40" s="38">
        <v>0.511348332257334</v>
      </c>
      <c r="AA40" s="53" t="s">
        <v>58</v>
      </c>
      <c r="AB40" s="56" t="s">
        <v>59</v>
      </c>
    </row>
    <row r="41" spans="1:28" ht="15.75" customHeight="1" x14ac:dyDescent="0.3">
      <c r="A41" s="68"/>
      <c r="B41" s="6" t="s">
        <v>60</v>
      </c>
      <c r="C41" s="6">
        <v>-0.44523009875029901</v>
      </c>
      <c r="D41" s="6">
        <v>4.4783833240250197E-2</v>
      </c>
      <c r="E41" s="6">
        <v>0.16355244319901799</v>
      </c>
      <c r="F41" s="6">
        <v>0.55629508788121396</v>
      </c>
      <c r="G41" s="6">
        <v>0.260435087312689</v>
      </c>
      <c r="H41" s="6">
        <v>0.56334797722760999</v>
      </c>
      <c r="I41" s="35">
        <v>0.221264772</v>
      </c>
      <c r="J41" s="35">
        <v>8.1946673999999997E-2</v>
      </c>
      <c r="K41" s="35">
        <v>0.17632889800000001</v>
      </c>
      <c r="L41" s="35">
        <v>-0.33204616399999998</v>
      </c>
      <c r="M41" s="35">
        <v>9.0205930000000004E-3</v>
      </c>
      <c r="N41" s="35">
        <v>3.4847303000000003E-2</v>
      </c>
      <c r="O41">
        <v>0.36809604000000001</v>
      </c>
      <c r="P41">
        <v>0.152885311</v>
      </c>
      <c r="Q41">
        <v>0.35343260599999998</v>
      </c>
      <c r="R41">
        <v>-0.79579868399999998</v>
      </c>
      <c r="S41">
        <v>7.7499999999999999E-8</v>
      </c>
      <c r="T41">
        <v>3.27E-6</v>
      </c>
      <c r="U41" s="6">
        <v>0.41593802839841598</v>
      </c>
      <c r="V41" s="6">
        <v>0.388080907748654</v>
      </c>
      <c r="W41" s="6">
        <v>0.69891580510379703</v>
      </c>
      <c r="X41" s="6">
        <v>1.5150537544054801</v>
      </c>
      <c r="Y41" s="6">
        <v>3.0847198401558799E-10</v>
      </c>
      <c r="Z41" s="38">
        <v>4.0037658878865103E-9</v>
      </c>
      <c r="AA41" s="54"/>
      <c r="AB41" s="57"/>
    </row>
    <row r="42" spans="1:28" ht="15.75" customHeight="1" x14ac:dyDescent="0.3">
      <c r="A42" s="69"/>
      <c r="B42" s="6" t="s">
        <v>61</v>
      </c>
      <c r="C42" s="6">
        <v>0.92614797410762195</v>
      </c>
      <c r="D42" s="6">
        <v>1.8758030560659299E-2</v>
      </c>
      <c r="E42" s="6">
        <v>8.8119758387104993E-2</v>
      </c>
      <c r="F42" s="6">
        <v>0.648553750019074</v>
      </c>
      <c r="G42" s="6">
        <v>0.23931695972855199</v>
      </c>
      <c r="H42" s="6">
        <v>0.54199158303946704</v>
      </c>
      <c r="I42" s="35">
        <v>-0.39954540500000002</v>
      </c>
      <c r="J42" s="35">
        <v>3.5107992999999997E-2</v>
      </c>
      <c r="K42" s="35">
        <v>8.9989360000000004E-2</v>
      </c>
      <c r="L42" s="35">
        <v>-0.55666492400000001</v>
      </c>
      <c r="M42" s="35">
        <v>4.3675500000000004E-3</v>
      </c>
      <c r="N42" s="35">
        <v>1.9335962000000002E-2</v>
      </c>
      <c r="O42">
        <v>0.141865143</v>
      </c>
      <c r="P42">
        <v>0.75533102900000004</v>
      </c>
      <c r="Q42">
        <v>0.88782810300000004</v>
      </c>
      <c r="R42">
        <v>0.67273724800000001</v>
      </c>
      <c r="S42">
        <v>6.0669729999999998E-2</v>
      </c>
      <c r="T42">
        <v>0.23243519100000001</v>
      </c>
      <c r="U42" s="6">
        <v>-0.35147181947079598</v>
      </c>
      <c r="V42" s="6">
        <v>0.52682800398736696</v>
      </c>
      <c r="W42" s="6">
        <v>0.81173830824791604</v>
      </c>
      <c r="X42" s="6">
        <v>-0.540405130096553</v>
      </c>
      <c r="Y42" s="6">
        <v>0.14474021135683601</v>
      </c>
      <c r="Z42" s="38">
        <v>0.27852601745092598</v>
      </c>
      <c r="AA42" s="54"/>
      <c r="AB42" s="57"/>
    </row>
    <row r="43" spans="1:28" ht="15.75" customHeight="1" x14ac:dyDescent="0.3">
      <c r="A43" s="70" t="s">
        <v>62</v>
      </c>
      <c r="B43" s="6" t="s">
        <v>63</v>
      </c>
      <c r="C43" s="6">
        <v>-2.3036016203701601</v>
      </c>
      <c r="D43" s="6">
        <v>0.56451101696791695</v>
      </c>
      <c r="E43" s="6">
        <v>1</v>
      </c>
      <c r="F43" s="6">
        <v>5.4363147887558299</v>
      </c>
      <c r="G43" s="6">
        <v>8.0763069046468003E-2</v>
      </c>
      <c r="H43" s="6">
        <v>0.28726791414661901</v>
      </c>
      <c r="I43" s="35">
        <v>3.8968350799999998</v>
      </c>
      <c r="J43" s="36">
        <v>1.0900000000000001E-5</v>
      </c>
      <c r="K43" s="36">
        <v>8.1899999999999999E-5</v>
      </c>
      <c r="L43" s="35">
        <v>3.332674822</v>
      </c>
      <c r="M43" s="35">
        <v>1.20865E-4</v>
      </c>
      <c r="N43" s="35">
        <v>9.3674899999999996E-4</v>
      </c>
      <c r="O43">
        <v>-2.685806651</v>
      </c>
      <c r="P43">
        <v>0.49922503200000001</v>
      </c>
      <c r="Q43">
        <v>1</v>
      </c>
      <c r="R43">
        <v>4.3138057329999997</v>
      </c>
      <c r="S43">
        <v>0.19666810200000001</v>
      </c>
      <c r="T43">
        <v>1</v>
      </c>
      <c r="U43" s="6">
        <v>-5.3463627657948196</v>
      </c>
      <c r="V43" s="6">
        <v>0.15853904590530099</v>
      </c>
      <c r="W43" s="6">
        <v>0.41192987258057701</v>
      </c>
      <c r="X43" s="6">
        <v>2.4614301735318298</v>
      </c>
      <c r="Y43" s="6">
        <v>0.53822585679280499</v>
      </c>
      <c r="Z43" s="38">
        <v>1</v>
      </c>
      <c r="AA43" s="53" t="s">
        <v>64</v>
      </c>
      <c r="AB43" s="56" t="s">
        <v>65</v>
      </c>
    </row>
    <row r="44" spans="1:28" ht="15.75" customHeight="1" x14ac:dyDescent="0.3">
      <c r="A44" s="68"/>
      <c r="B44" s="6" t="s">
        <v>66</v>
      </c>
      <c r="C44" s="6">
        <v>6.2623500596657298</v>
      </c>
      <c r="D44" s="6">
        <v>2.7846692219358699E-14</v>
      </c>
      <c r="E44" s="6">
        <v>2.2405250900502802E-12</v>
      </c>
      <c r="F44" s="6">
        <v>7.9588264185963498</v>
      </c>
      <c r="G44" s="6">
        <v>7.7153333484530298E-32</v>
      </c>
      <c r="H44" s="6">
        <v>5.0038914399136302E-29</v>
      </c>
      <c r="I44" s="35">
        <v>-1.8055728049999999</v>
      </c>
      <c r="J44" s="35">
        <v>0.48796208499999999</v>
      </c>
      <c r="K44" s="35" t="s">
        <v>169</v>
      </c>
      <c r="L44" s="35">
        <v>0.85513885199999995</v>
      </c>
      <c r="M44" s="35">
        <v>0.75456844300000003</v>
      </c>
      <c r="N44" s="35" t="s">
        <v>169</v>
      </c>
      <c r="O44">
        <v>2.2725307749999999</v>
      </c>
      <c r="P44">
        <v>0.258894399</v>
      </c>
      <c r="Q44">
        <v>0.493468091</v>
      </c>
      <c r="R44">
        <v>4.0747489129999996</v>
      </c>
      <c r="S44">
        <v>9.0792399999999995E-4</v>
      </c>
      <c r="T44">
        <v>1.0728053E-2</v>
      </c>
      <c r="U44" s="6">
        <v>-3.0252107274258901</v>
      </c>
      <c r="V44" s="6">
        <v>3.3994284095852E-7</v>
      </c>
      <c r="W44" s="6">
        <v>6.1184945818688302E-6</v>
      </c>
      <c r="X44" s="6">
        <v>-1.21970466501731</v>
      </c>
      <c r="Y44" s="6">
        <v>0.46094830339514697</v>
      </c>
      <c r="Z44" s="38">
        <v>0.62593718288543299</v>
      </c>
      <c r="AA44" s="54"/>
      <c r="AB44" s="57"/>
    </row>
    <row r="45" spans="1:28" ht="15.75" customHeight="1" x14ac:dyDescent="0.3">
      <c r="A45" s="68"/>
      <c r="B45" s="6" t="s">
        <v>67</v>
      </c>
      <c r="C45" s="6">
        <v>2.09689567409061</v>
      </c>
      <c r="D45" s="6">
        <v>4.47798019781275E-3</v>
      </c>
      <c r="E45" s="6">
        <v>2.9688862347101899E-2</v>
      </c>
      <c r="F45" s="6">
        <v>1.79735047910212</v>
      </c>
      <c r="G45" s="6">
        <v>9.1838215436032405E-3</v>
      </c>
      <c r="H45" s="6">
        <v>6.3137399228898897E-2</v>
      </c>
      <c r="I45" s="35">
        <v>2.1194605520000001</v>
      </c>
      <c r="J45" s="36">
        <v>5.4000000000000002E-7</v>
      </c>
      <c r="K45" s="36">
        <v>5.2700000000000004E-6</v>
      </c>
      <c r="L45" s="35">
        <v>1.8434815019999999</v>
      </c>
      <c r="M45" s="35">
        <v>5.7610739999999997E-3</v>
      </c>
      <c r="N45" s="35">
        <v>2.4265194E-2</v>
      </c>
      <c r="O45">
        <v>-0.64753986200000002</v>
      </c>
      <c r="P45">
        <v>5.8411368999999998E-2</v>
      </c>
      <c r="Q45">
        <v>0.182759281</v>
      </c>
      <c r="R45">
        <v>1.83045072</v>
      </c>
      <c r="S45">
        <v>6.5300000000000002E-6</v>
      </c>
      <c r="T45">
        <v>1.70922E-4</v>
      </c>
      <c r="U45" s="6">
        <v>-0.95408083078255002</v>
      </c>
      <c r="V45" s="6">
        <v>0.23855845821646199</v>
      </c>
      <c r="W45" s="6">
        <v>0.527128378310186</v>
      </c>
      <c r="X45" s="6">
        <v>-1.15905326414917</v>
      </c>
      <c r="Y45" s="6">
        <v>9.7528274866724204E-2</v>
      </c>
      <c r="Z45" s="38">
        <v>0.207159129116323</v>
      </c>
      <c r="AA45" s="54"/>
      <c r="AB45" s="57"/>
    </row>
    <row r="46" spans="1:28" ht="15.75" customHeight="1" x14ac:dyDescent="0.3">
      <c r="A46" s="68"/>
      <c r="B46" s="6" t="s">
        <v>68</v>
      </c>
      <c r="C46" s="6">
        <v>-1.3936620794938501E-2</v>
      </c>
      <c r="D46" s="6">
        <v>0.984648288922083</v>
      </c>
      <c r="E46" s="6">
        <v>0.99479625079942802</v>
      </c>
      <c r="F46" s="6">
        <v>0.80192601133068497</v>
      </c>
      <c r="G46" s="6">
        <v>0.18355583794883601</v>
      </c>
      <c r="H46" s="6">
        <v>0.47289619424401802</v>
      </c>
      <c r="I46" s="35">
        <v>0.145164871</v>
      </c>
      <c r="J46" s="35">
        <v>0.87452113799999998</v>
      </c>
      <c r="K46" s="35">
        <v>0.94373494800000002</v>
      </c>
      <c r="L46" s="35">
        <v>0.71205125000000002</v>
      </c>
      <c r="M46" s="35">
        <v>0.44014477699999999</v>
      </c>
      <c r="N46" s="35">
        <v>0.62848211600000004</v>
      </c>
      <c r="O46">
        <v>-0.56535578799999997</v>
      </c>
      <c r="P46">
        <v>9.2618747000000001E-2</v>
      </c>
      <c r="Q46">
        <v>0.25195616799999998</v>
      </c>
      <c r="R46">
        <v>0.57737524500000004</v>
      </c>
      <c r="S46">
        <v>5.2557580000000001E-3</v>
      </c>
      <c r="T46">
        <v>4.1470605000000001E-2</v>
      </c>
      <c r="U46" s="6">
        <v>-0.113457066300511</v>
      </c>
      <c r="V46" s="6">
        <v>0.87591491730556703</v>
      </c>
      <c r="W46" s="6">
        <v>0.967721067264811</v>
      </c>
      <c r="X46" s="6">
        <v>0.78193701908625202</v>
      </c>
      <c r="Y46" s="6">
        <v>5.4339790346239397E-2</v>
      </c>
      <c r="Z46" s="38">
        <v>0.13178262478373901</v>
      </c>
      <c r="AA46" s="54"/>
      <c r="AB46" s="57"/>
    </row>
    <row r="47" spans="1:28" ht="15.75" customHeight="1" x14ac:dyDescent="0.3">
      <c r="A47" s="68"/>
      <c r="B47" s="6" t="s">
        <v>69</v>
      </c>
      <c r="C47" s="6">
        <v>3.70677422108573</v>
      </c>
      <c r="D47" s="6">
        <v>1.6635395614326101E-2</v>
      </c>
      <c r="E47" s="6">
        <v>8.0909660143378095E-2</v>
      </c>
      <c r="F47" s="6">
        <v>4.9363547227190603</v>
      </c>
      <c r="G47" s="6">
        <v>1.37934931133355E-6</v>
      </c>
      <c r="H47" s="6">
        <v>4.0485412524111899E-5</v>
      </c>
      <c r="I47" s="35">
        <v>-0.40701843999999998</v>
      </c>
      <c r="J47" s="35">
        <v>0.50317568599999996</v>
      </c>
      <c r="K47" s="35">
        <v>0.66811865800000003</v>
      </c>
      <c r="L47" s="35">
        <v>-1.754055733</v>
      </c>
      <c r="M47" s="35">
        <v>1.7759646E-2</v>
      </c>
      <c r="N47" s="35">
        <v>5.9730152000000002E-2</v>
      </c>
      <c r="O47">
        <v>0.15119107100000001</v>
      </c>
      <c r="P47">
        <v>0.91620418599999998</v>
      </c>
      <c r="Q47">
        <v>0.96550144999999998</v>
      </c>
      <c r="R47">
        <v>1.105304716</v>
      </c>
      <c r="S47">
        <v>0.50494143800000002</v>
      </c>
      <c r="T47">
        <v>0.77434871900000002</v>
      </c>
      <c r="U47" s="6">
        <v>-1.75812445654648</v>
      </c>
      <c r="V47" s="6">
        <v>0.102678327433012</v>
      </c>
      <c r="W47" s="6">
        <v>0.31847810740355298</v>
      </c>
      <c r="X47" s="6">
        <v>-0.402628587927221</v>
      </c>
      <c r="Y47" s="6">
        <v>0.86693841664841298</v>
      </c>
      <c r="Z47" s="38">
        <v>0.92654072543017796</v>
      </c>
      <c r="AA47" s="54"/>
      <c r="AB47" s="57"/>
    </row>
    <row r="48" spans="1:28" ht="15.75" customHeight="1" x14ac:dyDescent="0.3">
      <c r="A48" s="68"/>
      <c r="B48" s="6" t="s">
        <v>70</v>
      </c>
      <c r="C48" s="6">
        <v>-5.08043405420322E-2</v>
      </c>
      <c r="D48" s="6">
        <v>0.91906059758754799</v>
      </c>
      <c r="E48" s="6">
        <v>0.96821638248708197</v>
      </c>
      <c r="F48" s="6">
        <v>-0.46501179385242303</v>
      </c>
      <c r="G48" s="6">
        <v>0.74500656201099202</v>
      </c>
      <c r="H48" s="6">
        <v>0.90510664862039203</v>
      </c>
      <c r="I48" s="35">
        <v>-0.25177564400000002</v>
      </c>
      <c r="J48" s="35">
        <v>0.25626758300000002</v>
      </c>
      <c r="K48" s="35">
        <v>0.41893931899999998</v>
      </c>
      <c r="L48" s="35">
        <v>0.56651761</v>
      </c>
      <c r="M48" s="35">
        <v>8.7682950000000006E-3</v>
      </c>
      <c r="N48" s="35">
        <v>3.4042215000000001E-2</v>
      </c>
      <c r="O48">
        <v>1.154998204</v>
      </c>
      <c r="P48">
        <v>1.39395E-4</v>
      </c>
      <c r="Q48">
        <v>1.4488319999999999E-3</v>
      </c>
      <c r="R48">
        <v>0.68194304699999997</v>
      </c>
      <c r="S48">
        <v>2.0746940000000002E-3</v>
      </c>
      <c r="T48">
        <v>2.0452793E-2</v>
      </c>
      <c r="U48" s="6">
        <v>2.20651908609829</v>
      </c>
      <c r="V48" s="6">
        <v>0.12716174026847499</v>
      </c>
      <c r="W48" s="6">
        <v>0.36356600882734103</v>
      </c>
      <c r="X48" s="6">
        <v>1.8691609938442699</v>
      </c>
      <c r="Y48" s="6">
        <v>5.5842650919708503E-6</v>
      </c>
      <c r="Z48" s="38">
        <v>3.9575041335753003E-5</v>
      </c>
      <c r="AA48" s="54"/>
      <c r="AB48" s="57"/>
    </row>
    <row r="49" spans="1:28" ht="15.75" customHeight="1" x14ac:dyDescent="0.3">
      <c r="A49" s="68"/>
      <c r="B49" s="6" t="s">
        <v>71</v>
      </c>
      <c r="C49" s="6">
        <v>-0.65010673182608403</v>
      </c>
      <c r="D49" s="6">
        <v>9.5395366040145799E-2</v>
      </c>
      <c r="E49" s="6">
        <v>0.271191075251694</v>
      </c>
      <c r="F49" s="6">
        <v>-3.4280745737045799</v>
      </c>
      <c r="G49" s="6">
        <v>5.4942167892121597E-3</v>
      </c>
      <c r="H49" s="6">
        <v>4.2906962771608097E-2</v>
      </c>
      <c r="I49" s="35">
        <v>-0.42198911500000003</v>
      </c>
      <c r="J49" s="35">
        <v>0.23779602399999999</v>
      </c>
      <c r="K49" s="35">
        <v>0.39749874200000002</v>
      </c>
      <c r="L49" s="35">
        <v>0.45925479499999999</v>
      </c>
      <c r="M49" s="35">
        <v>8.9231028000000004E-2</v>
      </c>
      <c r="N49" s="35">
        <v>0.208174522</v>
      </c>
      <c r="O49">
        <v>0.161658516</v>
      </c>
      <c r="P49">
        <v>0.63976723499999999</v>
      </c>
      <c r="Q49">
        <v>0.81938319199999998</v>
      </c>
      <c r="R49">
        <v>0.23568504200000001</v>
      </c>
      <c r="S49">
        <v>0.28270998600000002</v>
      </c>
      <c r="T49">
        <v>0.583862031</v>
      </c>
      <c r="U49" s="6">
        <v>2.6017755613463298</v>
      </c>
      <c r="V49" s="6">
        <v>4.1049685114790201E-2</v>
      </c>
      <c r="W49" s="6">
        <v>0.16990229116337599</v>
      </c>
      <c r="X49" s="6">
        <v>-9.2405892074155893E-2</v>
      </c>
      <c r="Y49" s="6">
        <v>0.77243687821499596</v>
      </c>
      <c r="Z49" s="38">
        <v>0.86644388150960105</v>
      </c>
      <c r="AA49" s="54"/>
      <c r="AB49" s="57"/>
    </row>
    <row r="50" spans="1:28" ht="15.75" customHeight="1" x14ac:dyDescent="0.3">
      <c r="A50" s="68"/>
      <c r="B50" s="6" t="s">
        <v>72</v>
      </c>
      <c r="C50" s="6">
        <v>2.98665267472883</v>
      </c>
      <c r="D50" s="6">
        <v>9.7588484423888709E-3</v>
      </c>
      <c r="E50" s="6">
        <v>5.4084845983558699E-2</v>
      </c>
      <c r="F50" s="6">
        <v>3.8570944742764302</v>
      </c>
      <c r="G50" s="6">
        <v>2.1647898274208301E-2</v>
      </c>
      <c r="H50" s="6">
        <v>0.117347484160716</v>
      </c>
      <c r="I50" s="35">
        <v>-0.30533559500000002</v>
      </c>
      <c r="J50" s="35">
        <v>0.36338210799999998</v>
      </c>
      <c r="K50" s="35">
        <v>0.53760949800000002</v>
      </c>
      <c r="L50" s="35">
        <v>0.81323491800000003</v>
      </c>
      <c r="M50" s="35">
        <v>1.2285737999999999E-2</v>
      </c>
      <c r="N50" s="35">
        <v>4.4662018999999997E-2</v>
      </c>
      <c r="O50">
        <v>1.775682499</v>
      </c>
      <c r="P50">
        <v>3.3469849999999998E-3</v>
      </c>
      <c r="Q50">
        <v>2.0177079000000001E-2</v>
      </c>
      <c r="R50">
        <v>2.5247836709999998</v>
      </c>
      <c r="S50">
        <v>7.2700000000000002E-15</v>
      </c>
      <c r="T50">
        <v>9.96E-13</v>
      </c>
      <c r="U50" s="6">
        <v>-0.92574549830743702</v>
      </c>
      <c r="V50" s="6">
        <v>0.68327546372454195</v>
      </c>
      <c r="W50" s="6">
        <v>0.89411460151098798</v>
      </c>
      <c r="X50" s="6">
        <v>1.5194968237731799E-2</v>
      </c>
      <c r="Y50" s="6">
        <v>0.98745054560486401</v>
      </c>
      <c r="Z50" s="38">
        <v>0.99307333748317606</v>
      </c>
      <c r="AA50" s="54"/>
      <c r="AB50" s="57"/>
    </row>
    <row r="51" spans="1:28" ht="15.75" customHeight="1" x14ac:dyDescent="0.3">
      <c r="A51" s="69"/>
      <c r="B51" s="6" t="s">
        <v>73</v>
      </c>
      <c r="C51" s="6">
        <v>0.58508598004788304</v>
      </c>
      <c r="D51" s="6">
        <v>8.5215843567784597E-3</v>
      </c>
      <c r="E51" s="6">
        <v>4.8952431228237003E-2</v>
      </c>
      <c r="F51" s="6">
        <v>0.95742863635918396</v>
      </c>
      <c r="G51" s="6">
        <v>1.82470047697081E-2</v>
      </c>
      <c r="H51" s="6">
        <v>0.10394591316274</v>
      </c>
      <c r="I51" s="35">
        <v>0.58208516300000002</v>
      </c>
      <c r="J51" s="35">
        <v>4.3058949999999999E-2</v>
      </c>
      <c r="K51" s="35">
        <v>0.106151388</v>
      </c>
      <c r="L51" s="35">
        <v>0.32768845000000002</v>
      </c>
      <c r="M51" s="35">
        <v>0.25673810400000002</v>
      </c>
      <c r="N51" s="35">
        <v>0.44159773299999999</v>
      </c>
      <c r="O51">
        <v>2.2304304560000001</v>
      </c>
      <c r="P51">
        <v>3.2299999999999998E-9</v>
      </c>
      <c r="Q51">
        <v>1.2700000000000001E-7</v>
      </c>
      <c r="R51">
        <v>3.0505128949999998</v>
      </c>
      <c r="S51">
        <v>1.4300000000000001E-29</v>
      </c>
      <c r="T51">
        <v>7.5100000000000005E-27</v>
      </c>
      <c r="U51" s="6">
        <v>1.0767461666705</v>
      </c>
      <c r="V51" s="6">
        <v>1.1888123140955199E-2</v>
      </c>
      <c r="W51" s="6">
        <v>6.6026653067076099E-2</v>
      </c>
      <c r="X51" s="6">
        <v>1.5381993482048799</v>
      </c>
      <c r="Y51" s="6">
        <v>3.3095236939674901E-12</v>
      </c>
      <c r="Z51" s="38">
        <v>5.5104149670379603E-11</v>
      </c>
      <c r="AA51" s="54"/>
      <c r="AB51" s="57"/>
    </row>
    <row r="52" spans="1:28" ht="15.75" customHeight="1" x14ac:dyDescent="0.3">
      <c r="A52" s="67" t="s">
        <v>74</v>
      </c>
      <c r="B52" s="6" t="s">
        <v>75</v>
      </c>
      <c r="C52" s="6">
        <v>-0.77186761322141795</v>
      </c>
      <c r="D52" s="6">
        <v>3.1396585653317002E-2</v>
      </c>
      <c r="E52" s="6">
        <v>0.12763085887304501</v>
      </c>
      <c r="F52" s="6">
        <v>-3.82075653647003</v>
      </c>
      <c r="G52" s="6">
        <v>4.75899499521146E-3</v>
      </c>
      <c r="H52" s="6">
        <v>3.8418780917977902E-2</v>
      </c>
      <c r="I52" s="35">
        <v>0.47600954200000001</v>
      </c>
      <c r="J52" s="35">
        <v>0.45603159999999998</v>
      </c>
      <c r="K52" s="35">
        <v>0.62827503799999995</v>
      </c>
      <c r="L52" s="35">
        <v>0.332003677</v>
      </c>
      <c r="M52" s="35">
        <v>0.49605795600000002</v>
      </c>
      <c r="N52" s="35">
        <v>0.68088507899999995</v>
      </c>
      <c r="O52">
        <v>1.1804095240000001</v>
      </c>
      <c r="P52">
        <v>2.9178149999999998E-3</v>
      </c>
      <c r="Q52">
        <v>1.8040007E-2</v>
      </c>
      <c r="R52">
        <v>0.49653246000000001</v>
      </c>
      <c r="S52">
        <v>4.3594524000000003E-2</v>
      </c>
      <c r="T52">
        <v>0.187120183</v>
      </c>
      <c r="U52" s="6">
        <v>2.2819378666372101</v>
      </c>
      <c r="V52" s="6">
        <v>9.12576123624564E-2</v>
      </c>
      <c r="W52" s="6">
        <v>0.29525152922005299</v>
      </c>
      <c r="X52" s="6">
        <v>-0.68252025031076102</v>
      </c>
      <c r="Y52" s="6">
        <v>3.26692746217093E-2</v>
      </c>
      <c r="Z52" s="38">
        <v>8.7603831269620194E-2</v>
      </c>
      <c r="AA52" s="59" t="s">
        <v>76</v>
      </c>
      <c r="AB52" s="56" t="s">
        <v>77</v>
      </c>
    </row>
    <row r="53" spans="1:28" ht="15.75" customHeight="1" x14ac:dyDescent="0.3">
      <c r="A53" s="68"/>
      <c r="B53" s="6" t="s">
        <v>78</v>
      </c>
      <c r="C53" s="6">
        <v>0.34492734094663702</v>
      </c>
      <c r="D53" s="6">
        <v>0.30028235573322098</v>
      </c>
      <c r="E53" s="6">
        <v>0.55185169948778501</v>
      </c>
      <c r="F53" s="6">
        <v>-1.6618351911012099</v>
      </c>
      <c r="G53" s="6">
        <v>3.1148059533151199E-2</v>
      </c>
      <c r="H53" s="6">
        <v>0.151523665846545</v>
      </c>
      <c r="I53" s="35">
        <v>-0.50837359100000001</v>
      </c>
      <c r="J53" s="35">
        <v>0.33375696999999999</v>
      </c>
      <c r="K53" s="35">
        <v>0.50647472100000002</v>
      </c>
      <c r="L53" s="35">
        <v>0.79157940000000004</v>
      </c>
      <c r="M53" s="35">
        <v>6.5822004000000003E-2</v>
      </c>
      <c r="N53" s="35">
        <v>0.16595534000000001</v>
      </c>
      <c r="O53">
        <v>0.15947277000000001</v>
      </c>
      <c r="P53">
        <v>0.57351594299999997</v>
      </c>
      <c r="Q53">
        <v>0.77534670299999997</v>
      </c>
      <c r="R53">
        <v>0.20707067500000001</v>
      </c>
      <c r="S53">
        <v>0.33060656100000002</v>
      </c>
      <c r="T53">
        <v>0.63236468300000004</v>
      </c>
      <c r="U53" s="6">
        <v>0.83848355916607398</v>
      </c>
      <c r="V53" s="6">
        <v>0.287170104908677</v>
      </c>
      <c r="W53" s="6">
        <v>0.59035728534923704</v>
      </c>
      <c r="X53" s="6">
        <v>-1.06177532551885</v>
      </c>
      <c r="Y53" s="6">
        <v>2.2715686758537399E-4</v>
      </c>
      <c r="Z53" s="38">
        <v>1.17726587576894E-3</v>
      </c>
      <c r="AA53" s="54"/>
      <c r="AB53" s="57"/>
    </row>
    <row r="54" spans="1:28" ht="15.75" customHeight="1" x14ac:dyDescent="0.3">
      <c r="A54" s="68"/>
      <c r="B54" s="6" t="s">
        <v>79</v>
      </c>
      <c r="C54" s="6">
        <v>0.54304461988872699</v>
      </c>
      <c r="D54" s="6">
        <v>0.309074303238218</v>
      </c>
      <c r="E54" s="6">
        <v>0.561635326832992</v>
      </c>
      <c r="F54" s="6">
        <v>-2.20635028115057</v>
      </c>
      <c r="G54" s="6">
        <v>0.10589352894739699</v>
      </c>
      <c r="H54" s="6">
        <v>0.34100141687384999</v>
      </c>
      <c r="I54" s="35">
        <v>0.52577406999999998</v>
      </c>
      <c r="J54" s="35">
        <v>0.39603893699999998</v>
      </c>
      <c r="K54" s="35">
        <v>0.57130059899999996</v>
      </c>
      <c r="L54" s="35">
        <v>-0.24015935599999999</v>
      </c>
      <c r="M54" s="35">
        <v>0.68182266400000002</v>
      </c>
      <c r="N54" s="35">
        <v>0.824212571</v>
      </c>
      <c r="O54">
        <v>-0.330638606</v>
      </c>
      <c r="P54">
        <v>0.39743218400000002</v>
      </c>
      <c r="Q54">
        <v>0.63594658900000001</v>
      </c>
      <c r="R54">
        <v>0.57832792799999999</v>
      </c>
      <c r="S54">
        <v>7.5086959999999996E-3</v>
      </c>
      <c r="T54">
        <v>5.4119715999999998E-2</v>
      </c>
      <c r="U54" s="6">
        <v>2.17303320854827</v>
      </c>
      <c r="V54" s="6">
        <v>0.128619197500982</v>
      </c>
      <c r="W54" s="6">
        <v>0.36615119217629999</v>
      </c>
      <c r="X54" s="6">
        <v>-0.48463285978071102</v>
      </c>
      <c r="Y54" s="6">
        <v>0.21340421593277201</v>
      </c>
      <c r="Z54" s="38">
        <v>0.366869503385996</v>
      </c>
      <c r="AA54" s="54"/>
      <c r="AB54" s="57"/>
    </row>
    <row r="55" spans="1:28" ht="15.75" customHeight="1" x14ac:dyDescent="0.3">
      <c r="A55" s="68"/>
      <c r="B55" s="6" t="s">
        <v>80</v>
      </c>
      <c r="C55" s="6">
        <v>-1.5278364273501199</v>
      </c>
      <c r="D55" s="6">
        <v>3.48682317307345E-9</v>
      </c>
      <c r="E55" s="6">
        <v>1.3123258309594799E-7</v>
      </c>
      <c r="F55" s="6">
        <v>-3.2604071290869601</v>
      </c>
      <c r="G55" s="6">
        <v>4.0592030038440502E-2</v>
      </c>
      <c r="H55" s="6">
        <v>0.181515945345362</v>
      </c>
      <c r="I55" s="35">
        <v>0.31631659899999998</v>
      </c>
      <c r="J55" s="35">
        <v>0.37874011000000002</v>
      </c>
      <c r="K55" s="35">
        <v>0.55313580500000004</v>
      </c>
      <c r="L55" s="35">
        <v>0.47174128300000001</v>
      </c>
      <c r="M55" s="35">
        <v>0.16705430600000001</v>
      </c>
      <c r="N55" s="35">
        <v>0.32706710700000002</v>
      </c>
      <c r="O55">
        <v>0.97109669300000001</v>
      </c>
      <c r="P55">
        <v>2.73E-5</v>
      </c>
      <c r="Q55">
        <v>3.56373E-4</v>
      </c>
      <c r="R55">
        <v>-0.413174757</v>
      </c>
      <c r="S55">
        <v>4.2089299999999998E-4</v>
      </c>
      <c r="T55">
        <v>5.7270680000000001E-3</v>
      </c>
      <c r="U55" s="6">
        <v>1.69495901982577</v>
      </c>
      <c r="V55" s="6">
        <v>0.26997009429430402</v>
      </c>
      <c r="W55" s="6">
        <v>0.56912255059568195</v>
      </c>
      <c r="X55" s="6">
        <v>4.09650979451247E-2</v>
      </c>
      <c r="Y55" s="6">
        <v>0.87029435368665797</v>
      </c>
      <c r="Z55" s="38">
        <v>0.92884345083176201</v>
      </c>
      <c r="AA55" s="54"/>
      <c r="AB55" s="57"/>
    </row>
    <row r="56" spans="1:28" ht="15.75" customHeight="1" x14ac:dyDescent="0.3">
      <c r="A56" s="68"/>
      <c r="B56" s="6" t="s">
        <v>81</v>
      </c>
      <c r="C56" s="6">
        <v>-1.9893528400137099</v>
      </c>
      <c r="D56" s="6">
        <v>1.321957863324E-2</v>
      </c>
      <c r="E56" s="6">
        <v>6.7757065481713397E-2</v>
      </c>
      <c r="F56" s="6">
        <v>-5.2031875016171698</v>
      </c>
      <c r="G56" s="6">
        <v>6.5277241269712305E-7</v>
      </c>
      <c r="H56" s="6">
        <v>2.12367568664757E-5</v>
      </c>
      <c r="I56" s="35">
        <v>-0.153550258</v>
      </c>
      <c r="J56" s="35">
        <v>0.68320091100000002</v>
      </c>
      <c r="K56" s="35">
        <v>0.814992681</v>
      </c>
      <c r="L56" s="35">
        <v>-0.18413015999999999</v>
      </c>
      <c r="M56" s="35">
        <v>0.54075738799999995</v>
      </c>
      <c r="N56" s="35">
        <v>0.71871781400000001</v>
      </c>
      <c r="O56">
        <v>-1.6325709399999999</v>
      </c>
      <c r="P56">
        <v>1.04E-13</v>
      </c>
      <c r="Q56">
        <v>1.2000000000000001E-11</v>
      </c>
      <c r="R56">
        <v>-1.7028744280000001</v>
      </c>
      <c r="S56">
        <v>2.7280099999999999E-3</v>
      </c>
      <c r="T56">
        <v>2.5236747E-2</v>
      </c>
      <c r="U56" s="6">
        <v>2.5521480031844899</v>
      </c>
      <c r="V56" s="6">
        <v>3.3960201875031001E-2</v>
      </c>
      <c r="W56" s="6">
        <v>0.14755161823131099</v>
      </c>
      <c r="X56" s="6">
        <v>-0.54796737674501705</v>
      </c>
      <c r="Y56" s="6">
        <v>1.12093397621752E-2</v>
      </c>
      <c r="Z56" s="38">
        <v>3.5801703091849602E-2</v>
      </c>
      <c r="AA56" s="54"/>
      <c r="AB56" s="57"/>
    </row>
    <row r="57" spans="1:28" ht="15.75" customHeight="1" x14ac:dyDescent="0.3">
      <c r="A57" s="68"/>
      <c r="B57" s="6" t="s">
        <v>82</v>
      </c>
      <c r="C57" s="6">
        <v>0.401223815052137</v>
      </c>
      <c r="D57" s="6">
        <v>8.8308920062404997E-2</v>
      </c>
      <c r="E57" s="6">
        <v>0.25801985531343402</v>
      </c>
      <c r="F57" s="6">
        <v>1.19609628800706</v>
      </c>
      <c r="G57" s="6">
        <v>3.86043691782176E-2</v>
      </c>
      <c r="H57" s="6">
        <v>0.17537382058843701</v>
      </c>
      <c r="I57" s="35">
        <v>0.88837590499999997</v>
      </c>
      <c r="J57" s="36">
        <v>1.5299999999999999E-5</v>
      </c>
      <c r="K57" s="35">
        <v>1.11228E-4</v>
      </c>
      <c r="L57" s="35">
        <v>5.7262240999999998E-2</v>
      </c>
      <c r="M57" s="35">
        <v>0.77377183900000002</v>
      </c>
      <c r="N57" s="35">
        <v>0.88959221099999997</v>
      </c>
      <c r="O57">
        <v>0.91191380700000002</v>
      </c>
      <c r="P57">
        <v>2.12E-6</v>
      </c>
      <c r="Q57">
        <v>3.8399999999999998E-5</v>
      </c>
      <c r="R57">
        <v>-0.18399921599999999</v>
      </c>
      <c r="S57">
        <v>0.24152583399999999</v>
      </c>
      <c r="T57">
        <v>0.53509197500000005</v>
      </c>
      <c r="U57" s="6">
        <v>-0.21752621867359201</v>
      </c>
      <c r="V57" s="6">
        <v>0.69775796554769698</v>
      </c>
      <c r="W57" s="6">
        <v>0.90083607826642897</v>
      </c>
      <c r="X57" s="6">
        <v>0.66515243042771699</v>
      </c>
      <c r="Y57" s="6">
        <v>6.8727993500145102E-3</v>
      </c>
      <c r="Z57" s="38">
        <v>2.3700409989947699E-2</v>
      </c>
      <c r="AA57" s="54"/>
      <c r="AB57" s="57"/>
    </row>
    <row r="58" spans="1:28" ht="15.75" customHeight="1" x14ac:dyDescent="0.3">
      <c r="A58" s="68"/>
      <c r="B58" s="6" t="s">
        <v>83</v>
      </c>
      <c r="C58" s="6">
        <v>-0.220108970085276</v>
      </c>
      <c r="D58" s="6">
        <v>0.444819816761306</v>
      </c>
      <c r="E58" s="6">
        <v>0.68980962108634403</v>
      </c>
      <c r="F58" s="6">
        <v>0.19926366677379301</v>
      </c>
      <c r="G58" s="6">
        <v>0.903377333097242</v>
      </c>
      <c r="H58" s="6">
        <v>0.967302078534098</v>
      </c>
      <c r="I58" s="35">
        <v>1.776589771</v>
      </c>
      <c r="J58" s="36">
        <v>1.6799999999999998E-5</v>
      </c>
      <c r="K58" s="35">
        <v>1.20807E-4</v>
      </c>
      <c r="L58" s="35">
        <v>1.1893654389999999</v>
      </c>
      <c r="M58" s="35">
        <v>2.6325110000000001E-3</v>
      </c>
      <c r="N58" s="35">
        <v>1.2747820999999999E-2</v>
      </c>
      <c r="O58">
        <v>0.23482425400000001</v>
      </c>
      <c r="P58">
        <v>0.29413055999999999</v>
      </c>
      <c r="Q58">
        <v>0.53391146599999995</v>
      </c>
      <c r="R58">
        <v>-9.3347782000000004E-2</v>
      </c>
      <c r="S58">
        <v>0.42640168699999997</v>
      </c>
      <c r="T58">
        <v>0.71600617499999997</v>
      </c>
      <c r="U58" s="6">
        <v>0.70151627753816004</v>
      </c>
      <c r="V58" s="6">
        <v>0.65697160955741296</v>
      </c>
      <c r="W58" s="6">
        <v>0.88384825306751202</v>
      </c>
      <c r="X58" s="6">
        <v>1.20144717696107</v>
      </c>
      <c r="Y58" s="6">
        <v>9.2410135188693296E-6</v>
      </c>
      <c r="Z58" s="38">
        <v>6.3225573684967903E-5</v>
      </c>
      <c r="AA58" s="54"/>
      <c r="AB58" s="57"/>
    </row>
    <row r="59" spans="1:28" ht="15.75" customHeight="1" x14ac:dyDescent="0.3">
      <c r="A59" s="68"/>
      <c r="B59" s="6" t="s">
        <v>84</v>
      </c>
      <c r="C59" s="6">
        <v>-0.70936197182637495</v>
      </c>
      <c r="D59" s="6">
        <v>0.13816398643155001</v>
      </c>
      <c r="E59" s="6">
        <v>0.34359742301049201</v>
      </c>
      <c r="F59" s="6">
        <v>-0.64772301828369405</v>
      </c>
      <c r="G59" s="6">
        <v>0.421355682405605</v>
      </c>
      <c r="H59" s="6">
        <v>0.71347910311512797</v>
      </c>
      <c r="I59" s="35">
        <v>-1.3226233110000001</v>
      </c>
      <c r="J59" s="36">
        <v>1.0800000000000001E-8</v>
      </c>
      <c r="K59" s="36">
        <v>1.4399999999999999E-7</v>
      </c>
      <c r="L59" s="35">
        <v>-1.2293211799999999</v>
      </c>
      <c r="M59" s="36">
        <v>9.4500000000000006E-8</v>
      </c>
      <c r="N59" s="36">
        <v>1.6500000000000001E-6</v>
      </c>
      <c r="O59">
        <v>1.2522444859999999</v>
      </c>
      <c r="P59">
        <v>0.69360400600000005</v>
      </c>
      <c r="Q59">
        <v>1</v>
      </c>
      <c r="U59" s="6">
        <v>-0.73718612372261405</v>
      </c>
      <c r="V59" s="6">
        <v>0.41411917233666001</v>
      </c>
      <c r="W59" s="6">
        <v>0.72269621498306003</v>
      </c>
      <c r="X59" s="6">
        <v>-0.563414880128006</v>
      </c>
      <c r="Y59" s="6">
        <v>7.383937442006E-2</v>
      </c>
      <c r="Z59" s="38">
        <v>0.167710102140917</v>
      </c>
      <c r="AA59" s="54"/>
      <c r="AB59" s="57"/>
    </row>
    <row r="60" spans="1:28" ht="15.75" customHeight="1" x14ac:dyDescent="0.3">
      <c r="A60" s="68"/>
      <c r="B60" s="6" t="s">
        <v>85</v>
      </c>
      <c r="C60" s="6">
        <v>-0.87756755729549896</v>
      </c>
      <c r="D60" s="6">
        <v>3.7820386204940102E-4</v>
      </c>
      <c r="E60" s="6">
        <v>4.0021902370631296E-3</v>
      </c>
      <c r="F60" s="6">
        <v>-0.65710376418028904</v>
      </c>
      <c r="G60" s="6">
        <v>0.120612097556033</v>
      </c>
      <c r="H60" s="6">
        <v>0.37055141774081202</v>
      </c>
      <c r="I60" s="35">
        <v>-0.626838173</v>
      </c>
      <c r="J60" s="35">
        <v>4.9048410000000001E-3</v>
      </c>
      <c r="K60" s="35">
        <v>1.7440713E-2</v>
      </c>
      <c r="L60" s="35">
        <v>0.16042131900000001</v>
      </c>
      <c r="M60" s="35">
        <v>0.440642755</v>
      </c>
      <c r="N60" s="35">
        <v>0.62900466099999996</v>
      </c>
      <c r="O60">
        <v>0.232367979</v>
      </c>
      <c r="P60">
        <v>0.26564263399999999</v>
      </c>
      <c r="Q60">
        <v>0.50159276399999997</v>
      </c>
      <c r="R60">
        <v>-0.250083047</v>
      </c>
      <c r="S60">
        <v>4.6016067000000001E-2</v>
      </c>
      <c r="T60">
        <v>0.194030173</v>
      </c>
      <c r="U60" s="6">
        <v>-0.52797052451610604</v>
      </c>
      <c r="V60" s="6">
        <v>0.24647588730825101</v>
      </c>
      <c r="W60" s="6">
        <v>0.53815043089688197</v>
      </c>
      <c r="X60" s="6">
        <v>-0.20789900339221401</v>
      </c>
      <c r="Y60" s="6">
        <v>0.35002858413111099</v>
      </c>
      <c r="Z60" s="38">
        <v>0.51822272036952399</v>
      </c>
      <c r="AA60" s="54"/>
      <c r="AB60" s="57"/>
    </row>
    <row r="61" spans="1:28" ht="15.75" customHeight="1" x14ac:dyDescent="0.3">
      <c r="A61" s="68"/>
      <c r="B61" s="6" t="s">
        <v>86</v>
      </c>
      <c r="C61" s="6">
        <v>4.9732236985529102E-2</v>
      </c>
      <c r="D61" s="6">
        <v>0.866567364581596</v>
      </c>
      <c r="E61" s="6">
        <v>0.94551756157837896</v>
      </c>
      <c r="F61" s="6">
        <v>-0.27408140756528299</v>
      </c>
      <c r="G61" s="6">
        <v>0.52782389968209298</v>
      </c>
      <c r="H61" s="6">
        <v>0.789683626525156</v>
      </c>
      <c r="I61" s="35">
        <v>-0.42893489099999998</v>
      </c>
      <c r="J61" s="35">
        <v>0.17298619100000001</v>
      </c>
      <c r="K61" s="35">
        <v>0.314117906</v>
      </c>
      <c r="L61" s="35">
        <v>-0.477964414</v>
      </c>
      <c r="M61" s="35">
        <v>0.13608182899999999</v>
      </c>
      <c r="N61" s="35">
        <v>0.28209404500000002</v>
      </c>
      <c r="O61">
        <v>-0.32203305599999998</v>
      </c>
      <c r="P61">
        <v>0.33360730199999999</v>
      </c>
      <c r="Q61">
        <v>0.57578569400000001</v>
      </c>
      <c r="R61">
        <v>-0.20297662</v>
      </c>
      <c r="S61">
        <v>0.34480966299999999</v>
      </c>
      <c r="T61">
        <v>0.64538011799999995</v>
      </c>
      <c r="U61" s="6">
        <v>8.1047930213198005E-2</v>
      </c>
      <c r="V61" s="6">
        <v>0.87483318586008596</v>
      </c>
      <c r="W61" s="6">
        <v>0.96741264447684305</v>
      </c>
      <c r="X61" s="6">
        <v>-0.13828497409233001</v>
      </c>
      <c r="Y61" s="6">
        <v>0.57860005687016403</v>
      </c>
      <c r="Z61" s="38">
        <v>0.72600607787592597</v>
      </c>
      <c r="AA61" s="54"/>
      <c r="AB61" s="57"/>
    </row>
    <row r="62" spans="1:28" ht="15.75" customHeight="1" x14ac:dyDescent="0.3">
      <c r="A62" s="68"/>
      <c r="B62" s="6" t="s">
        <v>87</v>
      </c>
      <c r="C62" s="6">
        <v>10.922926063475201</v>
      </c>
      <c r="D62" s="6">
        <v>7.0808170469409E-19</v>
      </c>
      <c r="E62" s="6">
        <v>9.0964896329700795E-17</v>
      </c>
      <c r="F62" s="6">
        <v>8.0439697432487307</v>
      </c>
      <c r="G62" s="6">
        <v>1.19777114111203E-5</v>
      </c>
      <c r="H62" s="6">
        <v>2.6698212502913399E-4</v>
      </c>
      <c r="I62" s="35"/>
      <c r="J62" s="35"/>
      <c r="K62" s="35"/>
      <c r="L62" s="35"/>
      <c r="M62" s="35"/>
      <c r="N62" s="35"/>
      <c r="O62">
        <v>6.0378668769999999</v>
      </c>
      <c r="P62">
        <v>4.8699999999999997E-10</v>
      </c>
      <c r="Q62">
        <v>2.3499999999999999E-8</v>
      </c>
      <c r="R62">
        <v>2.5967412049999998</v>
      </c>
      <c r="S62">
        <v>9.0433237999999999E-2</v>
      </c>
      <c r="T62">
        <v>0.299853282</v>
      </c>
      <c r="U62" s="6">
        <v>1.8988747174756899</v>
      </c>
      <c r="V62" s="6">
        <v>7.6331671106205798E-2</v>
      </c>
      <c r="W62" s="6">
        <v>0.26347047011360603</v>
      </c>
      <c r="Z62" s="41"/>
      <c r="AA62" s="60" t="s">
        <v>88</v>
      </c>
      <c r="AB62" s="56" t="s">
        <v>89</v>
      </c>
    </row>
    <row r="63" spans="1:28" ht="15.75" customHeight="1" x14ac:dyDescent="0.3">
      <c r="A63" s="68"/>
      <c r="B63" s="6" t="s">
        <v>90</v>
      </c>
      <c r="C63" s="6">
        <v>9.2785657480443096</v>
      </c>
      <c r="D63" s="6">
        <v>2.6072447487524602E-12</v>
      </c>
      <c r="E63" s="6">
        <v>1.63653440744169E-10</v>
      </c>
      <c r="F63" s="6">
        <v>5.0926398963178299</v>
      </c>
      <c r="G63" s="6">
        <v>3.6640440971604099E-3</v>
      </c>
      <c r="H63" s="6">
        <v>3.1535718576823003E-2</v>
      </c>
      <c r="I63" s="35">
        <v>4.3557553379999998</v>
      </c>
      <c r="J63" s="35">
        <v>4.3180220000000004E-3</v>
      </c>
      <c r="K63" s="35">
        <v>1.5650087999999999E-2</v>
      </c>
      <c r="L63" s="35">
        <v>4.5894763279999999</v>
      </c>
      <c r="M63" s="35">
        <v>2.6249630000000001E-3</v>
      </c>
      <c r="N63" s="35">
        <v>1.2722351E-2</v>
      </c>
      <c r="O63">
        <v>9.0702300460000007</v>
      </c>
      <c r="P63">
        <v>6.6199999999999999E-10</v>
      </c>
      <c r="Q63">
        <v>3.0899999999999999E-8</v>
      </c>
      <c r="R63">
        <v>4.059362653</v>
      </c>
      <c r="S63">
        <v>1.8299999999999999E-16</v>
      </c>
      <c r="T63">
        <v>3.0400000000000002E-14</v>
      </c>
      <c r="U63" s="6">
        <v>-8.7843500555893503E-2</v>
      </c>
      <c r="V63" s="6">
        <v>0.95529898816990999</v>
      </c>
      <c r="W63" s="6">
        <v>0.98777881263788403</v>
      </c>
      <c r="X63" s="6">
        <v>-4.19812433903315</v>
      </c>
      <c r="Y63" s="6">
        <v>0.104571547575807</v>
      </c>
      <c r="Z63" s="38">
        <v>0.218347431400881</v>
      </c>
      <c r="AA63" s="60"/>
      <c r="AB63" s="56"/>
    </row>
    <row r="64" spans="1:28" ht="15.75" customHeight="1" x14ac:dyDescent="0.3">
      <c r="A64" s="68"/>
      <c r="B64" s="6" t="s">
        <v>91</v>
      </c>
      <c r="C64" s="6">
        <v>8.8162928156285201</v>
      </c>
      <c r="D64" s="6">
        <v>9.6578861899051897E-32</v>
      </c>
      <c r="E64" s="6">
        <v>2.9079291699917698E-29</v>
      </c>
      <c r="F64" s="6">
        <v>7.49010925511429</v>
      </c>
      <c r="G64" s="6">
        <v>6.7854782469183799E-39</v>
      </c>
      <c r="H64" s="6">
        <v>7.5791907163009702E-36</v>
      </c>
      <c r="I64" s="35">
        <v>3.7122830649999998</v>
      </c>
      <c r="J64" s="36">
        <v>6.1000000000000004E-8</v>
      </c>
      <c r="K64" s="36">
        <v>7.0900000000000001E-7</v>
      </c>
      <c r="L64" s="35">
        <v>4.6226628869999997</v>
      </c>
      <c r="M64" s="36">
        <v>3.6099999999999997E-11</v>
      </c>
      <c r="N64" s="36">
        <v>1.2E-9</v>
      </c>
      <c r="O64">
        <v>3.7611264680000001</v>
      </c>
      <c r="P64">
        <v>7.2100000000000002E-26</v>
      </c>
      <c r="Q64">
        <v>4.3999999999999999E-23</v>
      </c>
      <c r="R64">
        <v>5.4464635000000001</v>
      </c>
      <c r="S64">
        <v>1.95E-20</v>
      </c>
      <c r="T64">
        <v>5.0500000000000001E-18</v>
      </c>
      <c r="U64" s="6">
        <v>-0.87178447183233099</v>
      </c>
      <c r="V64" s="6">
        <v>6.6033386499502106E-2</v>
      </c>
      <c r="W64" s="6">
        <v>0.23867338998884099</v>
      </c>
      <c r="X64" s="6">
        <v>-2.1181981065416702</v>
      </c>
      <c r="Y64" s="6">
        <v>4.7924934063740598E-4</v>
      </c>
      <c r="Z64" s="38">
        <v>2.3113965321804701E-3</v>
      </c>
      <c r="AA64" s="60"/>
      <c r="AB64" s="56"/>
    </row>
    <row r="65" spans="1:28" ht="15.75" customHeight="1" x14ac:dyDescent="0.3">
      <c r="A65" s="68"/>
      <c r="B65" s="6" t="s">
        <v>92</v>
      </c>
      <c r="C65" s="6">
        <v>-3.6068473182819401</v>
      </c>
      <c r="D65" s="6">
        <v>0.36045667961156802</v>
      </c>
      <c r="E65" s="6">
        <v>1</v>
      </c>
      <c r="F65" s="6">
        <v>-0.58666945090589795</v>
      </c>
      <c r="G65" s="6">
        <v>0.87762419633341904</v>
      </c>
      <c r="H65" s="6">
        <v>0.95798115967373298</v>
      </c>
      <c r="I65" s="35"/>
      <c r="J65" s="35"/>
      <c r="K65" s="35"/>
      <c r="L65" s="35"/>
      <c r="M65" s="35"/>
      <c r="N65" s="35"/>
      <c r="R65">
        <v>-2.5460778830000002</v>
      </c>
      <c r="S65">
        <v>0.52387005900000005</v>
      </c>
      <c r="T65">
        <v>1</v>
      </c>
      <c r="U65" s="6">
        <v>-3.2800652374581101</v>
      </c>
      <c r="V65" s="6">
        <v>0.40729565964061698</v>
      </c>
      <c r="W65" s="6">
        <v>1</v>
      </c>
      <c r="X65" s="6">
        <v>-0.19232576575464699</v>
      </c>
      <c r="Y65" s="6">
        <v>0.93734031798586004</v>
      </c>
      <c r="Z65" s="38">
        <v>0.96662796243385696</v>
      </c>
      <c r="AA65" s="60"/>
      <c r="AB65" s="56"/>
    </row>
    <row r="66" spans="1:28" ht="15.75" customHeight="1" x14ac:dyDescent="0.3">
      <c r="A66" s="68"/>
      <c r="B66" s="6" t="s">
        <v>93</v>
      </c>
      <c r="C66" s="6">
        <v>4.9833548416841698</v>
      </c>
      <c r="D66" s="6">
        <v>4.1129810698240499E-63</v>
      </c>
      <c r="E66" s="6">
        <v>4.2841700116491598E-60</v>
      </c>
      <c r="F66" s="6">
        <v>4.9201159730672197</v>
      </c>
      <c r="G66" s="6">
        <v>1.3299332902994499E-15</v>
      </c>
      <c r="H66" s="6">
        <v>2.09717441318553E-13</v>
      </c>
      <c r="I66" s="35">
        <v>1.5567382620000001</v>
      </c>
      <c r="J66" s="36">
        <v>2.8599999999999999E-7</v>
      </c>
      <c r="K66" s="36">
        <v>2.9299999999999999E-6</v>
      </c>
      <c r="L66" s="35">
        <v>3.032352167</v>
      </c>
      <c r="M66" s="36">
        <v>6.3999999999999995E-23</v>
      </c>
      <c r="N66" s="36">
        <v>1.02E-20</v>
      </c>
      <c r="O66">
        <v>6.2713058689999999</v>
      </c>
      <c r="P66">
        <v>4.4199999999999999E-137</v>
      </c>
      <c r="Q66">
        <v>1.84E-132</v>
      </c>
      <c r="R66">
        <v>3.6075413150000002</v>
      </c>
      <c r="S66">
        <v>2.2699999999999999E-10</v>
      </c>
      <c r="T66">
        <v>1.5600000000000001E-8</v>
      </c>
      <c r="U66" s="6">
        <v>-0.56490732289399204</v>
      </c>
      <c r="V66" s="6">
        <v>0.29664027061416098</v>
      </c>
      <c r="W66" s="6">
        <v>0.60195423335154297</v>
      </c>
      <c r="X66" s="6">
        <v>-0.54466575085761404</v>
      </c>
      <c r="Y66" s="6">
        <v>0.161481357406658</v>
      </c>
      <c r="Z66" s="38">
        <v>0.301708108800401</v>
      </c>
      <c r="AA66" s="60"/>
      <c r="AB66" s="56"/>
    </row>
    <row r="67" spans="1:28" ht="15.75" customHeight="1" x14ac:dyDescent="0.3">
      <c r="A67" s="68"/>
      <c r="B67" s="6" t="s">
        <v>94</v>
      </c>
      <c r="C67" s="6">
        <v>8.3513472633015802</v>
      </c>
      <c r="D67" s="6">
        <v>2.8313341819494302E-7</v>
      </c>
      <c r="E67" s="6">
        <v>7.5463083936605099E-6</v>
      </c>
      <c r="F67" s="6">
        <v>8.4023603572316397</v>
      </c>
      <c r="G67" s="6">
        <v>7.0249682454364299E-12</v>
      </c>
      <c r="H67" s="6">
        <v>6.0230490003676796E-10</v>
      </c>
      <c r="I67" s="35">
        <v>3.6461302689999999</v>
      </c>
      <c r="J67" s="36">
        <v>3.8600000000000003E-5</v>
      </c>
      <c r="K67" s="35">
        <v>2.5440599999999999E-4</v>
      </c>
      <c r="L67" s="35">
        <v>7.2960335599999997</v>
      </c>
      <c r="M67" s="36">
        <v>1.2100000000000001E-7</v>
      </c>
      <c r="N67" s="36">
        <v>2.0600000000000002E-6</v>
      </c>
      <c r="O67">
        <v>10.11921257</v>
      </c>
      <c r="P67">
        <v>2.9699999999999999E-20</v>
      </c>
      <c r="Q67">
        <v>1.01E-17</v>
      </c>
      <c r="R67">
        <v>5.1114732800000002</v>
      </c>
      <c r="S67">
        <v>3.84E-7</v>
      </c>
      <c r="T67">
        <v>1.3900000000000001E-5</v>
      </c>
      <c r="U67" s="6">
        <v>-0.10076351723419</v>
      </c>
      <c r="V67" s="6">
        <v>0.91312866462254005</v>
      </c>
      <c r="W67" s="6">
        <v>0.97696451081214397</v>
      </c>
      <c r="X67" s="6">
        <v>2.4312316574291101E-3</v>
      </c>
      <c r="Y67" s="6">
        <v>0.99921338841338003</v>
      </c>
      <c r="Z67" s="38">
        <v>0.99949400721234405</v>
      </c>
      <c r="AA67" s="60"/>
      <c r="AB67" s="56"/>
    </row>
    <row r="68" spans="1:28" ht="15.75" customHeight="1" x14ac:dyDescent="0.3">
      <c r="A68" s="68"/>
      <c r="B68" s="6" t="s">
        <v>95</v>
      </c>
      <c r="C68" s="6">
        <v>2.0239214159681902</v>
      </c>
      <c r="D68" s="6">
        <v>9.3693243215594602E-15</v>
      </c>
      <c r="E68" s="6">
        <v>7.7990012819201204E-13</v>
      </c>
      <c r="F68" s="6">
        <v>1.5921080344437399</v>
      </c>
      <c r="G68" s="6">
        <v>2.1856288422050901E-4</v>
      </c>
      <c r="H68" s="6">
        <v>3.3202237013188001E-3</v>
      </c>
      <c r="I68" s="35">
        <v>0.38062067999999999</v>
      </c>
      <c r="J68" s="35">
        <v>9.9582121999999995E-2</v>
      </c>
      <c r="K68" s="35">
        <v>0.205944672</v>
      </c>
      <c r="L68" s="35">
        <v>0.96090516000000004</v>
      </c>
      <c r="M68" s="36">
        <v>2.2799999999999999E-5</v>
      </c>
      <c r="N68" s="35">
        <v>2.1748899999999999E-4</v>
      </c>
      <c r="O68">
        <v>2.6546689919999999</v>
      </c>
      <c r="P68">
        <v>9.9499999999999999E-39</v>
      </c>
      <c r="Q68">
        <v>1.8800000000000001E-35</v>
      </c>
      <c r="R68">
        <v>1.228547056</v>
      </c>
      <c r="S68">
        <v>4.3300000000000002E-11</v>
      </c>
      <c r="T68">
        <v>3.41E-9</v>
      </c>
      <c r="U68" s="6">
        <v>-0.54623382627208295</v>
      </c>
      <c r="V68" s="6">
        <v>0.145536994707397</v>
      </c>
      <c r="W68" s="6">
        <v>0.39279117783923601</v>
      </c>
      <c r="X68" s="6">
        <v>-0.89145118809596102</v>
      </c>
      <c r="Y68" s="6">
        <v>3.5057318421436502E-3</v>
      </c>
      <c r="Z68" s="38">
        <v>1.3354588651075E-2</v>
      </c>
      <c r="AA68" s="60"/>
      <c r="AB68" s="56"/>
    </row>
    <row r="69" spans="1:28" ht="15.75" customHeight="1" x14ac:dyDescent="0.3">
      <c r="A69" s="68"/>
      <c r="B69" s="6" t="s">
        <v>96</v>
      </c>
      <c r="C69" s="6">
        <v>-0.71474042582845898</v>
      </c>
      <c r="D69" s="6">
        <v>0.57939299463767002</v>
      </c>
      <c r="E69" s="6">
        <v>0.78835624310424501</v>
      </c>
      <c r="F69" s="6">
        <v>-6.4706594371369999</v>
      </c>
      <c r="G69" s="6">
        <v>6.3561849143453305E-4</v>
      </c>
      <c r="H69" s="6">
        <v>7.8958465119165905E-3</v>
      </c>
      <c r="I69" s="35"/>
      <c r="J69" s="35"/>
      <c r="K69" s="35"/>
      <c r="L69" s="35"/>
      <c r="M69" s="35"/>
      <c r="N69" s="35"/>
      <c r="O69">
        <v>-0.61646245399999999</v>
      </c>
      <c r="P69">
        <v>0.71721045000000005</v>
      </c>
      <c r="Q69">
        <v>0.86609363900000003</v>
      </c>
      <c r="R69">
        <v>-4.1274813379999999</v>
      </c>
      <c r="S69">
        <v>5.2738840000000002E-2</v>
      </c>
      <c r="T69">
        <v>0.21214740600000001</v>
      </c>
      <c r="U69" s="6">
        <v>2.9116389586391902</v>
      </c>
      <c r="V69" s="6">
        <v>0.32142527534465898</v>
      </c>
      <c r="W69" s="6">
        <v>0.63110247899527105</v>
      </c>
      <c r="X69" s="6">
        <v>-2.7856794194888401</v>
      </c>
      <c r="Y69" s="6">
        <v>3.5875655640798899E-2</v>
      </c>
      <c r="Z69" s="38">
        <v>9.4476980760529003E-2</v>
      </c>
      <c r="AA69" s="60"/>
      <c r="AB69" s="56"/>
    </row>
    <row r="70" spans="1:28" ht="15.75" customHeight="1" x14ac:dyDescent="0.3">
      <c r="A70" s="68"/>
      <c r="B70" s="6" t="s">
        <v>97</v>
      </c>
      <c r="C70" s="6">
        <v>0.31242182887292602</v>
      </c>
      <c r="D70" s="6">
        <v>0.21503250357086801</v>
      </c>
      <c r="E70" s="6">
        <v>0.45173414341387602</v>
      </c>
      <c r="F70" s="6">
        <v>-0.369017712477684</v>
      </c>
      <c r="G70" s="6">
        <v>0.25268327335701701</v>
      </c>
      <c r="H70" s="6">
        <v>0.55601156576962296</v>
      </c>
      <c r="I70" s="35">
        <v>0.84724826200000003</v>
      </c>
      <c r="J70" s="35">
        <v>4.6482199999999999E-4</v>
      </c>
      <c r="K70" s="35">
        <v>2.299971E-3</v>
      </c>
      <c r="L70" s="35">
        <v>1.221032044</v>
      </c>
      <c r="M70" s="36">
        <v>5.7100000000000002E-8</v>
      </c>
      <c r="N70" s="36">
        <v>1.04E-6</v>
      </c>
      <c r="O70">
        <v>0.84667631200000004</v>
      </c>
      <c r="P70">
        <v>4.7700000000000001E-5</v>
      </c>
      <c r="Q70">
        <v>5.7419800000000005E-4</v>
      </c>
      <c r="R70">
        <v>0.17370560600000001</v>
      </c>
      <c r="S70">
        <v>0.22955999399999999</v>
      </c>
      <c r="T70">
        <v>0.52007594099999999</v>
      </c>
      <c r="U70" s="6">
        <v>-6.6848597264275597E-2</v>
      </c>
      <c r="V70" s="6">
        <v>0.82355204284266903</v>
      </c>
      <c r="W70" s="6">
        <v>0.94932525391066902</v>
      </c>
      <c r="X70" s="6">
        <v>-0.65604273297019999</v>
      </c>
      <c r="Y70" s="6">
        <v>1.5510347239181699E-2</v>
      </c>
      <c r="Z70" s="38">
        <v>4.7106356238887398E-2</v>
      </c>
      <c r="AA70" s="60"/>
      <c r="AB70" s="56"/>
    </row>
    <row r="71" spans="1:28" ht="15.75" customHeight="1" x14ac:dyDescent="0.3">
      <c r="A71" s="68"/>
      <c r="B71" s="6" t="s">
        <v>98</v>
      </c>
      <c r="C71" s="6">
        <v>-0.661042872436857</v>
      </c>
      <c r="D71" s="6">
        <v>0.57246197673337695</v>
      </c>
      <c r="E71" s="6">
        <v>0.78408858423855099</v>
      </c>
      <c r="F71" s="6">
        <v>-5.2388739629344201</v>
      </c>
      <c r="G71" s="6">
        <v>7.5038288477198602E-3</v>
      </c>
      <c r="H71" s="6">
        <v>5.3900203378620601E-2</v>
      </c>
      <c r="I71" s="35"/>
      <c r="J71" s="35"/>
      <c r="K71" s="35"/>
      <c r="L71" s="35"/>
      <c r="M71" s="35"/>
      <c r="N71" s="35"/>
      <c r="O71">
        <v>6.2522240629999999</v>
      </c>
      <c r="P71">
        <v>5.6487409999999997E-3</v>
      </c>
      <c r="Q71">
        <v>3.0788007999999999E-2</v>
      </c>
      <c r="R71">
        <v>-3.9930800620000002</v>
      </c>
      <c r="S71">
        <v>0.28277761200000001</v>
      </c>
      <c r="T71">
        <v>1</v>
      </c>
      <c r="U71" s="6">
        <v>6.4053302119615596</v>
      </c>
      <c r="V71" s="6">
        <v>5.5265948902195397E-2</v>
      </c>
      <c r="W71" s="6">
        <v>0.21076025285800601</v>
      </c>
      <c r="X71" s="6">
        <v>1.9355278557623601</v>
      </c>
      <c r="Y71" s="6">
        <v>1.70188886691728E-2</v>
      </c>
      <c r="Z71" s="38">
        <v>5.1002967368469598E-2</v>
      </c>
      <c r="AA71" s="60"/>
      <c r="AB71" s="56"/>
    </row>
    <row r="72" spans="1:28" ht="15.75" customHeight="1" x14ac:dyDescent="0.3">
      <c r="A72" s="68"/>
      <c r="B72" s="6" t="s">
        <v>99</v>
      </c>
      <c r="C72" s="6">
        <v>0.26758458935256602</v>
      </c>
      <c r="D72" s="6">
        <v>0.23259748189055199</v>
      </c>
      <c r="E72" s="6">
        <v>0.47382761305194798</v>
      </c>
      <c r="F72" s="6">
        <v>-0.48475360477694202</v>
      </c>
      <c r="G72" s="6">
        <v>0.55727352138365804</v>
      </c>
      <c r="H72" s="6">
        <v>0.80725262323420399</v>
      </c>
      <c r="I72" s="35">
        <v>-7.0985833999999998E-2</v>
      </c>
      <c r="J72" s="35">
        <v>0.61245941199999998</v>
      </c>
      <c r="K72" s="35">
        <v>0.75846718800000001</v>
      </c>
      <c r="L72" s="35">
        <v>0.68750696600000005</v>
      </c>
      <c r="M72" s="36">
        <v>5.7399999999999996E-9</v>
      </c>
      <c r="N72" s="36">
        <v>1.2800000000000001E-7</v>
      </c>
      <c r="O72">
        <v>0.44768046299999997</v>
      </c>
      <c r="P72">
        <v>4.4653627000000001E-2</v>
      </c>
      <c r="Q72">
        <v>0.150870907</v>
      </c>
      <c r="R72">
        <v>-7.6141621000000007E-2</v>
      </c>
      <c r="S72">
        <v>0.63020080999999994</v>
      </c>
      <c r="T72">
        <v>0.84845144500000003</v>
      </c>
      <c r="U72" s="6">
        <v>0.43975294491625799</v>
      </c>
      <c r="V72" s="6">
        <v>0.57323551207386403</v>
      </c>
      <c r="W72" s="6">
        <v>0.84095647375924598</v>
      </c>
      <c r="X72" s="6">
        <v>-0.233555166730161</v>
      </c>
      <c r="Y72" s="6">
        <v>0.38434193070898098</v>
      </c>
      <c r="Z72" s="38">
        <v>0.55289820135413004</v>
      </c>
      <c r="AA72" s="60"/>
      <c r="AB72" s="56"/>
    </row>
    <row r="73" spans="1:28" ht="15.75" customHeight="1" x14ac:dyDescent="0.3">
      <c r="A73" s="68"/>
      <c r="B73" s="6" t="s">
        <v>100</v>
      </c>
      <c r="C73" s="6">
        <v>5.5757582579336296</v>
      </c>
      <c r="D73" s="6">
        <v>9.5860598980602798E-98</v>
      </c>
      <c r="E73" s="6">
        <v>1.75927023081544E-94</v>
      </c>
      <c r="F73" s="6">
        <v>6.4373585265687998</v>
      </c>
      <c r="G73" s="6">
        <v>5.59841917390958E-46</v>
      </c>
      <c r="H73" s="6">
        <v>8.6583859000799306E-43</v>
      </c>
      <c r="I73" s="35">
        <v>3.4705049209999999</v>
      </c>
      <c r="J73" s="36">
        <v>5.1800000000000001E-8</v>
      </c>
      <c r="K73" s="36">
        <v>6.1200000000000003E-7</v>
      </c>
      <c r="L73" s="35">
        <v>3.5914293060000002</v>
      </c>
      <c r="M73" s="36">
        <v>1.13E-8</v>
      </c>
      <c r="N73" s="36">
        <v>2.3699999999999999E-7</v>
      </c>
      <c r="O73">
        <v>4.0990386059999997</v>
      </c>
      <c r="P73">
        <v>2.83E-44</v>
      </c>
      <c r="Q73">
        <v>7.3499999999999998E-41</v>
      </c>
      <c r="R73">
        <v>3.2736182120000001</v>
      </c>
      <c r="S73">
        <v>2.9099999999999998E-10</v>
      </c>
      <c r="T73">
        <v>1.96E-8</v>
      </c>
      <c r="U73" s="6">
        <v>-1.6104309531629699</v>
      </c>
      <c r="V73" s="6">
        <v>9.3473934330263802E-4</v>
      </c>
      <c r="W73" s="6">
        <v>7.9706343338471798E-3</v>
      </c>
      <c r="X73" s="6">
        <v>-0.65162388791668602</v>
      </c>
      <c r="Y73" s="6">
        <v>7.2727200950600202E-2</v>
      </c>
      <c r="Z73" s="38">
        <v>0.16582732973217401</v>
      </c>
      <c r="AA73" s="60"/>
      <c r="AB73" s="56"/>
    </row>
    <row r="74" spans="1:28" ht="15.75" customHeight="1" x14ac:dyDescent="0.3">
      <c r="A74" s="68"/>
      <c r="B74" s="6" t="s">
        <v>101</v>
      </c>
      <c r="C74" s="6">
        <v>4.8040647826911398</v>
      </c>
      <c r="D74" s="6">
        <v>7.0218280690024797E-19</v>
      </c>
      <c r="E74" s="6">
        <v>9.0508780528212598E-17</v>
      </c>
      <c r="F74" s="6">
        <v>4.7364282390908201</v>
      </c>
      <c r="G74" s="6">
        <v>7.7679318320122106E-11</v>
      </c>
      <c r="H74" s="6">
        <v>5.5382323917915404E-9</v>
      </c>
      <c r="I74" s="35"/>
      <c r="J74" s="35"/>
      <c r="K74" s="35"/>
      <c r="L74" s="35"/>
      <c r="M74" s="35"/>
      <c r="N74" s="35"/>
      <c r="O74">
        <v>2.360411107</v>
      </c>
      <c r="P74">
        <v>1.4499999999999999E-7</v>
      </c>
      <c r="Q74">
        <v>3.67E-6</v>
      </c>
      <c r="R74">
        <v>3.9531501929999999</v>
      </c>
      <c r="S74">
        <v>2.6E-24</v>
      </c>
      <c r="T74">
        <v>9.39E-22</v>
      </c>
      <c r="U74" s="6">
        <v>-3.0246225361033598</v>
      </c>
      <c r="V74" s="6">
        <v>2.9074536262974801E-10</v>
      </c>
      <c r="W74" s="6">
        <v>8.1682269383005008E-9</v>
      </c>
      <c r="X74" s="6">
        <v>-3.0040184183188101</v>
      </c>
      <c r="Y74" s="6">
        <v>2.1975404080674498E-5</v>
      </c>
      <c r="Z74" s="38">
        <v>1.4056431394973199E-4</v>
      </c>
      <c r="AA74" s="60"/>
      <c r="AB74" s="56"/>
    </row>
    <row r="75" spans="1:28" ht="15.75" customHeight="1" x14ac:dyDescent="0.3">
      <c r="A75" s="68"/>
      <c r="B75" s="6" t="s">
        <v>102</v>
      </c>
      <c r="C75" s="6">
        <v>0.35539654635060097</v>
      </c>
      <c r="D75" s="6">
        <v>0.23312550804990601</v>
      </c>
      <c r="E75" s="6">
        <v>0.47443508485750802</v>
      </c>
      <c r="F75" s="6">
        <v>1.47767508281699</v>
      </c>
      <c r="G75" s="6">
        <v>3.9807165616472502E-5</v>
      </c>
      <c r="H75" s="6">
        <v>7.7290484625976597E-4</v>
      </c>
      <c r="I75" s="35">
        <v>0.27873712299999998</v>
      </c>
      <c r="J75" s="35">
        <v>0.21290585300000001</v>
      </c>
      <c r="K75" s="35">
        <v>0.36628010100000002</v>
      </c>
      <c r="L75" s="35">
        <v>1.400337838</v>
      </c>
      <c r="M75" s="36">
        <v>4.1899999999999998E-13</v>
      </c>
      <c r="N75" s="36">
        <v>1.9199999999999999E-11</v>
      </c>
      <c r="O75">
        <v>1.1003729950000001</v>
      </c>
      <c r="P75">
        <v>3.1699999999999999E-7</v>
      </c>
      <c r="Q75">
        <v>7.2099999999999996E-6</v>
      </c>
      <c r="R75">
        <v>0.31443886999999998</v>
      </c>
      <c r="S75">
        <v>1.6502538000000001E-2</v>
      </c>
      <c r="T75">
        <v>9.5719456999999994E-2</v>
      </c>
      <c r="U75" s="6">
        <v>-0.63513800182831504</v>
      </c>
      <c r="V75" s="6">
        <v>8.8533833792668507E-2</v>
      </c>
      <c r="W75" s="6">
        <v>0.29002021399831701</v>
      </c>
      <c r="X75" s="6">
        <v>0.58034622336550301</v>
      </c>
      <c r="Y75" s="6">
        <v>6.0366700801133898E-2</v>
      </c>
      <c r="Z75" s="38">
        <v>0.143356659570022</v>
      </c>
      <c r="AA75" s="60"/>
      <c r="AB75" s="56"/>
    </row>
    <row r="76" spans="1:28" ht="15.75" customHeight="1" x14ac:dyDescent="0.3">
      <c r="A76" s="68"/>
      <c r="B76" s="52" t="s">
        <v>177</v>
      </c>
      <c r="C76" s="52"/>
      <c r="D76" s="52"/>
      <c r="E76" s="52"/>
      <c r="F76" s="52">
        <v>0.93019431432052901</v>
      </c>
      <c r="G76" s="52">
        <v>0.81254102413250995</v>
      </c>
      <c r="H76" s="52">
        <v>1</v>
      </c>
      <c r="I76" s="52"/>
      <c r="J76" s="52"/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>
        <v>-2.8276590262283801</v>
      </c>
      <c r="V76" s="52">
        <v>0.47708644829489499</v>
      </c>
      <c r="W76" s="52">
        <v>1</v>
      </c>
      <c r="X76" s="52">
        <v>-1.88056749802113</v>
      </c>
      <c r="Y76" s="52">
        <v>0.64060060598772905</v>
      </c>
      <c r="Z76" s="52">
        <v>1</v>
      </c>
      <c r="AA76" s="60"/>
      <c r="AB76" s="56"/>
    </row>
    <row r="77" spans="1:28" ht="15.75" customHeight="1" x14ac:dyDescent="0.3">
      <c r="A77" s="68"/>
      <c r="B77" s="52" t="s">
        <v>178</v>
      </c>
      <c r="C77" s="52"/>
      <c r="D77" s="52"/>
      <c r="E77" s="52"/>
      <c r="F77" s="52">
        <v>-4.2909365528509404</v>
      </c>
      <c r="G77" s="52">
        <v>4.7953068297994098E-3</v>
      </c>
      <c r="H77" s="52">
        <v>3.8657594814166897E-2</v>
      </c>
      <c r="I77" s="52"/>
      <c r="J77" s="52"/>
      <c r="K77" s="52"/>
      <c r="L77" s="52"/>
      <c r="M77" s="52"/>
      <c r="N77" s="52"/>
      <c r="O77" s="52">
        <v>-4.4183235239999998</v>
      </c>
      <c r="P77" s="52">
        <v>0.26058605099999999</v>
      </c>
      <c r="Q77" s="52">
        <v>1</v>
      </c>
      <c r="R77" s="52">
        <v>1.819194907</v>
      </c>
      <c r="S77" s="52">
        <v>0.65189101900000002</v>
      </c>
      <c r="T77" s="52">
        <v>1</v>
      </c>
      <c r="U77" s="52">
        <v>-1.8333807436612</v>
      </c>
      <c r="V77" s="52">
        <v>0.65039876318040701</v>
      </c>
      <c r="W77" s="52">
        <v>1</v>
      </c>
      <c r="X77" s="52">
        <v>-6.14971471664707</v>
      </c>
      <c r="Y77" s="52">
        <v>3.0206072201637501E-4</v>
      </c>
      <c r="Z77" s="52">
        <v>1.5253281332351001E-3</v>
      </c>
      <c r="AA77" s="60"/>
      <c r="AB77" s="56"/>
    </row>
    <row r="78" spans="1:28" ht="15.75" customHeight="1" x14ac:dyDescent="0.3">
      <c r="A78" s="68"/>
      <c r="B78" s="6" t="s">
        <v>103</v>
      </c>
      <c r="C78" s="6">
        <v>11.2059923173749</v>
      </c>
      <c r="D78" s="6">
        <v>1.34255024224316E-15</v>
      </c>
      <c r="E78" s="6">
        <v>1.22321244293266E-13</v>
      </c>
      <c r="F78" s="6">
        <v>12.2923385464949</v>
      </c>
      <c r="G78" s="6">
        <v>6.50922041369036E-30</v>
      </c>
      <c r="H78" s="6">
        <v>3.7391751722128999E-27</v>
      </c>
      <c r="I78" s="35">
        <v>2.171106999</v>
      </c>
      <c r="J78" s="36">
        <v>7.9699999999999999E-5</v>
      </c>
      <c r="K78" s="35">
        <v>4.8599400000000001E-4</v>
      </c>
      <c r="L78" s="35">
        <v>2.5525088930000002</v>
      </c>
      <c r="M78" s="36">
        <v>4.8600000000000001E-6</v>
      </c>
      <c r="N78" s="36">
        <v>5.5600000000000003E-5</v>
      </c>
      <c r="O78">
        <v>13.31956027</v>
      </c>
      <c r="P78">
        <v>4.8000000000000004E-28</v>
      </c>
      <c r="Q78">
        <v>3.4499999999999999E-25</v>
      </c>
      <c r="R78">
        <v>10.640014259999999</v>
      </c>
      <c r="S78">
        <v>5.9000000000000002E-24</v>
      </c>
      <c r="T78">
        <v>2.08E-21</v>
      </c>
      <c r="U78" s="6">
        <v>-3.7674208926587502E-2</v>
      </c>
      <c r="V78" s="6">
        <v>0.93813659194689403</v>
      </c>
      <c r="W78" s="6">
        <v>0.98399701083206004</v>
      </c>
      <c r="X78" s="6">
        <v>1.1836854103432599</v>
      </c>
      <c r="Y78" s="6">
        <v>0.71272735235897</v>
      </c>
      <c r="Z78" s="38">
        <v>0.82586021165685397</v>
      </c>
      <c r="AA78" s="53" t="s">
        <v>104</v>
      </c>
      <c r="AB78" s="56" t="s">
        <v>105</v>
      </c>
    </row>
    <row r="79" spans="1:28" ht="15.75" customHeight="1" x14ac:dyDescent="0.3">
      <c r="A79" s="68"/>
      <c r="B79" s="6" t="s">
        <v>106</v>
      </c>
      <c r="C79" s="6">
        <v>-0.78673772248590401</v>
      </c>
      <c r="D79" s="6">
        <v>4.4927314143712198E-2</v>
      </c>
      <c r="E79" s="6">
        <v>0.163843554797376</v>
      </c>
      <c r="F79" s="6">
        <v>-2.70443633210028</v>
      </c>
      <c r="G79" s="6">
        <v>9.5676332773618797E-2</v>
      </c>
      <c r="H79" s="6">
        <v>0.319538290461793</v>
      </c>
      <c r="I79" s="35">
        <v>-3.071377939</v>
      </c>
      <c r="J79" s="36">
        <v>9.9499999999999994E-32</v>
      </c>
      <c r="K79" s="36">
        <v>2.2399999999999999E-29</v>
      </c>
      <c r="L79" s="35">
        <v>-0.76750941699999997</v>
      </c>
      <c r="M79" s="35">
        <v>1.033069E-3</v>
      </c>
      <c r="N79" s="35">
        <v>5.850376E-3</v>
      </c>
      <c r="O79">
        <v>-0.59649776799999998</v>
      </c>
      <c r="P79">
        <v>2.2067269E-2</v>
      </c>
      <c r="Q79">
        <v>8.9454648999999997E-2</v>
      </c>
      <c r="R79">
        <v>-0.84993684599999997</v>
      </c>
      <c r="S79">
        <v>4.69E-6</v>
      </c>
      <c r="T79">
        <v>1.2841999999999999E-4</v>
      </c>
      <c r="U79" s="6">
        <v>0.88360062067460199</v>
      </c>
      <c r="V79" s="6">
        <v>0.58124718995247804</v>
      </c>
      <c r="W79" s="6">
        <v>0.845343665801503</v>
      </c>
      <c r="X79" s="6">
        <v>-0.94843014802302905</v>
      </c>
      <c r="Y79" s="6">
        <v>1.9683713821908098E-3</v>
      </c>
      <c r="Z79" s="38">
        <v>8.0399618927960194E-3</v>
      </c>
      <c r="AA79" s="54"/>
      <c r="AB79" s="57"/>
    </row>
    <row r="80" spans="1:28" ht="15.75" customHeight="1" x14ac:dyDescent="0.3">
      <c r="A80" s="68"/>
      <c r="B80" s="6" t="s">
        <v>107</v>
      </c>
      <c r="C80" s="6">
        <v>-0.67927470461769202</v>
      </c>
      <c r="D80" s="6">
        <v>8.1798254384615604E-2</v>
      </c>
      <c r="E80" s="6">
        <v>0.245064111006148</v>
      </c>
      <c r="F80" s="6">
        <v>-1.7414007409816501</v>
      </c>
      <c r="G80" s="6">
        <v>0.27598839904512401</v>
      </c>
      <c r="H80" s="6">
        <v>0.57959214982280605</v>
      </c>
      <c r="I80" s="35">
        <v>-1.00059213</v>
      </c>
      <c r="J80" s="36">
        <v>5.63E-5</v>
      </c>
      <c r="K80" s="35">
        <v>3.56218E-4</v>
      </c>
      <c r="L80" s="35">
        <v>-1.3195116259999999</v>
      </c>
      <c r="M80" s="36">
        <v>1.18E-8</v>
      </c>
      <c r="N80" s="36">
        <v>2.4699999999999998E-7</v>
      </c>
      <c r="O80">
        <v>-1.2178723950000001</v>
      </c>
      <c r="P80">
        <v>1.5400000000000001E-6</v>
      </c>
      <c r="Q80">
        <v>2.9E-5</v>
      </c>
      <c r="R80">
        <v>-0.10032392599999999</v>
      </c>
      <c r="S80">
        <v>0.61416949099999996</v>
      </c>
      <c r="T80">
        <v>0.84055238200000004</v>
      </c>
      <c r="U80" s="6">
        <v>-1.07660900635976E-2</v>
      </c>
      <c r="V80" s="6">
        <v>0.99458065672394202</v>
      </c>
      <c r="W80" s="6">
        <v>0.99791916398031799</v>
      </c>
      <c r="X80" s="6">
        <v>-0.98734155867404805</v>
      </c>
      <c r="Y80" s="6">
        <v>4.3565052970260398E-4</v>
      </c>
      <c r="Z80" s="38">
        <v>2.1207447938518201E-3</v>
      </c>
      <c r="AA80" s="54"/>
      <c r="AB80" s="57"/>
    </row>
    <row r="81" spans="1:28" ht="15.75" customHeight="1" x14ac:dyDescent="0.3">
      <c r="A81" s="68"/>
      <c r="B81" s="6" t="s">
        <v>108</v>
      </c>
      <c r="C81" s="6">
        <v>-7.5374223067463803E-2</v>
      </c>
      <c r="D81" s="6">
        <v>0.73023873647326698</v>
      </c>
      <c r="E81" s="6">
        <v>0.87887768141884903</v>
      </c>
      <c r="F81" s="6">
        <v>-0.68556673848647898</v>
      </c>
      <c r="G81" s="6">
        <v>0.37689683312358502</v>
      </c>
      <c r="H81" s="6">
        <v>0.67421080949338297</v>
      </c>
      <c r="I81" s="35">
        <v>0.78766007900000001</v>
      </c>
      <c r="J81" s="35">
        <v>1.3011406E-2</v>
      </c>
      <c r="K81" s="35">
        <v>3.9886973999999999E-2</v>
      </c>
      <c r="L81" s="35">
        <v>1.121246604</v>
      </c>
      <c r="M81" s="35">
        <v>1.5536700000000001E-4</v>
      </c>
      <c r="N81" s="35">
        <v>1.1635969999999999E-3</v>
      </c>
      <c r="O81">
        <v>1.4980441529999999</v>
      </c>
      <c r="P81">
        <v>1.8300000000000002E-14</v>
      </c>
      <c r="Q81">
        <v>2.4299999999999999E-12</v>
      </c>
      <c r="R81">
        <v>0.36685700100000002</v>
      </c>
      <c r="S81">
        <v>4.0560689999999998E-3</v>
      </c>
      <c r="T81">
        <v>3.3951582000000001E-2</v>
      </c>
      <c r="U81" s="6">
        <v>0.70778744960513595</v>
      </c>
      <c r="V81" s="6">
        <v>0.351759614597355</v>
      </c>
      <c r="W81" s="6">
        <v>0.66330779768169601</v>
      </c>
      <c r="X81" s="6">
        <v>0.18084804491185799</v>
      </c>
      <c r="Y81" s="6">
        <v>0.37560606580842498</v>
      </c>
      <c r="Z81" s="38">
        <v>0.54454661845656205</v>
      </c>
      <c r="AA81" s="54"/>
      <c r="AB81" s="57"/>
    </row>
    <row r="82" spans="1:28" ht="15.75" customHeight="1" x14ac:dyDescent="0.3">
      <c r="A82" s="68"/>
      <c r="B82" s="6" t="s">
        <v>109</v>
      </c>
      <c r="C82" s="6">
        <v>-2.5992229644868099E-2</v>
      </c>
      <c r="D82" s="6">
        <v>0.90113273847709696</v>
      </c>
      <c r="E82" s="6">
        <v>0.96048521387753905</v>
      </c>
      <c r="F82" s="6">
        <v>-0.848144001470442</v>
      </c>
      <c r="G82" s="6">
        <v>4.0538901680906299E-2</v>
      </c>
      <c r="H82" s="6">
        <v>0.18139633293110199</v>
      </c>
      <c r="I82" s="35">
        <v>-3.8686960999999999E-2</v>
      </c>
      <c r="J82" s="35">
        <v>0.79277911400000001</v>
      </c>
      <c r="K82" s="35">
        <v>0.89360812000000001</v>
      </c>
      <c r="L82" s="35">
        <v>0.16536988999999999</v>
      </c>
      <c r="M82" s="35">
        <v>0.25798637499999999</v>
      </c>
      <c r="N82" s="35">
        <v>0.44294921700000001</v>
      </c>
      <c r="O82">
        <v>0.23273076700000001</v>
      </c>
      <c r="P82">
        <v>0.18348920699999999</v>
      </c>
      <c r="Q82">
        <v>0.39776256100000001</v>
      </c>
      <c r="R82">
        <v>0.25154200399999999</v>
      </c>
      <c r="S82">
        <v>5.4092952E-2</v>
      </c>
      <c r="T82">
        <v>0.215576715</v>
      </c>
      <c r="U82" s="6">
        <v>0.68974669634228103</v>
      </c>
      <c r="V82" s="6">
        <v>2.56490992436865E-2</v>
      </c>
      <c r="W82" s="6">
        <v>0.11980673727493001</v>
      </c>
      <c r="X82" s="6">
        <v>-3.9240958923044703E-2</v>
      </c>
      <c r="Y82" s="6">
        <v>0.88772781578027804</v>
      </c>
      <c r="Z82" s="38">
        <v>0.93882399768386104</v>
      </c>
      <c r="AA82" s="54"/>
      <c r="AB82" s="57"/>
    </row>
    <row r="83" spans="1:28" ht="15.75" customHeight="1" x14ac:dyDescent="0.3">
      <c r="A83" s="68"/>
      <c r="B83" s="6" t="s">
        <v>110</v>
      </c>
      <c r="C83" s="6">
        <v>-0.51710545889536597</v>
      </c>
      <c r="D83" s="6">
        <v>0.78832887153476305</v>
      </c>
      <c r="E83" s="6">
        <v>0.91036069895368699</v>
      </c>
      <c r="F83" s="6">
        <v>-6.4878068981970598</v>
      </c>
      <c r="G83" s="6">
        <v>2.80589394661818E-2</v>
      </c>
      <c r="H83" s="6">
        <v>0.14073568852122201</v>
      </c>
      <c r="I83" s="35"/>
      <c r="J83" s="35"/>
      <c r="K83" s="35"/>
      <c r="L83" s="35"/>
      <c r="M83" s="35"/>
      <c r="N83" s="35"/>
      <c r="O83">
        <v>5.9113550090000002</v>
      </c>
      <c r="P83">
        <v>1.0284550999999999E-2</v>
      </c>
      <c r="Q83">
        <v>4.9820963000000003E-2</v>
      </c>
      <c r="R83">
        <v>-0.84145467600000001</v>
      </c>
      <c r="S83">
        <v>0.27255919099999998</v>
      </c>
      <c r="T83">
        <v>0.57215477999999997</v>
      </c>
      <c r="U83" s="6">
        <v>4.7382020276001802</v>
      </c>
      <c r="V83" s="6">
        <v>0.22727357066839701</v>
      </c>
      <c r="W83" s="6">
        <v>1</v>
      </c>
      <c r="X83" s="6">
        <v>-1.1375124517844899</v>
      </c>
      <c r="Y83" s="6">
        <v>0.429638460874671</v>
      </c>
      <c r="Z83" s="38">
        <v>0.596947067035834</v>
      </c>
      <c r="AA83" s="54"/>
      <c r="AB83" s="57"/>
    </row>
    <row r="84" spans="1:28" ht="15.75" customHeight="1" x14ac:dyDescent="0.3">
      <c r="A84" s="68"/>
      <c r="B84" s="6" t="s">
        <v>111</v>
      </c>
      <c r="C84" s="6">
        <v>-1.56049130802972</v>
      </c>
      <c r="D84" s="6">
        <v>3.9368358469766498E-14</v>
      </c>
      <c r="E84" s="6">
        <v>3.12192702762305E-12</v>
      </c>
      <c r="F84" s="6">
        <v>-2.5629734497832599</v>
      </c>
      <c r="G84" s="6">
        <v>3.7827314775576297E-14</v>
      </c>
      <c r="H84" s="6">
        <v>4.6516029187788903E-12</v>
      </c>
      <c r="I84" s="35">
        <v>-1.313591476</v>
      </c>
      <c r="J84" s="36">
        <v>5.1800000000000001E-13</v>
      </c>
      <c r="K84" s="36">
        <v>1.37E-11</v>
      </c>
      <c r="L84" s="35">
        <v>-0.620596166</v>
      </c>
      <c r="M84" s="35">
        <v>4.4506500000000002E-4</v>
      </c>
      <c r="N84" s="35">
        <v>2.8538560000000001E-3</v>
      </c>
      <c r="O84">
        <v>1.5382497E-2</v>
      </c>
      <c r="P84">
        <v>0.93811184299999995</v>
      </c>
      <c r="Q84">
        <v>0.97474794600000003</v>
      </c>
      <c r="R84">
        <v>-0.625211929</v>
      </c>
      <c r="S84">
        <v>4.7999999999999998E-6</v>
      </c>
      <c r="T84">
        <v>1.3113600000000001E-4</v>
      </c>
      <c r="U84" s="6">
        <v>1.1644460596494599</v>
      </c>
      <c r="V84" s="6">
        <v>2.1239648638534999E-3</v>
      </c>
      <c r="W84" s="6">
        <v>1.6078764673947601E-2</v>
      </c>
      <c r="X84" s="6">
        <v>0.26227611613078999</v>
      </c>
      <c r="Y84" s="6">
        <v>0.18218502671970799</v>
      </c>
      <c r="Z84" s="38">
        <v>0.32843098515445801</v>
      </c>
      <c r="AA84" s="54"/>
      <c r="AB84" s="57"/>
    </row>
    <row r="85" spans="1:28" ht="15.75" customHeight="1" x14ac:dyDescent="0.3">
      <c r="A85" s="68"/>
      <c r="B85" s="6" t="s">
        <v>112</v>
      </c>
      <c r="C85" s="6">
        <v>7.7206627391943006E-2</v>
      </c>
      <c r="D85" s="6">
        <v>0.68998243064855502</v>
      </c>
      <c r="E85" s="6">
        <v>0.85592899965947</v>
      </c>
      <c r="F85" s="6">
        <v>-0.74539434814732197</v>
      </c>
      <c r="G85" s="6">
        <v>0.39588514720895701</v>
      </c>
      <c r="H85" s="6">
        <v>0.690866142453753</v>
      </c>
      <c r="I85" s="35">
        <v>-0.12809846799999999</v>
      </c>
      <c r="J85" s="35">
        <v>0.30017471499999998</v>
      </c>
      <c r="K85" s="35">
        <v>0.469749272</v>
      </c>
      <c r="L85" s="35">
        <v>0.41032589800000002</v>
      </c>
      <c r="M85" s="35">
        <v>6.9579899999999998E-4</v>
      </c>
      <c r="N85" s="35">
        <v>4.1750420000000003E-3</v>
      </c>
      <c r="O85">
        <v>0.38011198600000001</v>
      </c>
      <c r="P85">
        <v>5.7554371999999999E-2</v>
      </c>
      <c r="Q85">
        <v>0.18083155100000001</v>
      </c>
      <c r="R85">
        <v>0.28329301200000001</v>
      </c>
      <c r="S85">
        <v>4.8739544000000003E-2</v>
      </c>
      <c r="T85">
        <v>0.20171950299999999</v>
      </c>
      <c r="U85" s="6">
        <v>0.85406713284610603</v>
      </c>
      <c r="V85" s="6">
        <v>0.31069292655048097</v>
      </c>
      <c r="W85" s="6">
        <v>0.61891916422243598</v>
      </c>
      <c r="X85" s="6">
        <v>0.113778052715004</v>
      </c>
      <c r="Y85" s="6">
        <v>0.59592357475353397</v>
      </c>
      <c r="Z85" s="38">
        <v>0.74037467323239403</v>
      </c>
      <c r="AA85" s="54"/>
      <c r="AB85" s="57"/>
    </row>
    <row r="86" spans="1:28" ht="15.75" customHeight="1" x14ac:dyDescent="0.3">
      <c r="A86" s="68"/>
      <c r="B86" s="6" t="s">
        <v>113</v>
      </c>
      <c r="C86" s="6">
        <v>0.37865284593488402</v>
      </c>
      <c r="D86" s="6">
        <v>0.58814117463930504</v>
      </c>
      <c r="E86" s="6">
        <v>0.793855667376417</v>
      </c>
      <c r="F86" s="6">
        <v>-0.61615430313280495</v>
      </c>
      <c r="G86" s="6">
        <v>0.66484675467624499</v>
      </c>
      <c r="H86" s="6">
        <v>0.86644475295046097</v>
      </c>
      <c r="I86" s="35">
        <v>-0.45007043899999999</v>
      </c>
      <c r="J86" s="35">
        <v>0.31289544899999999</v>
      </c>
      <c r="K86" s="35">
        <v>0.484001077</v>
      </c>
      <c r="L86" s="35">
        <v>-0.93849629099999998</v>
      </c>
      <c r="M86" s="35">
        <v>4.8254972E-2</v>
      </c>
      <c r="N86" s="35">
        <v>0.13092282099999999</v>
      </c>
      <c r="O86">
        <v>-0.30850432799999999</v>
      </c>
      <c r="P86">
        <v>0.49687972400000002</v>
      </c>
      <c r="Q86">
        <v>0.71826638899999995</v>
      </c>
      <c r="R86">
        <v>0.176111357</v>
      </c>
      <c r="S86">
        <v>0.69542596599999995</v>
      </c>
      <c r="T86">
        <v>0.879520195</v>
      </c>
      <c r="U86" s="6">
        <v>0.74725226042065496</v>
      </c>
      <c r="V86" s="6">
        <v>0.61859530995087697</v>
      </c>
      <c r="W86" s="6">
        <v>0.86462370916202502</v>
      </c>
      <c r="X86" s="6">
        <v>-0.16707553020290999</v>
      </c>
      <c r="Y86" s="6">
        <v>0.76770090663404</v>
      </c>
      <c r="Z86" s="38">
        <v>0.86331376734658805</v>
      </c>
      <c r="AA86" s="54"/>
      <c r="AB86" s="57"/>
    </row>
    <row r="87" spans="1:28" ht="15.75" customHeight="1" x14ac:dyDescent="0.3">
      <c r="A87" s="68"/>
      <c r="B87" s="6" t="s">
        <v>114</v>
      </c>
      <c r="C87" s="6">
        <v>0.17510878826704199</v>
      </c>
      <c r="D87" s="6">
        <v>0.33446073486281003</v>
      </c>
      <c r="E87" s="6">
        <v>0.58805277014656498</v>
      </c>
      <c r="F87" s="6">
        <v>-0.19329228662499601</v>
      </c>
      <c r="G87" s="6">
        <v>0.72215826907626401</v>
      </c>
      <c r="H87" s="6">
        <v>0.89402709965907601</v>
      </c>
      <c r="I87" s="35">
        <v>0.25591559699999999</v>
      </c>
      <c r="J87" s="35">
        <v>5.7825659000000001E-2</v>
      </c>
      <c r="K87" s="35">
        <v>0.13414851799999999</v>
      </c>
      <c r="L87" s="35">
        <v>0.17574340399999999</v>
      </c>
      <c r="M87" s="35">
        <v>0.18057704699999999</v>
      </c>
      <c r="N87" s="35">
        <v>0.34511429999999998</v>
      </c>
      <c r="O87">
        <v>0.271026357</v>
      </c>
      <c r="P87">
        <v>0.162506491</v>
      </c>
      <c r="Q87">
        <v>0.36697976799999998</v>
      </c>
      <c r="R87">
        <v>0.28180944899999999</v>
      </c>
      <c r="S87">
        <v>1.2361917E-2</v>
      </c>
      <c r="T87">
        <v>7.7838073999999993E-2</v>
      </c>
      <c r="U87" s="6">
        <v>0.59692990278717695</v>
      </c>
      <c r="V87" s="6">
        <v>0.253236553638228</v>
      </c>
      <c r="W87" s="6">
        <v>0.54726546240720597</v>
      </c>
      <c r="X87" s="6">
        <v>0.31811100995650698</v>
      </c>
      <c r="Y87" s="6">
        <v>0.128035209719146</v>
      </c>
      <c r="Z87" s="38">
        <v>0.25384325533936403</v>
      </c>
      <c r="AA87" s="54"/>
      <c r="AB87" s="57"/>
    </row>
    <row r="88" spans="1:28" ht="15.75" customHeight="1" x14ac:dyDescent="0.3">
      <c r="A88" s="68"/>
      <c r="B88" s="6" t="s">
        <v>115</v>
      </c>
      <c r="C88" s="6">
        <v>0.59489139891639797</v>
      </c>
      <c r="D88" s="6">
        <v>4.4524966529873797E-2</v>
      </c>
      <c r="E88" s="6">
        <v>0.16291119507017099</v>
      </c>
      <c r="F88" s="6">
        <v>0.33069916012933998</v>
      </c>
      <c r="G88" s="6">
        <v>0.35570035194173899</v>
      </c>
      <c r="H88" s="6">
        <v>0.65319755454762096</v>
      </c>
      <c r="I88" s="35">
        <v>0.75549169000000005</v>
      </c>
      <c r="J88" s="35">
        <v>2.6914370999999999E-2</v>
      </c>
      <c r="K88" s="35">
        <v>7.2503577E-2</v>
      </c>
      <c r="L88" s="35">
        <v>-0.12993459800000001</v>
      </c>
      <c r="M88" s="35">
        <v>0.73918477400000004</v>
      </c>
      <c r="N88" s="35">
        <v>0.86539306900000001</v>
      </c>
      <c r="O88">
        <v>0.25430536799999998</v>
      </c>
      <c r="P88">
        <v>0.32424016999999999</v>
      </c>
      <c r="Q88">
        <v>0.56590397100000001</v>
      </c>
      <c r="R88">
        <v>0.205261631</v>
      </c>
      <c r="S88">
        <v>0.509825101</v>
      </c>
      <c r="T88">
        <v>0.77727021699999999</v>
      </c>
      <c r="U88" s="6">
        <v>0.78748214172417097</v>
      </c>
      <c r="V88" s="6">
        <v>2.7889080234181001E-2</v>
      </c>
      <c r="W88" s="6">
        <v>0.12744073761788399</v>
      </c>
      <c r="X88" s="6">
        <v>0.611534894648331</v>
      </c>
      <c r="Y88" s="6">
        <v>3.8441149776636603E-2</v>
      </c>
      <c r="Z88" s="38">
        <v>9.9891365673834304E-2</v>
      </c>
      <c r="AA88" s="54"/>
      <c r="AB88" s="57"/>
    </row>
    <row r="89" spans="1:28" ht="15.75" customHeight="1" x14ac:dyDescent="0.3">
      <c r="A89" s="68"/>
      <c r="B89" s="6" t="s">
        <v>116</v>
      </c>
      <c r="C89" s="6">
        <v>0.16409004759823301</v>
      </c>
      <c r="D89" s="6">
        <v>0.55367954632155802</v>
      </c>
      <c r="E89" s="6">
        <v>0.77193684193636503</v>
      </c>
      <c r="F89" s="6">
        <v>-1.3743828178367501</v>
      </c>
      <c r="G89" s="6">
        <v>3.0628134106731202E-4</v>
      </c>
      <c r="H89" s="6">
        <v>4.3750902329156996E-3</v>
      </c>
      <c r="I89" s="35">
        <v>-0.93479339699999997</v>
      </c>
      <c r="J89" s="35">
        <v>4.5101860000000002E-3</v>
      </c>
      <c r="K89" s="35">
        <v>1.6266474E-2</v>
      </c>
      <c r="L89" s="35">
        <v>-1.6417073689999999</v>
      </c>
      <c r="M89" s="36">
        <v>8.2999999999999999E-7</v>
      </c>
      <c r="N89" s="36">
        <v>1.1600000000000001E-5</v>
      </c>
      <c r="O89">
        <v>-0.88940427099999997</v>
      </c>
      <c r="P89">
        <v>2.4600000000000002E-5</v>
      </c>
      <c r="Q89">
        <v>3.2635699999999999E-4</v>
      </c>
      <c r="R89">
        <v>0.23574282999999999</v>
      </c>
      <c r="S89">
        <v>0.136559878</v>
      </c>
      <c r="T89">
        <v>0.38558219599999999</v>
      </c>
      <c r="U89" s="6">
        <v>9.0076319844090397E-2</v>
      </c>
      <c r="V89" s="6">
        <v>0.83693550153250296</v>
      </c>
      <c r="W89" s="6">
        <v>0.95443769944114298</v>
      </c>
      <c r="X89" s="6">
        <v>-1.3495744243869301</v>
      </c>
      <c r="Y89" s="6">
        <v>3.4886239503448199E-7</v>
      </c>
      <c r="Z89" s="38">
        <v>3.0061950859211301E-6</v>
      </c>
      <c r="AA89" s="54"/>
      <c r="AB89" s="57"/>
    </row>
    <row r="90" spans="1:28" ht="15.75" customHeight="1" x14ac:dyDescent="0.3">
      <c r="A90" s="68"/>
      <c r="B90" s="6" t="s">
        <v>117</v>
      </c>
      <c r="C90" s="6">
        <v>2.2363543486065798E-2</v>
      </c>
      <c r="D90" s="6">
        <v>0.96798698272203998</v>
      </c>
      <c r="E90" s="6">
        <v>0.98874809055524204</v>
      </c>
      <c r="F90" s="6">
        <v>-0.24833120315570301</v>
      </c>
      <c r="G90" s="6">
        <v>0.81145531913296498</v>
      </c>
      <c r="H90" s="6">
        <v>0.93222613616245498</v>
      </c>
      <c r="I90" s="35">
        <v>0.26138504499999998</v>
      </c>
      <c r="J90" s="35">
        <v>0.431112259</v>
      </c>
      <c r="K90" s="35">
        <v>0.60544884899999996</v>
      </c>
      <c r="L90" s="35">
        <v>1.2733471949999999</v>
      </c>
      <c r="M90" s="36">
        <v>3.1999999999999999E-6</v>
      </c>
      <c r="N90" s="36">
        <v>3.8300000000000003E-5</v>
      </c>
      <c r="O90">
        <v>1.6189387230000001</v>
      </c>
      <c r="P90">
        <v>1.0700000000000001E-10</v>
      </c>
      <c r="Q90">
        <v>6.0200000000000003E-9</v>
      </c>
      <c r="R90">
        <v>0.32444805599999998</v>
      </c>
      <c r="S90">
        <v>0.102858239</v>
      </c>
      <c r="T90">
        <v>0.32430890499999998</v>
      </c>
      <c r="U90" s="6">
        <v>0.65143763337681404</v>
      </c>
      <c r="V90" s="6">
        <v>0.57653510425955901</v>
      </c>
      <c r="W90" s="6">
        <v>0.84281169769111297</v>
      </c>
      <c r="X90" s="6">
        <v>0.45778599149314703</v>
      </c>
      <c r="Y90" s="6">
        <v>0.176351626925697</v>
      </c>
      <c r="Z90" s="38">
        <v>0.321042886380068</v>
      </c>
      <c r="AA90" s="54"/>
      <c r="AB90" s="57"/>
    </row>
    <row r="91" spans="1:28" ht="15.75" customHeight="1" x14ac:dyDescent="0.3">
      <c r="A91" s="68"/>
      <c r="B91" s="6" t="s">
        <v>118</v>
      </c>
      <c r="C91" s="6">
        <v>0.87560289696795601</v>
      </c>
      <c r="D91" s="6">
        <v>0.404537513962899</v>
      </c>
      <c r="E91" s="6">
        <v>0.65492616426880301</v>
      </c>
      <c r="F91" s="6">
        <v>-1.2802486643278801</v>
      </c>
      <c r="G91" s="6">
        <v>0.11660949541325601</v>
      </c>
      <c r="H91" s="6">
        <v>0.36273202686349998</v>
      </c>
      <c r="I91" s="35">
        <v>-2.2781269609999999</v>
      </c>
      <c r="J91" s="35">
        <v>1.3348920000000001E-3</v>
      </c>
      <c r="K91" s="35">
        <v>5.7280819999999998E-3</v>
      </c>
      <c r="L91" s="35">
        <v>-8.8513126320000008</v>
      </c>
      <c r="M91" s="36">
        <v>1.1700000000000001E-10</v>
      </c>
      <c r="N91" s="36">
        <v>3.5899999999999998E-9</v>
      </c>
      <c r="O91">
        <v>-0.54333557399999999</v>
      </c>
      <c r="P91">
        <v>0.29800812900000001</v>
      </c>
      <c r="Q91">
        <v>0.53782488500000003</v>
      </c>
      <c r="R91">
        <v>-1.792235085</v>
      </c>
      <c r="S91">
        <v>1.0180709999999999E-3</v>
      </c>
      <c r="T91">
        <v>1.1709363E-2</v>
      </c>
      <c r="U91" s="6">
        <v>0.68907601714898703</v>
      </c>
      <c r="V91" s="6">
        <v>0.47595127410587701</v>
      </c>
      <c r="W91" s="6">
        <v>0.77500284559312704</v>
      </c>
      <c r="X91" s="6">
        <v>-1.36408156562673</v>
      </c>
      <c r="Y91" s="6">
        <v>0.119175628117189</v>
      </c>
      <c r="Z91" s="38">
        <v>0.240711002379697</v>
      </c>
      <c r="AA91" s="54"/>
      <c r="AB91" s="57"/>
    </row>
    <row r="92" spans="1:28" ht="15.75" customHeight="1" x14ac:dyDescent="0.3">
      <c r="A92" s="68"/>
      <c r="B92" s="6" t="s">
        <v>119</v>
      </c>
      <c r="C92" s="6">
        <v>-2.76545682237338</v>
      </c>
      <c r="D92" s="6">
        <v>3.46040350124691E-14</v>
      </c>
      <c r="E92" s="6">
        <v>2.7553024853816999E-12</v>
      </c>
      <c r="F92" s="6">
        <v>-6.8905598192525197</v>
      </c>
      <c r="G92" s="6">
        <v>2.5682208484967397E-4</v>
      </c>
      <c r="H92" s="6">
        <v>3.7925350179545399E-3</v>
      </c>
      <c r="I92" s="35">
        <v>-1.6355310919999999</v>
      </c>
      <c r="J92" s="35">
        <v>0.18077751</v>
      </c>
      <c r="K92" s="35">
        <v>0.32479958799999997</v>
      </c>
      <c r="L92" s="35">
        <v>-1.185721016</v>
      </c>
      <c r="M92" s="35">
        <v>0.35491265100000002</v>
      </c>
      <c r="N92" s="35">
        <v>0.54651107700000001</v>
      </c>
      <c r="O92">
        <v>-2.026195993</v>
      </c>
      <c r="P92">
        <v>2.2600000000000002E-16</v>
      </c>
      <c r="Q92">
        <v>4.1199999999999997E-14</v>
      </c>
      <c r="R92">
        <v>-1.540172764</v>
      </c>
      <c r="S92">
        <v>4.29E-8</v>
      </c>
      <c r="T92">
        <v>1.9E-6</v>
      </c>
      <c r="U92" s="6">
        <v>3.0443811951391901</v>
      </c>
      <c r="V92" s="6">
        <v>0.102888253148398</v>
      </c>
      <c r="W92" s="6">
        <v>0.31887245305092199</v>
      </c>
      <c r="X92" s="6">
        <v>-0.98839415348846105</v>
      </c>
      <c r="Y92" s="6">
        <v>1.8779863554873699E-4</v>
      </c>
      <c r="Z92" s="38">
        <v>9.92175708527634E-4</v>
      </c>
      <c r="AA92" s="54"/>
      <c r="AB92" s="57"/>
    </row>
    <row r="93" spans="1:28" ht="15.75" customHeight="1" x14ac:dyDescent="0.3">
      <c r="A93" s="68"/>
      <c r="B93" s="6" t="s">
        <v>120</v>
      </c>
      <c r="C93" s="6">
        <v>-0.74639153355485299</v>
      </c>
      <c r="D93" s="6">
        <v>0.13682069202469299</v>
      </c>
      <c r="E93" s="6">
        <v>0.342140505491284</v>
      </c>
      <c r="F93" s="6">
        <v>-1.07046714365246</v>
      </c>
      <c r="G93" s="6">
        <v>0.40492176108523698</v>
      </c>
      <c r="H93" s="6">
        <v>0.69920165478586704</v>
      </c>
      <c r="I93" s="35"/>
      <c r="J93" s="35"/>
      <c r="K93" s="35"/>
      <c r="L93" s="35"/>
      <c r="M93" s="35"/>
      <c r="N93" s="35"/>
      <c r="O93">
        <v>9.3059017999999993E-2</v>
      </c>
      <c r="P93">
        <v>0.84588210699999999</v>
      </c>
      <c r="Q93">
        <v>0.93201456000000005</v>
      </c>
      <c r="R93">
        <v>-0.71788462099999995</v>
      </c>
      <c r="S93">
        <v>0.20630748600000001</v>
      </c>
      <c r="T93">
        <v>0.49079119700000001</v>
      </c>
      <c r="U93" s="6">
        <v>1.72275638570509</v>
      </c>
      <c r="V93" s="6">
        <v>0.19772317593698399</v>
      </c>
      <c r="W93" s="6">
        <v>0.46564275762680102</v>
      </c>
      <c r="X93" s="6">
        <v>1.48886324890411</v>
      </c>
      <c r="Y93" s="6">
        <v>3.0537124998020101E-4</v>
      </c>
      <c r="Z93" s="38">
        <v>1.54004396405944E-3</v>
      </c>
      <c r="AA93" s="54"/>
      <c r="AB93" s="57"/>
    </row>
    <row r="94" spans="1:28" ht="15.75" customHeight="1" x14ac:dyDescent="0.3">
      <c r="A94" s="68"/>
      <c r="B94" s="6" t="s">
        <v>121</v>
      </c>
      <c r="C94" s="6">
        <v>2.8342825017407098</v>
      </c>
      <c r="D94" s="6">
        <v>1.0252728312154E-18</v>
      </c>
      <c r="E94" s="6">
        <v>1.2955414726243101E-16</v>
      </c>
      <c r="F94" s="6">
        <v>2.3947042419020499</v>
      </c>
      <c r="G94" s="6">
        <v>2.55740408785364E-8</v>
      </c>
      <c r="H94" s="6">
        <v>1.1300634700734399E-6</v>
      </c>
      <c r="I94" s="35"/>
      <c r="J94" s="35"/>
      <c r="K94" s="35"/>
      <c r="L94" s="35"/>
      <c r="M94" s="35"/>
      <c r="N94" s="35"/>
      <c r="O94">
        <v>1.578434975</v>
      </c>
      <c r="P94">
        <v>1.49E-13</v>
      </c>
      <c r="Q94">
        <v>1.68E-11</v>
      </c>
      <c r="R94">
        <v>1.3849383420000001</v>
      </c>
      <c r="S94">
        <v>1.04E-7</v>
      </c>
      <c r="T94">
        <v>4.2100000000000003E-6</v>
      </c>
      <c r="U94" s="6">
        <v>0.367904864398373</v>
      </c>
      <c r="V94" s="6">
        <v>0.45772324175516799</v>
      </c>
      <c r="W94" s="6">
        <v>0.76087445161665201</v>
      </c>
      <c r="X94" s="6">
        <v>2.1139766109395101E-2</v>
      </c>
      <c r="Y94" s="6">
        <v>0.95101960664324303</v>
      </c>
      <c r="Z94" s="38">
        <v>0.97411165374782305</v>
      </c>
      <c r="AA94" s="54"/>
      <c r="AB94" s="57"/>
    </row>
    <row r="95" spans="1:28" ht="15.75" customHeight="1" x14ac:dyDescent="0.3">
      <c r="A95" s="68"/>
      <c r="B95" s="6" t="s">
        <v>122</v>
      </c>
      <c r="C95" s="6">
        <v>-0.61476654475511805</v>
      </c>
      <c r="D95" s="6">
        <v>8.1458902521538597E-3</v>
      </c>
      <c r="E95" s="6">
        <v>4.7273394115044401E-2</v>
      </c>
      <c r="F95" s="6">
        <v>0.65701907000594695</v>
      </c>
      <c r="G95" s="6">
        <v>0.13455121238138701</v>
      </c>
      <c r="H95" s="6">
        <v>0.39567345334707998</v>
      </c>
      <c r="I95" s="35">
        <v>0.32542623799999998</v>
      </c>
      <c r="J95" s="35">
        <v>0.27634478899999998</v>
      </c>
      <c r="K95" s="35">
        <v>0.44221000399999999</v>
      </c>
      <c r="L95" s="35">
        <v>1.1998918000000001</v>
      </c>
      <c r="M95" s="36">
        <v>1.3300000000000001E-7</v>
      </c>
      <c r="N95" s="36">
        <v>2.2400000000000002E-6</v>
      </c>
      <c r="O95">
        <v>0.81474917000000002</v>
      </c>
      <c r="P95">
        <v>1.8499999999999999E-5</v>
      </c>
      <c r="Q95">
        <v>2.5421299999999999E-4</v>
      </c>
      <c r="R95">
        <v>-0.70881601299999997</v>
      </c>
      <c r="S95">
        <v>4.0200000000000001E-10</v>
      </c>
      <c r="T95">
        <v>2.6300000000000001E-8</v>
      </c>
      <c r="U95" s="6">
        <v>-0.50430060252013398</v>
      </c>
      <c r="V95" s="6">
        <v>0.19738688187008599</v>
      </c>
      <c r="W95" s="6">
        <v>0.46522766668645799</v>
      </c>
      <c r="X95" s="6">
        <v>0.86416359603688297</v>
      </c>
      <c r="Y95" s="6">
        <v>2.0518729662200199E-3</v>
      </c>
      <c r="Z95" s="38">
        <v>8.3356242229075204E-3</v>
      </c>
      <c r="AA95" s="54"/>
      <c r="AB95" s="57"/>
    </row>
    <row r="96" spans="1:28" ht="15.75" customHeight="1" x14ac:dyDescent="0.3">
      <c r="A96" s="68"/>
      <c r="B96" s="6" t="s">
        <v>123</v>
      </c>
      <c r="C96" s="6">
        <v>0.81008002251001099</v>
      </c>
      <c r="D96" s="6">
        <v>2.3732210517538099E-2</v>
      </c>
      <c r="E96" s="6">
        <v>0.104552791622013</v>
      </c>
      <c r="F96" s="6">
        <v>-0.43269288685519702</v>
      </c>
      <c r="G96" s="6">
        <v>0.78333135250659403</v>
      </c>
      <c r="H96" s="6">
        <v>0.92120971556075704</v>
      </c>
      <c r="I96" s="35">
        <v>-0.92803669799999999</v>
      </c>
      <c r="J96" s="35">
        <v>2.1096423E-2</v>
      </c>
      <c r="K96" s="35">
        <v>5.9503188999999998E-2</v>
      </c>
      <c r="L96" s="35">
        <v>-1.1735105290000001</v>
      </c>
      <c r="M96" s="35">
        <v>9.9520100000000003E-4</v>
      </c>
      <c r="N96" s="35">
        <v>5.6638130000000002E-3</v>
      </c>
      <c r="O96">
        <v>0.46641827299999999</v>
      </c>
      <c r="P96">
        <v>3.986965E-2</v>
      </c>
      <c r="Q96">
        <v>0.13905854100000001</v>
      </c>
      <c r="R96">
        <v>0.19330002399999999</v>
      </c>
      <c r="S96">
        <v>0.26470790900000002</v>
      </c>
      <c r="T96">
        <v>0.56325370399999997</v>
      </c>
      <c r="U96" s="6">
        <v>1.38611708566335</v>
      </c>
      <c r="V96" s="6">
        <v>0.34973022428153999</v>
      </c>
      <c r="W96" s="6">
        <v>0.66119663518637695</v>
      </c>
      <c r="X96" s="6">
        <v>0.22868237295819799</v>
      </c>
      <c r="Y96" s="6">
        <v>0.60584693554791602</v>
      </c>
      <c r="Z96" s="38">
        <v>0.74801356087087101</v>
      </c>
      <c r="AA96" s="54"/>
      <c r="AB96" s="57"/>
    </row>
    <row r="97" spans="1:28" ht="15.75" customHeight="1" x14ac:dyDescent="0.3">
      <c r="A97" s="68"/>
      <c r="B97" s="6" t="s">
        <v>124</v>
      </c>
      <c r="C97" s="6">
        <v>-0.41389051233249102</v>
      </c>
      <c r="D97" s="6">
        <v>4.6832284508027802E-2</v>
      </c>
      <c r="E97" s="6">
        <v>0.16856778349107299</v>
      </c>
      <c r="F97" s="6">
        <v>-0.48591256297441598</v>
      </c>
      <c r="G97" s="6">
        <v>0.29219537328127099</v>
      </c>
      <c r="H97" s="6">
        <v>0.59403752237287999</v>
      </c>
      <c r="I97" s="35">
        <v>2.7242518E-2</v>
      </c>
      <c r="J97" s="35">
        <v>0.81290598599999997</v>
      </c>
      <c r="K97" s="35">
        <v>0.90702108599999998</v>
      </c>
      <c r="L97" s="35">
        <v>-0.24310717000000001</v>
      </c>
      <c r="M97" s="35">
        <v>4.0267121000000003E-2</v>
      </c>
      <c r="N97" s="35">
        <v>0.1140087</v>
      </c>
      <c r="O97">
        <v>0.192422601</v>
      </c>
      <c r="P97">
        <v>0.39346326300000001</v>
      </c>
      <c r="Q97">
        <v>0.63237178199999999</v>
      </c>
      <c r="R97">
        <v>-8.8243073000000005E-2</v>
      </c>
      <c r="S97">
        <v>0.52485392399999997</v>
      </c>
      <c r="T97">
        <v>0.78715423600000001</v>
      </c>
      <c r="U97" s="6">
        <v>0.59223469586657895</v>
      </c>
      <c r="V97" s="6">
        <v>0.19531276079851401</v>
      </c>
      <c r="W97" s="6">
        <v>0.46175707755047402</v>
      </c>
      <c r="X97" s="6">
        <v>0.60750284593130999</v>
      </c>
      <c r="Y97" s="6">
        <v>3.13918306891065E-3</v>
      </c>
      <c r="Z97" s="38">
        <v>1.2133462068033099E-2</v>
      </c>
      <c r="AA97" s="54"/>
      <c r="AB97" s="57"/>
    </row>
    <row r="98" spans="1:28" ht="15.75" customHeight="1" x14ac:dyDescent="0.3">
      <c r="A98" s="68"/>
      <c r="B98" s="6" t="s">
        <v>125</v>
      </c>
      <c r="C98" s="6">
        <v>-0.20601586433633801</v>
      </c>
      <c r="D98" s="6">
        <v>0.28025227757953503</v>
      </c>
      <c r="E98" s="6">
        <v>0.53041903343885</v>
      </c>
      <c r="F98" s="6">
        <v>-0.28456223110665002</v>
      </c>
      <c r="G98" s="6">
        <v>0.221366184058057</v>
      </c>
      <c r="H98" s="6">
        <v>0.52039495043312101</v>
      </c>
      <c r="I98" s="35">
        <v>0.29157450000000001</v>
      </c>
      <c r="J98" s="35">
        <v>6.3559136000000002E-2</v>
      </c>
      <c r="K98" s="35">
        <v>0.14480784199999999</v>
      </c>
      <c r="L98" s="35">
        <v>-0.14718425399999999</v>
      </c>
      <c r="M98" s="35">
        <v>0.35067612999999997</v>
      </c>
      <c r="N98" s="35">
        <v>0.54244197299999997</v>
      </c>
      <c r="O98">
        <v>-0.22057885099999999</v>
      </c>
      <c r="P98">
        <v>0.24949534200000001</v>
      </c>
      <c r="Q98">
        <v>0.48225553300000001</v>
      </c>
      <c r="R98">
        <v>0.62430728899999999</v>
      </c>
      <c r="S98">
        <v>1.9299999999999999E-7</v>
      </c>
      <c r="T98">
        <v>7.4900000000000003E-6</v>
      </c>
      <c r="U98" s="6">
        <v>-0.255089768831537</v>
      </c>
      <c r="V98" s="6">
        <v>0.25697578848960001</v>
      </c>
      <c r="W98" s="6">
        <v>0.55209373300166997</v>
      </c>
      <c r="X98" s="6">
        <v>-0.24116874233803801</v>
      </c>
      <c r="Y98" s="6">
        <v>0.25365218802913803</v>
      </c>
      <c r="Z98" s="38">
        <v>0.414598958604665</v>
      </c>
      <c r="AA98" s="54"/>
      <c r="AB98" s="57"/>
    </row>
    <row r="99" spans="1:28" ht="15.75" customHeight="1" x14ac:dyDescent="0.3">
      <c r="A99" s="68"/>
      <c r="B99" s="6" t="s">
        <v>126</v>
      </c>
      <c r="C99" s="6">
        <v>2.0729033829249901</v>
      </c>
      <c r="D99" s="6">
        <v>2.1989648082936599E-11</v>
      </c>
      <c r="E99" s="6">
        <v>1.2089601100091E-9</v>
      </c>
      <c r="F99" s="6">
        <v>5.5045018835007502</v>
      </c>
      <c r="G99" s="6">
        <v>1.00317593266112E-22</v>
      </c>
      <c r="H99" s="6">
        <v>3.1029774944797299E-20</v>
      </c>
      <c r="I99" s="35">
        <v>0.75679219399999997</v>
      </c>
      <c r="J99" s="35">
        <v>6.0026827999999997E-2</v>
      </c>
      <c r="K99" s="35">
        <v>0.138252398</v>
      </c>
      <c r="L99" s="35">
        <v>1.710774054</v>
      </c>
      <c r="M99" s="36">
        <v>1.1199999999999999E-5</v>
      </c>
      <c r="N99" s="35">
        <v>1.16666E-4</v>
      </c>
      <c r="O99">
        <v>3.1074170410000002</v>
      </c>
      <c r="P99">
        <v>2.25E-41</v>
      </c>
      <c r="Q99">
        <v>4.6800000000000001E-38</v>
      </c>
      <c r="R99">
        <v>1.426569727</v>
      </c>
      <c r="S99">
        <v>3.28E-15</v>
      </c>
      <c r="T99">
        <v>4.6700000000000003E-13</v>
      </c>
      <c r="U99" s="6">
        <v>-1.2149667994491</v>
      </c>
      <c r="V99" s="6">
        <v>1.1898780107408E-2</v>
      </c>
      <c r="W99" s="6">
        <v>6.6057266272273804E-2</v>
      </c>
      <c r="X99" s="6">
        <v>2.3072065363104399</v>
      </c>
      <c r="Y99" s="6">
        <v>2.3995534319286302E-9</v>
      </c>
      <c r="Z99" s="38">
        <v>2.78769538554123E-8</v>
      </c>
      <c r="AA99" s="54"/>
      <c r="AB99" s="57"/>
    </row>
    <row r="100" spans="1:28" ht="15.75" customHeight="1" x14ac:dyDescent="0.3">
      <c r="A100" s="68"/>
      <c r="B100" s="6" t="s">
        <v>127</v>
      </c>
      <c r="C100" s="6">
        <v>-0.16511379752330299</v>
      </c>
      <c r="D100" s="6">
        <v>0.515619105522517</v>
      </c>
      <c r="E100" s="6">
        <v>0.74488193743300901</v>
      </c>
      <c r="F100" s="6">
        <v>-0.51425175745932095</v>
      </c>
      <c r="G100" s="6">
        <v>0.33241244611015602</v>
      </c>
      <c r="H100" s="6">
        <v>0.63036274601591902</v>
      </c>
      <c r="I100" s="35">
        <v>0.301681847</v>
      </c>
      <c r="J100" s="35">
        <v>4.4492926000000002E-2</v>
      </c>
      <c r="K100" s="35">
        <v>0.10900162200000001</v>
      </c>
      <c r="L100" s="35">
        <v>3.7359495999999999E-2</v>
      </c>
      <c r="M100" s="35">
        <v>0.78805580200000003</v>
      </c>
      <c r="N100" s="35">
        <v>0.89891973300000005</v>
      </c>
      <c r="O100">
        <v>0.72755462400000004</v>
      </c>
      <c r="P100">
        <v>4.1499999999999999E-5</v>
      </c>
      <c r="Q100">
        <v>5.0914000000000005E-4</v>
      </c>
      <c r="R100">
        <v>-3.6772700999999998E-2</v>
      </c>
      <c r="S100">
        <v>0.759243577</v>
      </c>
      <c r="T100">
        <v>0.90867698200000002</v>
      </c>
      <c r="U100" s="6">
        <v>-0.64907294752796096</v>
      </c>
      <c r="V100" s="6">
        <v>0.25958242822729399</v>
      </c>
      <c r="W100" s="6">
        <v>0.55595161290443196</v>
      </c>
      <c r="X100" s="6">
        <v>-0.91263783191560899</v>
      </c>
      <c r="Y100" s="6">
        <v>3.5803720582228298E-7</v>
      </c>
      <c r="Z100" s="38">
        <v>3.0784285282740302E-6</v>
      </c>
      <c r="AA100" s="54"/>
      <c r="AB100" s="57"/>
    </row>
    <row r="101" spans="1:28" ht="15.75" customHeight="1" x14ac:dyDescent="0.3">
      <c r="A101" s="68"/>
      <c r="B101" s="6" t="s">
        <v>128</v>
      </c>
      <c r="C101" s="6">
        <v>0.73602938943678697</v>
      </c>
      <c r="D101" s="6">
        <v>1.5327991043766E-2</v>
      </c>
      <c r="E101" s="6">
        <v>7.5763133242575595E-2</v>
      </c>
      <c r="F101" s="6">
        <v>1.0283018451981101</v>
      </c>
      <c r="G101" s="6">
        <v>0.50321017444781102</v>
      </c>
      <c r="H101" s="6">
        <v>0.77358003581880197</v>
      </c>
      <c r="I101" s="35">
        <v>0.257239255</v>
      </c>
      <c r="J101" s="35">
        <v>0.18195636900000001</v>
      </c>
      <c r="K101" s="35">
        <v>0.32642522299999999</v>
      </c>
      <c r="L101" s="35">
        <v>0.16013412799999999</v>
      </c>
      <c r="M101" s="35">
        <v>0.40062641799999998</v>
      </c>
      <c r="N101" s="35">
        <v>0.59145157299999995</v>
      </c>
      <c r="O101">
        <v>0.31999293000000001</v>
      </c>
      <c r="P101">
        <v>0.17837001699999999</v>
      </c>
      <c r="Q101">
        <v>0.39028264299999998</v>
      </c>
      <c r="R101">
        <v>0.28766488400000001</v>
      </c>
      <c r="S101">
        <v>4.2517264999999999E-2</v>
      </c>
      <c r="T101">
        <v>0.184029417</v>
      </c>
      <c r="U101" s="6">
        <v>-0.52572911462389904</v>
      </c>
      <c r="V101" s="6">
        <v>0.72223076296498301</v>
      </c>
      <c r="W101" s="6">
        <v>0.91183172601030105</v>
      </c>
      <c r="X101" s="6">
        <v>-0.15257115559578599</v>
      </c>
      <c r="Y101" s="6">
        <v>0.63337661807242696</v>
      </c>
      <c r="Z101" s="38">
        <v>0.768237415092617</v>
      </c>
      <c r="AA101" s="54"/>
      <c r="AB101" s="57"/>
    </row>
    <row r="102" spans="1:28" ht="15.75" customHeight="1" x14ac:dyDescent="0.3">
      <c r="A102" s="68"/>
      <c r="B102" s="6" t="s">
        <v>129</v>
      </c>
      <c r="C102" s="6">
        <v>1.1446476002727199</v>
      </c>
      <c r="D102" s="6">
        <v>1.75840546937122E-8</v>
      </c>
      <c r="E102" s="6">
        <v>5.8725257183333598E-7</v>
      </c>
      <c r="F102" s="6">
        <v>2.2502921811859902</v>
      </c>
      <c r="G102" s="6">
        <v>4.6891873026365298E-15</v>
      </c>
      <c r="H102" s="6">
        <v>6.7583122088285901E-13</v>
      </c>
      <c r="I102" s="35">
        <v>0.93625870300000003</v>
      </c>
      <c r="J102" s="36">
        <v>4.9800000000000003E-8</v>
      </c>
      <c r="K102" s="36">
        <v>5.8999999999999996E-7</v>
      </c>
      <c r="L102" s="35">
        <v>0.76920104600000005</v>
      </c>
      <c r="M102" s="36">
        <v>5.7899999999999996E-6</v>
      </c>
      <c r="N102" s="36">
        <v>6.5099999999999997E-5</v>
      </c>
      <c r="O102">
        <v>0.42960671099999997</v>
      </c>
      <c r="P102">
        <v>2.4573304000000001E-2</v>
      </c>
      <c r="Q102">
        <v>9.7110707000000004E-2</v>
      </c>
      <c r="R102">
        <v>0.43116558700000002</v>
      </c>
      <c r="S102">
        <v>5.6941499999999998E-4</v>
      </c>
      <c r="T102">
        <v>7.335037E-3</v>
      </c>
      <c r="U102" s="6">
        <v>-0.90117581983975903</v>
      </c>
      <c r="V102" s="6">
        <v>3.3439397727662999E-3</v>
      </c>
      <c r="W102" s="6">
        <v>2.34776755792271E-2</v>
      </c>
      <c r="X102" s="6">
        <v>0.29581940297631298</v>
      </c>
      <c r="Y102" s="6">
        <v>0.161535495046042</v>
      </c>
      <c r="Z102" s="38">
        <v>0.30178287410450499</v>
      </c>
      <c r="AA102" s="54"/>
      <c r="AB102" s="57"/>
    </row>
    <row r="103" spans="1:28" ht="15.75" customHeight="1" x14ac:dyDescent="0.3">
      <c r="A103" s="68"/>
      <c r="B103" s="6" t="s">
        <v>130</v>
      </c>
      <c r="C103" s="6">
        <v>0.49311518305618801</v>
      </c>
      <c r="D103" s="6">
        <v>1.04218492885359E-2</v>
      </c>
      <c r="E103" s="6">
        <v>5.6723354269195399E-2</v>
      </c>
      <c r="F103" s="6">
        <v>0.23278485811521599</v>
      </c>
      <c r="G103" s="6">
        <v>0.53389107374996303</v>
      </c>
      <c r="H103" s="6">
        <v>0.79332966137835803</v>
      </c>
      <c r="I103" s="35">
        <v>0.34714851400000002</v>
      </c>
      <c r="J103" s="35">
        <v>2.9039367999999999E-2</v>
      </c>
      <c r="K103" s="35">
        <v>7.7214663000000003E-2</v>
      </c>
      <c r="L103" s="35">
        <v>0.102405512</v>
      </c>
      <c r="M103" s="35">
        <v>0.51203699000000003</v>
      </c>
      <c r="N103" s="35">
        <v>0.69540496200000002</v>
      </c>
      <c r="O103">
        <v>0.77633192399999995</v>
      </c>
      <c r="P103">
        <v>1.2583000000000001E-4</v>
      </c>
      <c r="Q103">
        <v>1.3210520000000001E-3</v>
      </c>
      <c r="R103">
        <v>0.302006043</v>
      </c>
      <c r="S103">
        <v>1.5975738999999999E-2</v>
      </c>
      <c r="T103">
        <v>9.3618199999999999E-2</v>
      </c>
      <c r="U103" s="6">
        <v>-2.1027069456378899E-2</v>
      </c>
      <c r="V103" s="6">
        <v>0.92777342643368699</v>
      </c>
      <c r="W103" s="6">
        <v>0.98096970867664002</v>
      </c>
      <c r="X103" s="6">
        <v>-0.18699001633145601</v>
      </c>
      <c r="Y103" s="6">
        <v>0.48351432451989301</v>
      </c>
      <c r="Z103" s="38">
        <v>0.64634809035229202</v>
      </c>
      <c r="AA103" s="54"/>
      <c r="AB103" s="57"/>
    </row>
    <row r="104" spans="1:28" ht="15.75" customHeight="1" x14ac:dyDescent="0.3">
      <c r="A104" s="68"/>
      <c r="B104" s="6" t="s">
        <v>131</v>
      </c>
      <c r="C104" s="6">
        <v>-0.26253894980004</v>
      </c>
      <c r="D104" s="6">
        <v>0.16408196004693501</v>
      </c>
      <c r="E104" s="6">
        <v>0.38330214209048902</v>
      </c>
      <c r="F104" s="6">
        <v>-0.84687636602602701</v>
      </c>
      <c r="G104" s="6">
        <v>0.11529816522568199</v>
      </c>
      <c r="H104" s="6">
        <v>0.35995764921505502</v>
      </c>
      <c r="I104" s="35">
        <v>-0.625744368</v>
      </c>
      <c r="J104" s="36">
        <v>1.3599999999999999E-8</v>
      </c>
      <c r="K104" s="36">
        <v>1.7800000000000001E-7</v>
      </c>
      <c r="L104" s="35">
        <v>-0.25760333099999999</v>
      </c>
      <c r="M104" s="35">
        <v>1.6164397E-2</v>
      </c>
      <c r="N104" s="35">
        <v>5.5513725999999999E-2</v>
      </c>
      <c r="O104">
        <v>0.14102719399999999</v>
      </c>
      <c r="P104">
        <v>0.44507939299999999</v>
      </c>
      <c r="Q104">
        <v>0.67612886900000002</v>
      </c>
      <c r="R104">
        <v>-0.16595685600000001</v>
      </c>
      <c r="S104">
        <v>0.185174434</v>
      </c>
      <c r="T104">
        <v>0.461597374</v>
      </c>
      <c r="U104" s="6">
        <v>-1.5603609831980701E-2</v>
      </c>
      <c r="V104" s="6">
        <v>0.976215625609267</v>
      </c>
      <c r="W104" s="6">
        <v>0.993004830301498</v>
      </c>
      <c r="X104" s="6">
        <v>-0.51245163331071597</v>
      </c>
      <c r="Y104" s="6">
        <v>6.8150045577486402E-3</v>
      </c>
      <c r="Z104" s="38">
        <v>2.3520680701125202E-2</v>
      </c>
      <c r="AA104" s="54"/>
      <c r="AB104" s="57"/>
    </row>
    <row r="105" spans="1:28" ht="15.75" customHeight="1" x14ac:dyDescent="0.3">
      <c r="A105" s="68"/>
      <c r="B105" s="6" t="s">
        <v>132</v>
      </c>
      <c r="C105" s="6">
        <v>-1.33366823917569E-2</v>
      </c>
      <c r="D105" s="6">
        <v>0.94092872114557602</v>
      </c>
      <c r="E105" s="6">
        <v>0.978512480667586</v>
      </c>
      <c r="F105" s="6">
        <v>0.338638950138622</v>
      </c>
      <c r="G105" s="6">
        <v>0.28649854517015799</v>
      </c>
      <c r="H105" s="6">
        <v>0.58834992809254305</v>
      </c>
      <c r="I105" s="35">
        <v>0.29606127199999999</v>
      </c>
      <c r="J105" s="35">
        <v>0.26374820700000001</v>
      </c>
      <c r="K105" s="35">
        <v>0.42751914299999999</v>
      </c>
      <c r="L105" s="35">
        <v>0.45488224900000002</v>
      </c>
      <c r="M105" s="35">
        <v>8.4695461999999999E-2</v>
      </c>
      <c r="N105" s="35">
        <v>0.200325791</v>
      </c>
      <c r="O105">
        <v>0.57069942100000004</v>
      </c>
      <c r="P105">
        <v>9.7850660000000002E-3</v>
      </c>
      <c r="Q105">
        <v>4.783068E-2</v>
      </c>
      <c r="R105">
        <v>0.134226818</v>
      </c>
      <c r="S105">
        <v>0.18300197200000001</v>
      </c>
      <c r="T105">
        <v>0.45883337200000002</v>
      </c>
      <c r="U105" s="6">
        <v>-0.168731591790382</v>
      </c>
      <c r="V105" s="6">
        <v>0.59838201697108595</v>
      </c>
      <c r="W105" s="6">
        <v>0.85407495647887699</v>
      </c>
      <c r="X105" s="6">
        <v>0.27842773006094601</v>
      </c>
      <c r="Y105" s="6">
        <v>0.16905006470535899</v>
      </c>
      <c r="Z105" s="38">
        <v>0.311733920768477</v>
      </c>
      <c r="AA105" s="54"/>
      <c r="AB105" s="57"/>
    </row>
    <row r="106" spans="1:28" ht="15.75" customHeight="1" x14ac:dyDescent="0.3">
      <c r="A106" s="68"/>
      <c r="B106" s="6" t="s">
        <v>133</v>
      </c>
      <c r="C106" s="6">
        <v>0.54273422638334501</v>
      </c>
      <c r="D106" s="6">
        <v>9.77753394898093E-3</v>
      </c>
      <c r="E106" s="6">
        <v>5.4149469520581299E-2</v>
      </c>
      <c r="F106" s="6">
        <v>0.15860958397372901</v>
      </c>
      <c r="G106" s="6">
        <v>0.77548692547834197</v>
      </c>
      <c r="H106" s="6">
        <v>0.918075645100908</v>
      </c>
      <c r="I106" s="35">
        <v>1.7859203800000001</v>
      </c>
      <c r="J106" s="36">
        <v>2.7099999999999999E-22</v>
      </c>
      <c r="K106" s="36">
        <v>2.2899999999999999E-20</v>
      </c>
      <c r="L106" s="35">
        <v>2.133779294</v>
      </c>
      <c r="M106" s="36">
        <v>1.7399999999999999E-33</v>
      </c>
      <c r="N106" s="36">
        <v>8.6800000000000005E-31</v>
      </c>
      <c r="O106">
        <v>1.0044987679999999</v>
      </c>
      <c r="P106">
        <v>1.0600000000000001E-8</v>
      </c>
      <c r="Q106">
        <v>3.6699999999999999E-7</v>
      </c>
      <c r="R106">
        <v>0.66561269099999998</v>
      </c>
      <c r="S106">
        <v>2.43E-6</v>
      </c>
      <c r="T106">
        <v>7.1899999999999999E-5</v>
      </c>
      <c r="U106" s="6">
        <v>-6.2753165787353099E-2</v>
      </c>
      <c r="V106" s="6">
        <v>0.90583142288006901</v>
      </c>
      <c r="W106" s="6">
        <v>0.97529207101111104</v>
      </c>
      <c r="X106" s="6">
        <v>-0.35922592025975297</v>
      </c>
      <c r="Y106" s="6">
        <v>0.124520369173947</v>
      </c>
      <c r="Z106" s="38">
        <v>0.24872067944965201</v>
      </c>
      <c r="AA106" s="54"/>
      <c r="AB106" s="57"/>
    </row>
    <row r="107" spans="1:28" ht="15.75" customHeight="1" x14ac:dyDescent="0.3">
      <c r="A107" s="68"/>
      <c r="B107" s="6" t="s">
        <v>134</v>
      </c>
      <c r="C107" s="6">
        <v>-8.8661453262009193E-2</v>
      </c>
      <c r="D107" s="6">
        <v>0.72849495846857004</v>
      </c>
      <c r="E107" s="6">
        <v>0.87796769166077604</v>
      </c>
      <c r="F107" s="6">
        <v>-0.39865919431454599</v>
      </c>
      <c r="G107" s="6">
        <v>0.57107920563047898</v>
      </c>
      <c r="H107" s="6">
        <v>0.81578975940911502</v>
      </c>
      <c r="I107" s="35">
        <v>0.89726399400000001</v>
      </c>
      <c r="J107" s="35">
        <v>1.4961099999999999E-4</v>
      </c>
      <c r="K107" s="35">
        <v>8.5087699999999999E-4</v>
      </c>
      <c r="L107" s="35">
        <v>0.73768896699999997</v>
      </c>
      <c r="M107" s="35">
        <v>1.753859E-3</v>
      </c>
      <c r="N107" s="35">
        <v>9.1121970000000007E-3</v>
      </c>
      <c r="O107">
        <v>1.299062022</v>
      </c>
      <c r="P107">
        <v>1.5000000000000001E-12</v>
      </c>
      <c r="Q107">
        <v>1.36E-10</v>
      </c>
      <c r="R107">
        <v>-0.50264197300000002</v>
      </c>
      <c r="S107">
        <v>1.7399999999999999E-5</v>
      </c>
      <c r="T107">
        <v>3.9695399999999998E-4</v>
      </c>
      <c r="U107" s="6">
        <v>0.42371154737746097</v>
      </c>
      <c r="V107" s="6">
        <v>0.54426537555683296</v>
      </c>
      <c r="W107" s="6">
        <v>0.82339359106687904</v>
      </c>
      <c r="X107" s="6">
        <v>0.19745236691958801</v>
      </c>
      <c r="Y107" s="6">
        <v>0.433212458182758</v>
      </c>
      <c r="Z107" s="38">
        <v>0.60023125243741104</v>
      </c>
      <c r="AA107" s="54"/>
      <c r="AB107" s="57"/>
    </row>
    <row r="108" spans="1:28" ht="15.75" customHeight="1" x14ac:dyDescent="0.3">
      <c r="A108" s="68"/>
      <c r="B108" s="6" t="s">
        <v>135</v>
      </c>
      <c r="C108" s="6">
        <v>0.25245677284935802</v>
      </c>
      <c r="D108" s="6">
        <v>0.575133320365533</v>
      </c>
      <c r="E108" s="6">
        <v>0.785935381316203</v>
      </c>
      <c r="F108" s="6">
        <v>-2.5177539468110699</v>
      </c>
      <c r="G108" s="6">
        <v>3.6767132655146001E-6</v>
      </c>
      <c r="H108" s="6">
        <v>9.6756752041627899E-5</v>
      </c>
      <c r="I108" s="35">
        <v>1.4652054839999999</v>
      </c>
      <c r="J108" s="35">
        <v>0.119899837</v>
      </c>
      <c r="K108" s="35">
        <v>0.23814021099999999</v>
      </c>
      <c r="L108" s="35">
        <v>-0.346841907</v>
      </c>
      <c r="M108" s="35">
        <v>0.52405347800000002</v>
      </c>
      <c r="N108" s="35">
        <v>0.70588950100000003</v>
      </c>
      <c r="O108">
        <v>-1.5011320189999999</v>
      </c>
      <c r="P108">
        <v>3.0300000000000001E-9</v>
      </c>
      <c r="Q108">
        <v>1.1899999999999999E-7</v>
      </c>
      <c r="R108">
        <v>-0.70451877799999996</v>
      </c>
      <c r="S108">
        <v>1.4778799999999999E-4</v>
      </c>
      <c r="T108">
        <v>2.422109E-3</v>
      </c>
      <c r="U108" s="6">
        <v>-0.36684298632169798</v>
      </c>
      <c r="V108" s="6">
        <v>0.51663465036454104</v>
      </c>
      <c r="W108" s="6">
        <v>0.80517993154046497</v>
      </c>
      <c r="X108" s="6">
        <v>-3.0404946090328</v>
      </c>
      <c r="Y108" s="6">
        <v>5.9858347608150502E-14</v>
      </c>
      <c r="Z108" s="38">
        <v>1.23654211460607E-12</v>
      </c>
      <c r="AA108" s="54"/>
      <c r="AB108" s="57"/>
    </row>
    <row r="109" spans="1:28" ht="15.75" customHeight="1" x14ac:dyDescent="0.3">
      <c r="A109" s="68"/>
      <c r="B109" s="6" t="s">
        <v>136</v>
      </c>
      <c r="C109" s="6">
        <v>-0.98268802207085904</v>
      </c>
      <c r="D109" s="6">
        <v>8.9077991938276096E-7</v>
      </c>
      <c r="E109" s="6">
        <v>2.0946100117761801E-5</v>
      </c>
      <c r="F109" s="6">
        <v>-1.89989737917838</v>
      </c>
      <c r="G109" s="6">
        <v>1.3692427797226499E-4</v>
      </c>
      <c r="H109" s="6">
        <v>2.2345219730287099E-3</v>
      </c>
      <c r="I109" s="35">
        <v>-0.10789225</v>
      </c>
      <c r="J109" s="35">
        <v>0.49238263900000001</v>
      </c>
      <c r="K109" s="35">
        <v>0.65907749699999996</v>
      </c>
      <c r="L109" s="35">
        <v>-7.4004954999999997E-2</v>
      </c>
      <c r="M109" s="35">
        <v>0.64698157999999995</v>
      </c>
      <c r="N109" s="35">
        <v>0.79937891500000002</v>
      </c>
      <c r="O109">
        <v>0.29437961299999998</v>
      </c>
      <c r="P109">
        <v>0.165535299</v>
      </c>
      <c r="Q109">
        <v>0.371016927</v>
      </c>
      <c r="R109">
        <v>-1.417969E-3</v>
      </c>
      <c r="S109">
        <v>0.99071671699999997</v>
      </c>
      <c r="T109">
        <v>0.997388579</v>
      </c>
      <c r="U109" s="6">
        <v>1.2941407008516601</v>
      </c>
      <c r="V109" s="6">
        <v>4.9601473234028703E-3</v>
      </c>
      <c r="W109" s="6">
        <v>3.2508081411520902E-2</v>
      </c>
      <c r="X109" s="6">
        <v>0.46437372733851101</v>
      </c>
      <c r="Y109" s="6">
        <v>5.0681077425428898E-2</v>
      </c>
      <c r="Z109" s="38">
        <v>0.124660863912258</v>
      </c>
      <c r="AA109" s="54"/>
      <c r="AB109" s="57"/>
    </row>
    <row r="110" spans="1:28" ht="15.75" customHeight="1" x14ac:dyDescent="0.3">
      <c r="A110" s="68"/>
      <c r="B110" s="6" t="s">
        <v>137</v>
      </c>
      <c r="C110" s="6">
        <v>1.0194661584114</v>
      </c>
      <c r="D110" s="6">
        <v>8.1175650817215503E-4</v>
      </c>
      <c r="E110" s="6">
        <v>7.5513144641455102E-3</v>
      </c>
      <c r="F110" s="6">
        <v>0.80743137958653899</v>
      </c>
      <c r="G110" s="6">
        <v>0.15576305807367199</v>
      </c>
      <c r="H110" s="6">
        <v>0.43192736921038799</v>
      </c>
      <c r="I110" s="35">
        <v>2.7630433069999998</v>
      </c>
      <c r="J110" s="36">
        <v>3.4300000000000001E-28</v>
      </c>
      <c r="K110" s="36">
        <v>5.4199999999999996E-26</v>
      </c>
      <c r="L110" s="35">
        <v>2.9946284269999999</v>
      </c>
      <c r="M110" s="36">
        <v>2.1200000000000001E-34</v>
      </c>
      <c r="N110" s="36">
        <v>1.24E-31</v>
      </c>
      <c r="O110">
        <v>1.5595293189999999</v>
      </c>
      <c r="P110">
        <v>5.9599999999999999E-18</v>
      </c>
      <c r="Q110">
        <v>1.4600000000000001E-15</v>
      </c>
      <c r="R110">
        <v>0.89067289900000002</v>
      </c>
      <c r="S110">
        <v>8.3700000000000006E-11</v>
      </c>
      <c r="T110">
        <v>6.3099999999999999E-9</v>
      </c>
      <c r="U110" s="6">
        <v>3.4331323603835701E-2</v>
      </c>
      <c r="V110" s="6">
        <v>0.95728703259425896</v>
      </c>
      <c r="W110" s="6">
        <v>0.98826915175150998</v>
      </c>
      <c r="X110" s="6">
        <v>-9.5680803866340605E-2</v>
      </c>
      <c r="Y110" s="6">
        <v>0.69084153800821702</v>
      </c>
      <c r="Z110" s="38">
        <v>0.80976464940788695</v>
      </c>
      <c r="AA110" s="54"/>
      <c r="AB110" s="57"/>
    </row>
    <row r="111" spans="1:28" ht="15.75" customHeight="1" x14ac:dyDescent="0.3">
      <c r="A111" s="68"/>
      <c r="B111" s="37" t="s">
        <v>138</v>
      </c>
      <c r="C111" s="38">
        <v>3.8722331543928199</v>
      </c>
      <c r="D111" s="38">
        <v>2.01775499989871E-31</v>
      </c>
      <c r="E111" s="38">
        <v>5.9818675150843297E-29</v>
      </c>
      <c r="F111" s="38">
        <v>4.2257108108230099</v>
      </c>
      <c r="G111" s="38">
        <v>4.7941956505472097E-11</v>
      </c>
      <c r="H111" s="38">
        <v>3.5966306213461501E-9</v>
      </c>
      <c r="I111" s="39">
        <v>3.6352112810000001</v>
      </c>
      <c r="J111" s="40">
        <v>2.89E-22</v>
      </c>
      <c r="K111" s="40">
        <v>2.4400000000000001E-20</v>
      </c>
      <c r="L111" s="39">
        <v>3.6610126799999998</v>
      </c>
      <c r="M111" s="40">
        <v>1.18E-21</v>
      </c>
      <c r="N111" s="40">
        <v>1.66E-19</v>
      </c>
      <c r="O111" s="41">
        <v>3.9831976949999999</v>
      </c>
      <c r="P111" s="41">
        <v>6.8600000000000003E-42</v>
      </c>
      <c r="Q111" s="41">
        <v>1.4999999999999999E-38</v>
      </c>
      <c r="R111" s="41">
        <v>2.6402811210000001</v>
      </c>
      <c r="S111" s="41">
        <v>4.0200000000000003E-38</v>
      </c>
      <c r="T111" s="41">
        <v>3.6900000000000002E-35</v>
      </c>
      <c r="U111" s="38">
        <v>-0.25524462107960599</v>
      </c>
      <c r="V111" s="38">
        <v>0.70783134011344995</v>
      </c>
      <c r="W111" s="38">
        <v>0.90561887957171705</v>
      </c>
      <c r="X111" s="38">
        <v>0.17663431459429799</v>
      </c>
      <c r="Y111" s="38">
        <v>0.60811735883221496</v>
      </c>
      <c r="Z111" s="38">
        <v>0.74951104544228897</v>
      </c>
      <c r="AA111" s="53" t="s">
        <v>139</v>
      </c>
      <c r="AB111" s="56" t="s">
        <v>140</v>
      </c>
    </row>
    <row r="112" spans="1:28" ht="15.75" customHeight="1" x14ac:dyDescent="0.3">
      <c r="A112" s="68"/>
      <c r="B112" s="37" t="s">
        <v>141</v>
      </c>
      <c r="C112" s="38">
        <v>0.88145119954255902</v>
      </c>
      <c r="D112" s="38">
        <v>1.96717471953497E-5</v>
      </c>
      <c r="E112" s="38">
        <v>3.2275399612974797E-4</v>
      </c>
      <c r="F112" s="38">
        <v>1.42185099237834</v>
      </c>
      <c r="G112" s="38">
        <v>2.59669627962028E-4</v>
      </c>
      <c r="H112" s="38">
        <v>3.8261544191942501E-3</v>
      </c>
      <c r="I112" s="39">
        <v>1.278685029</v>
      </c>
      <c r="J112" s="39">
        <v>2.7769600000000002E-4</v>
      </c>
      <c r="K112" s="39">
        <v>1.4627069999999999E-3</v>
      </c>
      <c r="L112" s="39">
        <v>1.334837885</v>
      </c>
      <c r="M112" s="40">
        <v>1.1600000000000001E-5</v>
      </c>
      <c r="N112" s="39">
        <v>1.20141E-4</v>
      </c>
      <c r="O112" s="41">
        <v>0.40919804500000001</v>
      </c>
      <c r="P112" s="41">
        <v>7.0995221999999997E-2</v>
      </c>
      <c r="Q112" s="41">
        <v>0.20960109900000001</v>
      </c>
      <c r="R112" s="41">
        <v>0.434522825</v>
      </c>
      <c r="S112" s="41">
        <v>2.74448E-4</v>
      </c>
      <c r="T112" s="41">
        <v>4.0420780000000002E-3</v>
      </c>
      <c r="U112" s="38">
        <v>-0.89171076644565395</v>
      </c>
      <c r="V112" s="38">
        <v>3.0137782846579E-2</v>
      </c>
      <c r="W112" s="38">
        <v>0.13518306531986499</v>
      </c>
      <c r="X112" s="38">
        <v>-0.25175165559191898</v>
      </c>
      <c r="Y112" s="38">
        <v>0.22293405711716999</v>
      </c>
      <c r="Z112" s="38">
        <v>0.378383782272809</v>
      </c>
      <c r="AA112" s="54"/>
      <c r="AB112" s="57"/>
    </row>
    <row r="113" spans="1:28" ht="15.75" customHeight="1" x14ac:dyDescent="0.3">
      <c r="A113" s="68"/>
      <c r="B113" s="37" t="s">
        <v>142</v>
      </c>
      <c r="C113" s="38">
        <v>0.50176269174717303</v>
      </c>
      <c r="D113" s="38">
        <v>0.55028669652222795</v>
      </c>
      <c r="E113" s="38">
        <v>0.76966246720982201</v>
      </c>
      <c r="F113" s="38">
        <v>1.5746697078054099</v>
      </c>
      <c r="G113" s="38">
        <v>0.31772874381746402</v>
      </c>
      <c r="H113" s="38">
        <v>0.61652224666525401</v>
      </c>
      <c r="I113" s="39">
        <v>0.478025492</v>
      </c>
      <c r="J113" s="39">
        <v>0.63763495000000003</v>
      </c>
      <c r="K113" s="39">
        <v>0.77951685599999998</v>
      </c>
      <c r="L113" s="39">
        <v>0.27816021800000001</v>
      </c>
      <c r="M113" s="39">
        <v>0.78547429300000005</v>
      </c>
      <c r="N113" s="39">
        <v>0.89711724299999995</v>
      </c>
      <c r="O113" s="41">
        <v>0.63805770699999997</v>
      </c>
      <c r="P113" s="41">
        <v>0.228429034</v>
      </c>
      <c r="Q113" s="41">
        <v>0.45600785999999999</v>
      </c>
      <c r="R113" s="41">
        <v>-0.55815903200000005</v>
      </c>
      <c r="S113" s="41">
        <v>8.9157784000000004E-2</v>
      </c>
      <c r="T113" s="41">
        <v>0.297086717</v>
      </c>
      <c r="U113" s="38">
        <v>0.58426292730914597</v>
      </c>
      <c r="V113" s="38">
        <v>0.68332631078001904</v>
      </c>
      <c r="W113" s="38">
        <v>0.89412547972346901</v>
      </c>
      <c r="X113" s="38">
        <v>1.75274830067941</v>
      </c>
      <c r="Y113" s="38">
        <v>6.5659112362619607E-2</v>
      </c>
      <c r="Z113" s="38">
        <v>0.153050617446047</v>
      </c>
      <c r="AA113" s="54"/>
      <c r="AB113" s="57"/>
    </row>
    <row r="114" spans="1:28" ht="15.75" customHeight="1" x14ac:dyDescent="0.3">
      <c r="A114" s="68"/>
      <c r="B114" s="37" t="s">
        <v>143</v>
      </c>
      <c r="C114" s="38">
        <v>-1.7212711304939501</v>
      </c>
      <c r="D114" s="38">
        <v>0.67029289081704002</v>
      </c>
      <c r="E114" s="38">
        <v>1</v>
      </c>
      <c r="F114" s="38">
        <v>2.7971818119300802</v>
      </c>
      <c r="G114" s="38">
        <v>0.48242225968867197</v>
      </c>
      <c r="H114" s="38">
        <v>1</v>
      </c>
      <c r="I114" s="39"/>
      <c r="J114" s="39"/>
      <c r="K114" s="39"/>
      <c r="L114" s="39"/>
      <c r="M114" s="39"/>
      <c r="N114" s="39"/>
      <c r="O114" s="41">
        <v>0.56305754399999997</v>
      </c>
      <c r="P114" s="41">
        <v>0.78040308700000005</v>
      </c>
      <c r="Q114" s="41">
        <v>0.90047676899999995</v>
      </c>
      <c r="R114" s="41">
        <v>2.0554965169999999</v>
      </c>
      <c r="S114" s="41">
        <v>0.29502610299999998</v>
      </c>
      <c r="T114" s="41">
        <v>0.59722489000000001</v>
      </c>
      <c r="U114" s="38">
        <v>-2.7005527673919998</v>
      </c>
      <c r="V114" s="38">
        <v>0.49780613666373102</v>
      </c>
      <c r="W114" s="38">
        <v>1</v>
      </c>
      <c r="X114" s="38">
        <v>1.8796985045708701</v>
      </c>
      <c r="Y114" s="38">
        <v>0.64207840576875097</v>
      </c>
      <c r="Z114" s="38">
        <v>1</v>
      </c>
      <c r="AA114" s="54"/>
      <c r="AB114" s="57"/>
    </row>
    <row r="115" spans="1:28" ht="15.75" customHeight="1" x14ac:dyDescent="0.3">
      <c r="A115" s="68"/>
      <c r="B115" s="37" t="s">
        <v>144</v>
      </c>
      <c r="C115" s="38">
        <v>2.43618033437436</v>
      </c>
      <c r="D115" s="38">
        <v>5.1412961542714001E-23</v>
      </c>
      <c r="E115" s="38">
        <v>9.2591380273653999E-21</v>
      </c>
      <c r="F115" s="38">
        <v>2.1337687881423499</v>
      </c>
      <c r="G115" s="38">
        <v>7.3238894833622706E-5</v>
      </c>
      <c r="H115" s="38">
        <v>1.3118081069731901E-3</v>
      </c>
      <c r="I115" s="39">
        <v>-0.25790659100000002</v>
      </c>
      <c r="J115" s="39">
        <v>0.22716040500000001</v>
      </c>
      <c r="K115" s="39">
        <v>0.384382744</v>
      </c>
      <c r="L115" s="39">
        <v>-0.27598036300000001</v>
      </c>
      <c r="M115" s="39">
        <v>0.198044259</v>
      </c>
      <c r="N115" s="39">
        <v>0.36852973100000003</v>
      </c>
      <c r="O115" s="41">
        <v>1.621563836</v>
      </c>
      <c r="P115" s="41">
        <v>6.8700000000000001E-10</v>
      </c>
      <c r="Q115" s="41">
        <v>3.1900000000000001E-8</v>
      </c>
      <c r="R115" s="41">
        <v>0.49967535099999999</v>
      </c>
      <c r="S115" s="41">
        <v>1.0373544E-2</v>
      </c>
      <c r="T115" s="41">
        <v>6.8515758999999996E-2</v>
      </c>
      <c r="U115" s="38">
        <v>-0.67146236693378902</v>
      </c>
      <c r="V115" s="38">
        <v>0.19073083792979301</v>
      </c>
      <c r="W115" s="38">
        <v>0.45519423040720097</v>
      </c>
      <c r="X115" s="38">
        <v>-0.888148565668469</v>
      </c>
      <c r="Y115" s="38">
        <v>1.4825223357681501E-3</v>
      </c>
      <c r="Z115" s="38">
        <v>6.2780627318999799E-3</v>
      </c>
      <c r="AA115" s="54"/>
      <c r="AB115" s="57"/>
    </row>
    <row r="116" spans="1:28" ht="15.75" customHeight="1" x14ac:dyDescent="0.3">
      <c r="A116" s="69"/>
      <c r="B116" s="42" t="s">
        <v>145</v>
      </c>
      <c r="C116" s="43">
        <v>1.3142225011701101</v>
      </c>
      <c r="D116" s="43">
        <v>7.9716820206162595E-3</v>
      </c>
      <c r="E116" s="43">
        <v>4.6458282938840301E-2</v>
      </c>
      <c r="F116" s="43">
        <v>2.4795743266917598</v>
      </c>
      <c r="G116" s="43">
        <v>1.0189660339125701E-3</v>
      </c>
      <c r="H116" s="43">
        <v>1.1564674905350901E-2</v>
      </c>
      <c r="I116" s="44">
        <v>0.88481481900000003</v>
      </c>
      <c r="J116" s="44">
        <v>2.6142806000000001E-2</v>
      </c>
      <c r="K116" s="44">
        <v>7.0834251000000001E-2</v>
      </c>
      <c r="L116" s="44">
        <v>0.60273942800000002</v>
      </c>
      <c r="M116" s="44">
        <v>0.17231601999999999</v>
      </c>
      <c r="N116" s="44">
        <v>0.334232062</v>
      </c>
      <c r="O116" s="45">
        <v>0.53193382899999997</v>
      </c>
      <c r="P116" s="45">
        <v>0.11430203999999999</v>
      </c>
      <c r="Q116" s="45">
        <v>0.29139715100000002</v>
      </c>
      <c r="R116" s="45">
        <v>0.27042635599999998</v>
      </c>
      <c r="S116" s="45">
        <v>0.39181297500000001</v>
      </c>
      <c r="T116" s="45">
        <v>0.68707580400000001</v>
      </c>
      <c r="U116" s="43">
        <v>0.83530080023754905</v>
      </c>
      <c r="V116" s="43">
        <v>0.13528743314677</v>
      </c>
      <c r="W116" s="43">
        <v>0.37704109186248902</v>
      </c>
      <c r="X116" s="43">
        <v>2.09359816388117</v>
      </c>
      <c r="Y116" s="43">
        <v>1.7500894427279099E-3</v>
      </c>
      <c r="Z116" s="43">
        <v>7.26289667653495E-3</v>
      </c>
      <c r="AA116" s="55"/>
      <c r="AB116" s="58"/>
    </row>
    <row r="117" spans="1:28" ht="15.75" customHeight="1" x14ac:dyDescent="0.3"/>
    <row r="118" spans="1:28" ht="15.75" customHeight="1" x14ac:dyDescent="0.3"/>
    <row r="119" spans="1:28" ht="15.75" customHeight="1" x14ac:dyDescent="0.3"/>
    <row r="120" spans="1:28" ht="15.75" customHeight="1" x14ac:dyDescent="0.3"/>
    <row r="121" spans="1:28" ht="15.75" customHeight="1" x14ac:dyDescent="0.3"/>
    <row r="122" spans="1:28" ht="15.75" customHeight="1" x14ac:dyDescent="0.3"/>
    <row r="123" spans="1:28" ht="15.75" customHeight="1" x14ac:dyDescent="0.3"/>
    <row r="124" spans="1:28" ht="15.75" customHeight="1" x14ac:dyDescent="0.3"/>
    <row r="125" spans="1:28" ht="15.75" customHeight="1" x14ac:dyDescent="0.3"/>
    <row r="126" spans="1:28" ht="15.75" customHeight="1" x14ac:dyDescent="0.3"/>
    <row r="127" spans="1:28" ht="15.75" customHeight="1" x14ac:dyDescent="0.3"/>
    <row r="128" spans="1: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  <row r="1002" ht="15.75" customHeight="1" x14ac:dyDescent="0.3"/>
    <row r="1003" ht="15.75" customHeight="1" x14ac:dyDescent="0.3"/>
    <row r="1004" ht="15.75" customHeight="1" x14ac:dyDescent="0.3"/>
  </sheetData>
  <mergeCells count="36">
    <mergeCell ref="C4:E4"/>
    <mergeCell ref="A6:A42"/>
    <mergeCell ref="A43:A51"/>
    <mergeCell ref="A52:A116"/>
    <mergeCell ref="C3:H3"/>
    <mergeCell ref="U3:Z3"/>
    <mergeCell ref="F4:H4"/>
    <mergeCell ref="L4:N4"/>
    <mergeCell ref="U4:W4"/>
    <mergeCell ref="X4:Z4"/>
    <mergeCell ref="O4:Q4"/>
    <mergeCell ref="R4:T4"/>
    <mergeCell ref="O3:T3"/>
    <mergeCell ref="I4:K4"/>
    <mergeCell ref="I3:N3"/>
    <mergeCell ref="AA7:AA8"/>
    <mergeCell ref="AB7:AB8"/>
    <mergeCell ref="AB9:AB13"/>
    <mergeCell ref="AA10:AA13"/>
    <mergeCell ref="AA14:AA15"/>
    <mergeCell ref="AB14:AB18"/>
    <mergeCell ref="AA16:AA18"/>
    <mergeCell ref="AA111:AA116"/>
    <mergeCell ref="AB111:AB116"/>
    <mergeCell ref="AA19:AA39"/>
    <mergeCell ref="AB19:AB39"/>
    <mergeCell ref="AA40:AA42"/>
    <mergeCell ref="AB40:AB42"/>
    <mergeCell ref="AA43:AA51"/>
    <mergeCell ref="AB43:AB51"/>
    <mergeCell ref="AB52:AB61"/>
    <mergeCell ref="AA52:AA61"/>
    <mergeCell ref="AA78:AA110"/>
    <mergeCell ref="AB78:AB110"/>
    <mergeCell ref="AB62:AB77"/>
    <mergeCell ref="AA62:AA77"/>
  </mergeCells>
  <pageMargins left="0.7" right="0.7" top="0.78740157499999996" bottom="0.78740157499999996" header="0" footer="0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8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13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3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  <c r="M2" s="6" t="s">
        <v>164</v>
      </c>
    </row>
    <row r="3" spans="1:13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13" ht="14.4" x14ac:dyDescent="0.3">
      <c r="A4" s="6" t="s">
        <v>57</v>
      </c>
      <c r="B4" s="6">
        <v>-1.1753075263761501</v>
      </c>
      <c r="C4" s="6">
        <v>1.37486258983674E-5</v>
      </c>
      <c r="D4" s="6">
        <v>2.38251817501384E-4</v>
      </c>
      <c r="E4" s="6">
        <v>-1.4070223653846701</v>
      </c>
      <c r="F4" s="6">
        <v>3.1994600908727602E-3</v>
      </c>
      <c r="G4" s="6">
        <v>2.8451638359909302E-2</v>
      </c>
      <c r="M4" s="6" t="s">
        <v>165</v>
      </c>
    </row>
    <row r="5" spans="1:13" ht="14.4" x14ac:dyDescent="0.3">
      <c r="A5" s="6" t="s">
        <v>60</v>
      </c>
      <c r="B5" s="6">
        <v>-0.44523009875029901</v>
      </c>
      <c r="C5" s="6">
        <v>4.4783833240250197E-2</v>
      </c>
      <c r="D5" s="6">
        <v>0.16355244319901799</v>
      </c>
      <c r="E5" s="6">
        <v>0.55629508788121396</v>
      </c>
      <c r="F5" s="6">
        <v>0.260435087312689</v>
      </c>
      <c r="G5" s="6">
        <v>0.56334797722760999</v>
      </c>
    </row>
    <row r="6" spans="1:13" ht="14.4" x14ac:dyDescent="0.3">
      <c r="A6" s="6" t="s">
        <v>61</v>
      </c>
      <c r="B6" s="6">
        <v>0.92614797410762195</v>
      </c>
      <c r="C6" s="6">
        <v>1.8758030560659299E-2</v>
      </c>
      <c r="D6" s="6">
        <v>8.8119758387104993E-2</v>
      </c>
      <c r="E6" s="6">
        <v>0.648553750019074</v>
      </c>
      <c r="F6" s="6">
        <v>0.23931695972855199</v>
      </c>
      <c r="G6" s="6">
        <v>0.54199158303946704</v>
      </c>
      <c r="M6" s="6" t="s">
        <v>166</v>
      </c>
    </row>
    <row r="8" spans="1:13" ht="14.4" x14ac:dyDescent="0.3">
      <c r="M8" s="6" t="s">
        <v>167</v>
      </c>
    </row>
    <row r="10" spans="1:13" ht="14.4" x14ac:dyDescent="0.3">
      <c r="M10" s="6" t="s">
        <v>168</v>
      </c>
    </row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6 E4:E6">
    <cfRule type="cellIs" dxfId="62" priority="1" operator="lessThan">
      <formula>-1</formula>
    </cfRule>
    <cfRule type="cellIs" dxfId="61" priority="2" operator="greaterThan">
      <formula>1</formula>
    </cfRule>
  </conditionalFormatting>
  <conditionalFormatting sqref="D4:D6 G4:G6">
    <cfRule type="cellIs" dxfId="60" priority="3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13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3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  <c r="M2" s="6" t="s">
        <v>164</v>
      </c>
    </row>
    <row r="3" spans="1:13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13" ht="14.4" x14ac:dyDescent="0.3">
      <c r="A4" s="6" t="s">
        <v>63</v>
      </c>
      <c r="B4" s="6">
        <v>-2.3036016203701601</v>
      </c>
      <c r="C4" s="6">
        <v>0.56451101696791695</v>
      </c>
      <c r="D4" s="6">
        <v>1</v>
      </c>
      <c r="E4" s="6">
        <v>5.4363147887558299</v>
      </c>
      <c r="F4" s="6">
        <v>8.0763069046468003E-2</v>
      </c>
      <c r="G4" s="6">
        <v>0.28726791414661901</v>
      </c>
      <c r="H4" s="7">
        <v>4.5973667387483204</v>
      </c>
      <c r="I4" s="12">
        <v>8.5031190925076194E-6</v>
      </c>
      <c r="J4" s="7">
        <v>1.39025134777196E-4</v>
      </c>
      <c r="M4" s="6" t="s">
        <v>165</v>
      </c>
    </row>
    <row r="5" spans="1:13" ht="14.4" x14ac:dyDescent="0.3">
      <c r="A5" s="6" t="s">
        <v>66</v>
      </c>
      <c r="B5" s="6">
        <v>6.2623500596657298</v>
      </c>
      <c r="C5" s="6">
        <v>2.7846692219358699E-14</v>
      </c>
      <c r="D5" s="6">
        <v>2.2405250900502802E-12</v>
      </c>
      <c r="E5" s="6">
        <v>7.9588264185963498</v>
      </c>
      <c r="F5" s="6">
        <v>7.7153333484530298E-32</v>
      </c>
      <c r="G5" s="6">
        <v>5.0038914399136302E-29</v>
      </c>
    </row>
    <row r="6" spans="1:13" ht="14.4" x14ac:dyDescent="0.3">
      <c r="A6" s="6" t="s">
        <v>67</v>
      </c>
      <c r="B6" s="6">
        <v>2.09689567409061</v>
      </c>
      <c r="C6" s="6">
        <v>4.47798019781275E-3</v>
      </c>
      <c r="D6" s="6">
        <v>2.9688862347101899E-2</v>
      </c>
      <c r="E6" s="6">
        <v>1.79735047910212</v>
      </c>
      <c r="F6" s="6">
        <v>9.1838215436032405E-3</v>
      </c>
      <c r="G6" s="6">
        <v>6.3137399228898897E-2</v>
      </c>
      <c r="M6" s="6" t="s">
        <v>166</v>
      </c>
    </row>
    <row r="7" spans="1:13" ht="14.4" x14ac:dyDescent="0.3">
      <c r="A7" s="6" t="s">
        <v>68</v>
      </c>
      <c r="B7" s="6">
        <v>-1.3936620794938501E-2</v>
      </c>
      <c r="C7" s="6">
        <v>0.984648288922083</v>
      </c>
      <c r="D7" s="6">
        <v>0.99479625079942802</v>
      </c>
      <c r="E7" s="6">
        <v>0.80192601133068497</v>
      </c>
      <c r="F7" s="6">
        <v>0.18355583794883601</v>
      </c>
      <c r="G7" s="6">
        <v>0.47289619424401802</v>
      </c>
    </row>
    <row r="8" spans="1:13" ht="14.4" x14ac:dyDescent="0.3">
      <c r="A8" s="6" t="s">
        <v>69</v>
      </c>
      <c r="B8" s="6">
        <v>3.70677422108573</v>
      </c>
      <c r="C8" s="6">
        <v>1.6635395614326101E-2</v>
      </c>
      <c r="D8" s="6">
        <v>8.0909660143378095E-2</v>
      </c>
      <c r="E8" s="6">
        <v>4.9363547227190603</v>
      </c>
      <c r="F8" s="6">
        <v>1.37934931133355E-6</v>
      </c>
      <c r="G8" s="6">
        <v>4.0485412524111899E-5</v>
      </c>
      <c r="M8" s="6" t="s">
        <v>167</v>
      </c>
    </row>
    <row r="9" spans="1:13" ht="14.4" x14ac:dyDescent="0.3">
      <c r="A9" s="6" t="s">
        <v>70</v>
      </c>
      <c r="B9" s="6">
        <v>-5.08043405420322E-2</v>
      </c>
      <c r="C9" s="6">
        <v>0.91906059758754799</v>
      </c>
      <c r="D9" s="6">
        <v>0.96821638248708197</v>
      </c>
      <c r="E9" s="6">
        <v>-0.46501179385242303</v>
      </c>
      <c r="F9" s="6">
        <v>0.74500656201099202</v>
      </c>
      <c r="G9" s="6">
        <v>0.90510664862039203</v>
      </c>
    </row>
    <row r="10" spans="1:13" ht="14.4" x14ac:dyDescent="0.3">
      <c r="A10" s="6" t="s">
        <v>71</v>
      </c>
      <c r="B10" s="6">
        <v>-0.65010673182608403</v>
      </c>
      <c r="C10" s="6">
        <v>9.5395366040145799E-2</v>
      </c>
      <c r="D10" s="6">
        <v>0.271191075251694</v>
      </c>
      <c r="E10" s="6">
        <v>-3.4280745737045799</v>
      </c>
      <c r="F10" s="6">
        <v>5.4942167892121597E-3</v>
      </c>
      <c r="G10" s="6">
        <v>4.2906962771608097E-2</v>
      </c>
      <c r="M10" s="6" t="s">
        <v>168</v>
      </c>
    </row>
    <row r="11" spans="1:13" ht="14.4" x14ac:dyDescent="0.3">
      <c r="A11" s="6" t="s">
        <v>72</v>
      </c>
      <c r="B11" s="6">
        <v>2.98665267472883</v>
      </c>
      <c r="C11" s="6">
        <v>9.7588484423888709E-3</v>
      </c>
      <c r="D11" s="6">
        <v>5.4084845983558699E-2</v>
      </c>
      <c r="E11" s="6">
        <v>3.8570944742764302</v>
      </c>
      <c r="F11" s="6">
        <v>2.1647898274208301E-2</v>
      </c>
      <c r="G11" s="6">
        <v>0.117347484160716</v>
      </c>
    </row>
    <row r="12" spans="1:13" ht="14.4" x14ac:dyDescent="0.3">
      <c r="A12" s="6" t="s">
        <v>73</v>
      </c>
      <c r="B12" s="6">
        <v>0.58508598004788304</v>
      </c>
      <c r="C12" s="6">
        <v>8.5215843567784597E-3</v>
      </c>
      <c r="D12" s="6">
        <v>4.8952431228237003E-2</v>
      </c>
      <c r="E12" s="6">
        <v>0.95742863635918396</v>
      </c>
      <c r="F12" s="6">
        <v>1.82470047697081E-2</v>
      </c>
      <c r="G12" s="6">
        <v>0.10394591316274</v>
      </c>
    </row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12 E4:E12">
    <cfRule type="cellIs" dxfId="59" priority="1" operator="lessThan">
      <formula>-1</formula>
    </cfRule>
    <cfRule type="cellIs" dxfId="58" priority="2" operator="greaterThan">
      <formula>1</formula>
    </cfRule>
  </conditionalFormatting>
  <conditionalFormatting sqref="D4:D12 G4:G12">
    <cfRule type="cellIs" dxfId="57" priority="3" operator="lessThan">
      <formula>0.05</formula>
    </cfRule>
  </conditionalFormatting>
  <conditionalFormatting sqref="H4">
    <cfRule type="cellIs" dxfId="56" priority="4" operator="lessThan">
      <formula>-1</formula>
    </cfRule>
    <cfRule type="cellIs" dxfId="55" priority="5" operator="greaterThan">
      <formula>1</formula>
    </cfRule>
  </conditionalFormatting>
  <conditionalFormatting sqref="J4">
    <cfRule type="cellIs" dxfId="54" priority="6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13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3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</row>
    <row r="3" spans="1:13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  <c r="M3" s="6" t="s">
        <v>164</v>
      </c>
    </row>
    <row r="4" spans="1:13" ht="14.4" x14ac:dyDescent="0.3">
      <c r="A4" s="6" t="s">
        <v>75</v>
      </c>
      <c r="B4" s="6">
        <v>-0.77186761322141795</v>
      </c>
      <c r="C4" s="6">
        <v>3.1396585653317002E-2</v>
      </c>
      <c r="D4" s="6">
        <v>0.12763085887304501</v>
      </c>
      <c r="E4" s="6">
        <v>-3.82075653647003</v>
      </c>
      <c r="F4" s="6">
        <v>4.75899499521146E-3</v>
      </c>
      <c r="G4" s="6">
        <v>3.8418780917977902E-2</v>
      </c>
    </row>
    <row r="5" spans="1:13" ht="14.4" x14ac:dyDescent="0.3">
      <c r="A5" s="6" t="s">
        <v>78</v>
      </c>
      <c r="B5" s="6">
        <v>0.34492734094663702</v>
      </c>
      <c r="C5" s="6">
        <v>0.30028235573322098</v>
      </c>
      <c r="D5" s="6">
        <v>0.55185169948778501</v>
      </c>
      <c r="E5" s="6">
        <v>-1.6618351911012099</v>
      </c>
      <c r="F5" s="6">
        <v>3.1148059533151199E-2</v>
      </c>
      <c r="G5" s="6">
        <v>0.151523665846545</v>
      </c>
      <c r="M5" s="6" t="s">
        <v>165</v>
      </c>
    </row>
    <row r="6" spans="1:13" ht="14.4" x14ac:dyDescent="0.3">
      <c r="A6" s="6" t="s">
        <v>79</v>
      </c>
      <c r="B6" s="6">
        <v>0.54304461988872699</v>
      </c>
      <c r="C6" s="6">
        <v>0.309074303238218</v>
      </c>
      <c r="D6" s="6">
        <v>0.561635326832992</v>
      </c>
      <c r="E6" s="6">
        <v>-2.20635028115057</v>
      </c>
      <c r="F6" s="6">
        <v>0.10589352894739699</v>
      </c>
      <c r="G6" s="6">
        <v>0.34100141687384999</v>
      </c>
    </row>
    <row r="7" spans="1:13" ht="14.4" x14ac:dyDescent="0.3">
      <c r="A7" s="6" t="s">
        <v>80</v>
      </c>
      <c r="B7" s="6">
        <v>-1.5278364273501199</v>
      </c>
      <c r="C7" s="6">
        <v>3.48682317307345E-9</v>
      </c>
      <c r="D7" s="6">
        <v>1.3123258309594799E-7</v>
      </c>
      <c r="E7" s="6">
        <v>-3.2604071290869601</v>
      </c>
      <c r="F7" s="6">
        <v>4.0592030038440502E-2</v>
      </c>
      <c r="G7" s="6">
        <v>0.181515945345362</v>
      </c>
      <c r="M7" s="6" t="s">
        <v>166</v>
      </c>
    </row>
    <row r="8" spans="1:13" ht="14.4" x14ac:dyDescent="0.3">
      <c r="A8" s="6" t="s">
        <v>81</v>
      </c>
      <c r="B8" s="6">
        <v>-1.9893528400137099</v>
      </c>
      <c r="C8" s="6">
        <v>1.321957863324E-2</v>
      </c>
      <c r="D8" s="6">
        <v>6.7757065481713397E-2</v>
      </c>
      <c r="E8" s="6">
        <v>-5.2031875016171698</v>
      </c>
      <c r="F8" s="6">
        <v>6.5277241269712305E-7</v>
      </c>
      <c r="G8" s="6">
        <v>2.12367568664757E-5</v>
      </c>
    </row>
    <row r="9" spans="1:13" ht="14.4" x14ac:dyDescent="0.3">
      <c r="A9" s="6" t="s">
        <v>82</v>
      </c>
      <c r="B9" s="6">
        <v>0.401223815052137</v>
      </c>
      <c r="C9" s="6">
        <v>8.8308920062404997E-2</v>
      </c>
      <c r="D9" s="6">
        <v>0.25801985531343402</v>
      </c>
      <c r="E9" s="6">
        <v>1.19609628800706</v>
      </c>
      <c r="F9" s="6">
        <v>3.86043691782176E-2</v>
      </c>
      <c r="G9" s="6">
        <v>0.17537382058843701</v>
      </c>
      <c r="M9" s="6" t="s">
        <v>167</v>
      </c>
    </row>
    <row r="10" spans="1:13" ht="14.4" x14ac:dyDescent="0.3">
      <c r="A10" s="6" t="s">
        <v>83</v>
      </c>
      <c r="B10" s="6">
        <v>-0.220108970085276</v>
      </c>
      <c r="C10" s="6">
        <v>0.444819816761306</v>
      </c>
      <c r="D10" s="6">
        <v>0.68980962108634403</v>
      </c>
      <c r="E10" s="6">
        <v>0.19926366677379301</v>
      </c>
      <c r="F10" s="6">
        <v>0.903377333097242</v>
      </c>
      <c r="G10" s="6">
        <v>0.967302078534098</v>
      </c>
      <c r="H10" s="7">
        <v>1.20983024214</v>
      </c>
      <c r="I10" s="7">
        <v>3.7162719472947198E-3</v>
      </c>
      <c r="J10" s="7">
        <v>2.01412069464912E-2</v>
      </c>
    </row>
    <row r="11" spans="1:13" ht="14.4" x14ac:dyDescent="0.3">
      <c r="A11" s="6" t="s">
        <v>84</v>
      </c>
      <c r="B11" s="6">
        <v>-0.70936197182637495</v>
      </c>
      <c r="C11" s="6">
        <v>0.13816398643155001</v>
      </c>
      <c r="D11" s="6">
        <v>0.34359742301049201</v>
      </c>
      <c r="E11" s="6">
        <v>-0.64772301828369405</v>
      </c>
      <c r="F11" s="6">
        <v>0.421355682405605</v>
      </c>
      <c r="G11" s="6">
        <v>0.71347910311512797</v>
      </c>
      <c r="H11" s="7">
        <v>-1.0390471355400099</v>
      </c>
      <c r="I11" s="7">
        <v>1.07570469380733E-4</v>
      </c>
      <c r="J11" s="7">
        <v>1.15034397140087E-3</v>
      </c>
      <c r="M11" s="6" t="s">
        <v>168</v>
      </c>
    </row>
    <row r="12" spans="1:13" ht="14.4" x14ac:dyDescent="0.3">
      <c r="A12" s="6" t="s">
        <v>85</v>
      </c>
      <c r="B12" s="6">
        <v>-0.87756755729549896</v>
      </c>
      <c r="C12" s="6">
        <v>3.7820386204940102E-4</v>
      </c>
      <c r="D12" s="6">
        <v>4.0021902370631296E-3</v>
      </c>
      <c r="E12" s="6">
        <v>-0.65710376418028904</v>
      </c>
      <c r="F12" s="6">
        <v>0.120612097556033</v>
      </c>
      <c r="G12" s="6">
        <v>0.37055141774081202</v>
      </c>
    </row>
    <row r="13" spans="1:13" ht="14.4" x14ac:dyDescent="0.3">
      <c r="A13" s="6" t="s">
        <v>86</v>
      </c>
      <c r="B13" s="6">
        <v>4.9732236985529102E-2</v>
      </c>
      <c r="C13" s="6">
        <v>0.866567364581596</v>
      </c>
      <c r="D13" s="6">
        <v>0.94551756157837896</v>
      </c>
      <c r="E13" s="6">
        <v>-0.27408140756528299</v>
      </c>
      <c r="F13" s="6">
        <v>0.52782389968209298</v>
      </c>
      <c r="G13" s="6">
        <v>0.789683626525156</v>
      </c>
    </row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13 E4:E13">
    <cfRule type="cellIs" dxfId="53" priority="1" operator="lessThan">
      <formula>-1</formula>
    </cfRule>
    <cfRule type="cellIs" dxfId="52" priority="2" operator="greaterThan">
      <formula>1</formula>
    </cfRule>
  </conditionalFormatting>
  <conditionalFormatting sqref="D4:D13 G4:G13">
    <cfRule type="cellIs" dxfId="51" priority="3" operator="lessThan">
      <formula>0.05</formula>
    </cfRule>
  </conditionalFormatting>
  <conditionalFormatting sqref="H10:H11">
    <cfRule type="cellIs" dxfId="50" priority="4" operator="lessThan">
      <formula>-1</formula>
    </cfRule>
    <cfRule type="cellIs" dxfId="49" priority="5" operator="greaterThan">
      <formula>1</formula>
    </cfRule>
  </conditionalFormatting>
  <conditionalFormatting sqref="J10:J11">
    <cfRule type="cellIs" dxfId="48" priority="6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13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3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</row>
    <row r="3" spans="1:13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13" ht="14.4" x14ac:dyDescent="0.3">
      <c r="A4" s="6" t="s">
        <v>87</v>
      </c>
      <c r="B4" s="6">
        <v>10.922926063475201</v>
      </c>
      <c r="C4" s="6">
        <v>7.0808170469409E-19</v>
      </c>
      <c r="D4" s="6">
        <v>9.0964896329700795E-17</v>
      </c>
      <c r="E4" s="6">
        <v>8.0439697432487307</v>
      </c>
      <c r="F4" s="6">
        <v>1.19777114111203E-5</v>
      </c>
      <c r="G4" s="6">
        <v>2.6698212502913399E-4</v>
      </c>
      <c r="M4" s="6" t="s">
        <v>164</v>
      </c>
    </row>
    <row r="5" spans="1:13" ht="14.4" x14ac:dyDescent="0.3">
      <c r="A5" s="6" t="s">
        <v>90</v>
      </c>
      <c r="B5" s="6">
        <v>9.2785657480443096</v>
      </c>
      <c r="C5" s="6">
        <v>2.6072447487524602E-12</v>
      </c>
      <c r="D5" s="6">
        <v>1.63653440744169E-10</v>
      </c>
      <c r="E5" s="6">
        <v>5.0926398963178299</v>
      </c>
      <c r="F5" s="6">
        <v>3.6640440971604099E-3</v>
      </c>
      <c r="G5" s="6">
        <v>3.1535718576823003E-2</v>
      </c>
      <c r="H5" s="7">
        <v>5.7175846292474102</v>
      </c>
      <c r="I5" s="7">
        <v>3.6146910558168901E-4</v>
      </c>
      <c r="J5" s="7">
        <v>3.0876516034759401E-3</v>
      </c>
    </row>
    <row r="6" spans="1:13" ht="14.4" x14ac:dyDescent="0.3">
      <c r="A6" s="6" t="s">
        <v>91</v>
      </c>
      <c r="B6" s="6">
        <v>8.8162928156285201</v>
      </c>
      <c r="C6" s="6">
        <v>9.6578861899051897E-32</v>
      </c>
      <c r="D6" s="6">
        <v>2.9079291699917698E-29</v>
      </c>
      <c r="E6" s="6">
        <v>7.49010925511429</v>
      </c>
      <c r="F6" s="6">
        <v>6.7854782469183799E-39</v>
      </c>
      <c r="G6" s="6">
        <v>7.5791907163009702E-36</v>
      </c>
      <c r="H6" s="7">
        <v>4.3346524315122803</v>
      </c>
      <c r="I6" s="12">
        <v>8.1488322916547404E-9</v>
      </c>
      <c r="J6" s="12">
        <v>3.5313797143485501E-7</v>
      </c>
      <c r="M6" s="6" t="s">
        <v>165</v>
      </c>
    </row>
    <row r="7" spans="1:13" ht="14.4" x14ac:dyDescent="0.3">
      <c r="A7" s="6" t="s">
        <v>92</v>
      </c>
      <c r="B7" s="6">
        <v>-3.6068473182819401</v>
      </c>
      <c r="C7" s="6">
        <v>0.36045667961156802</v>
      </c>
      <c r="D7" s="6">
        <v>1</v>
      </c>
      <c r="E7" s="6">
        <v>-0.58666945090589795</v>
      </c>
      <c r="F7" s="6">
        <v>0.87762419633341904</v>
      </c>
      <c r="G7" s="6">
        <v>0.95798115967373298</v>
      </c>
    </row>
    <row r="8" spans="1:13" ht="14.4" x14ac:dyDescent="0.3">
      <c r="A8" s="6" t="s">
        <v>93</v>
      </c>
      <c r="B8" s="6">
        <v>4.9833548416841698</v>
      </c>
      <c r="C8" s="6">
        <v>4.1129810698240499E-63</v>
      </c>
      <c r="D8" s="6">
        <v>4.2841700116491598E-60</v>
      </c>
      <c r="E8" s="6">
        <v>4.9201159730672197</v>
      </c>
      <c r="F8" s="6">
        <v>1.3299332902994499E-15</v>
      </c>
      <c r="G8" s="6">
        <v>2.09717441318553E-13</v>
      </c>
      <c r="H8" s="7">
        <v>3.0511397684175501</v>
      </c>
      <c r="I8" s="12">
        <v>1.9552733246866902E-15</v>
      </c>
      <c r="J8" s="12">
        <v>4.4395720094752298E-13</v>
      </c>
      <c r="M8" s="6" t="s">
        <v>166</v>
      </c>
    </row>
    <row r="9" spans="1:13" ht="14.4" x14ac:dyDescent="0.3">
      <c r="A9" s="6" t="s">
        <v>94</v>
      </c>
      <c r="B9" s="6">
        <v>8.3513472633015802</v>
      </c>
      <c r="C9" s="6">
        <v>2.8313341819494302E-7</v>
      </c>
      <c r="D9" s="6">
        <v>7.5463083936605099E-6</v>
      </c>
      <c r="E9" s="6">
        <v>8.4023603572316397</v>
      </c>
      <c r="F9" s="6">
        <v>7.0249682454364299E-12</v>
      </c>
      <c r="G9" s="6">
        <v>6.0230490003676796E-10</v>
      </c>
      <c r="H9" s="7">
        <v>7.46106305730284</v>
      </c>
      <c r="I9" s="12">
        <v>1.89311340063997E-8</v>
      </c>
      <c r="J9" s="12">
        <v>7.3895595960573703E-7</v>
      </c>
    </row>
    <row r="10" spans="1:13" ht="14.4" x14ac:dyDescent="0.3">
      <c r="A10" s="6" t="s">
        <v>95</v>
      </c>
      <c r="B10" s="6">
        <v>2.0239214159681902</v>
      </c>
      <c r="C10" s="6">
        <v>9.3693243215594602E-15</v>
      </c>
      <c r="D10" s="6">
        <v>7.7990012819201204E-13</v>
      </c>
      <c r="E10" s="6">
        <v>1.5921080344437399</v>
      </c>
      <c r="F10" s="6">
        <v>2.1856288422050901E-4</v>
      </c>
      <c r="G10" s="6">
        <v>3.3202237013188001E-3</v>
      </c>
      <c r="M10" s="6" t="s">
        <v>167</v>
      </c>
    </row>
    <row r="11" spans="1:13" ht="14.4" x14ac:dyDescent="0.3">
      <c r="A11" s="6" t="s">
        <v>96</v>
      </c>
      <c r="B11" s="6">
        <v>-0.71474042582845898</v>
      </c>
      <c r="C11" s="6">
        <v>0.57939299463767002</v>
      </c>
      <c r="D11" s="6">
        <v>0.78835624310424501</v>
      </c>
      <c r="E11" s="6">
        <v>-6.4706594371369999</v>
      </c>
      <c r="F11" s="6">
        <v>6.3561849143453305E-4</v>
      </c>
      <c r="G11" s="6">
        <v>7.8958465119165905E-3</v>
      </c>
    </row>
    <row r="12" spans="1:13" ht="14.4" x14ac:dyDescent="0.3">
      <c r="A12" s="6" t="s">
        <v>97</v>
      </c>
      <c r="B12" s="6">
        <v>0.31242182887292602</v>
      </c>
      <c r="C12" s="6">
        <v>0.21503250357086801</v>
      </c>
      <c r="D12" s="6">
        <v>0.45173414341387602</v>
      </c>
      <c r="E12" s="6">
        <v>-0.369017712477684</v>
      </c>
      <c r="F12" s="6">
        <v>0.25268327335701701</v>
      </c>
      <c r="G12" s="6">
        <v>0.55601156576962296</v>
      </c>
      <c r="M12" s="6" t="s">
        <v>168</v>
      </c>
    </row>
    <row r="13" spans="1:13" ht="14.4" x14ac:dyDescent="0.3">
      <c r="A13" s="6" t="s">
        <v>98</v>
      </c>
      <c r="B13" s="6">
        <v>-0.661042872436857</v>
      </c>
      <c r="C13" s="6">
        <v>0.57246197673337695</v>
      </c>
      <c r="D13" s="6">
        <v>0.78408858423855099</v>
      </c>
      <c r="E13" s="6">
        <v>-5.2388739629344201</v>
      </c>
      <c r="F13" s="6">
        <v>7.5038288477198602E-3</v>
      </c>
      <c r="G13" s="6">
        <v>5.3900203378620601E-2</v>
      </c>
    </row>
    <row r="14" spans="1:13" ht="14.4" x14ac:dyDescent="0.3">
      <c r="A14" s="6" t="s">
        <v>99</v>
      </c>
      <c r="B14" s="6">
        <v>0.26758458935256602</v>
      </c>
      <c r="C14" s="6">
        <v>0.23259748189055199</v>
      </c>
      <c r="D14" s="6">
        <v>0.47382761305194798</v>
      </c>
      <c r="E14" s="6">
        <v>-0.48475360477694202</v>
      </c>
      <c r="F14" s="6">
        <v>0.55727352138365804</v>
      </c>
      <c r="G14" s="6">
        <v>0.80725262323420399</v>
      </c>
    </row>
    <row r="15" spans="1:13" ht="14.4" x14ac:dyDescent="0.3">
      <c r="A15" s="6" t="s">
        <v>100</v>
      </c>
      <c r="B15" s="6">
        <v>5.5757582579336296</v>
      </c>
      <c r="C15" s="6">
        <v>9.5860598980602798E-98</v>
      </c>
      <c r="D15" s="6">
        <v>1.75927023081544E-94</v>
      </c>
      <c r="E15" s="6">
        <v>6.4373585265687998</v>
      </c>
      <c r="F15" s="6">
        <v>5.59841917390958E-46</v>
      </c>
      <c r="G15" s="6">
        <v>8.6583859000799306E-43</v>
      </c>
      <c r="H15" s="7">
        <v>3.60318330738769</v>
      </c>
      <c r="I15" s="12">
        <v>1.4672055394447599E-7</v>
      </c>
      <c r="J15" s="12">
        <v>4.3680185598133003E-6</v>
      </c>
    </row>
    <row r="16" spans="1:13" ht="14.4" x14ac:dyDescent="0.3">
      <c r="A16" s="6" t="s">
        <v>101</v>
      </c>
      <c r="B16" s="6">
        <v>4.8040647826911398</v>
      </c>
      <c r="C16" s="6">
        <v>7.0218280690024797E-19</v>
      </c>
      <c r="D16" s="6">
        <v>9.0508780528212598E-17</v>
      </c>
      <c r="E16" s="6">
        <v>4.7364282390908201</v>
      </c>
      <c r="F16" s="6">
        <v>7.7679318320122106E-11</v>
      </c>
      <c r="G16" s="6">
        <v>5.5382323917915404E-9</v>
      </c>
    </row>
    <row r="17" spans="1:10" ht="14.4" x14ac:dyDescent="0.3">
      <c r="A17" s="6" t="s">
        <v>102</v>
      </c>
      <c r="B17" s="6">
        <v>0.35539654635060097</v>
      </c>
      <c r="C17" s="6">
        <v>0.23312550804990601</v>
      </c>
      <c r="D17" s="6">
        <v>0.47443508485750802</v>
      </c>
      <c r="E17" s="6">
        <v>1.47767508281699</v>
      </c>
      <c r="F17" s="6">
        <v>3.9807165616472502E-5</v>
      </c>
      <c r="G17" s="6">
        <v>7.7290484625976597E-4</v>
      </c>
      <c r="H17" s="7">
        <v>1.3007177142742901</v>
      </c>
      <c r="I17" s="12">
        <v>6.1457907236950597E-9</v>
      </c>
      <c r="J17" s="12">
        <v>2.7537275092972801E-7</v>
      </c>
    </row>
    <row r="21" spans="1:10" ht="15.75" customHeight="1" x14ac:dyDescent="0.3"/>
    <row r="22" spans="1:10" ht="15.75" customHeight="1" x14ac:dyDescent="0.3"/>
    <row r="23" spans="1:10" ht="15.75" customHeight="1" x14ac:dyDescent="0.3"/>
    <row r="24" spans="1:10" ht="15.75" customHeight="1" x14ac:dyDescent="0.3"/>
    <row r="25" spans="1:10" ht="15.75" customHeight="1" x14ac:dyDescent="0.3"/>
    <row r="26" spans="1:10" ht="15.75" customHeight="1" x14ac:dyDescent="0.3"/>
    <row r="27" spans="1:10" ht="15.75" customHeight="1" x14ac:dyDescent="0.3"/>
    <row r="28" spans="1:10" ht="15.75" customHeight="1" x14ac:dyDescent="0.3"/>
    <row r="29" spans="1:10" ht="15.75" customHeight="1" x14ac:dyDescent="0.3"/>
    <row r="30" spans="1:10" ht="15.75" customHeight="1" x14ac:dyDescent="0.3"/>
    <row r="31" spans="1:10" ht="15.75" customHeight="1" x14ac:dyDescent="0.3"/>
    <row r="32" spans="1:10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17 E4:E17">
    <cfRule type="cellIs" dxfId="47" priority="1" operator="lessThan">
      <formula>-1</formula>
    </cfRule>
    <cfRule type="cellIs" dxfId="46" priority="2" operator="greaterThan">
      <formula>1</formula>
    </cfRule>
  </conditionalFormatting>
  <conditionalFormatting sqref="D4:D17 G4:G17">
    <cfRule type="cellIs" dxfId="45" priority="3" operator="lessThan">
      <formula>0.05</formula>
    </cfRule>
  </conditionalFormatting>
  <conditionalFormatting sqref="H5:H6">
    <cfRule type="cellIs" dxfId="44" priority="4" operator="lessThan">
      <formula>-1</formula>
    </cfRule>
    <cfRule type="cellIs" dxfId="43" priority="5" operator="greaterThan">
      <formula>1</formula>
    </cfRule>
  </conditionalFormatting>
  <conditionalFormatting sqref="H8:H9">
    <cfRule type="cellIs" dxfId="42" priority="6" operator="lessThan">
      <formula>-1</formula>
    </cfRule>
    <cfRule type="cellIs" dxfId="41" priority="7" operator="greaterThan">
      <formula>1</formula>
    </cfRule>
  </conditionalFormatting>
  <conditionalFormatting sqref="H15">
    <cfRule type="cellIs" dxfId="40" priority="8" operator="lessThan">
      <formula>-1</formula>
    </cfRule>
    <cfRule type="cellIs" dxfId="39" priority="9" operator="greaterThan">
      <formula>1</formula>
    </cfRule>
  </conditionalFormatting>
  <conditionalFormatting sqref="H17">
    <cfRule type="cellIs" dxfId="38" priority="10" operator="lessThan">
      <formula>-1</formula>
    </cfRule>
    <cfRule type="cellIs" dxfId="37" priority="11" operator="greaterThan">
      <formula>1</formula>
    </cfRule>
  </conditionalFormatting>
  <conditionalFormatting sqref="J5:J6">
    <cfRule type="cellIs" dxfId="36" priority="12" operator="lessThan">
      <formula>0.05</formula>
    </cfRule>
  </conditionalFormatting>
  <conditionalFormatting sqref="J8:J9">
    <cfRule type="cellIs" dxfId="35" priority="13" operator="lessThan">
      <formula>0.05</formula>
    </cfRule>
  </conditionalFormatting>
  <conditionalFormatting sqref="J15">
    <cfRule type="cellIs" dxfId="34" priority="14" operator="lessThan">
      <formula>0.05</formula>
    </cfRule>
  </conditionalFormatting>
  <conditionalFormatting sqref="J17">
    <cfRule type="cellIs" dxfId="33" priority="15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9" width="10.6640625" customWidth="1"/>
  </cols>
  <sheetData>
    <row r="1" spans="1:10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0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</row>
    <row r="3" spans="1:10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10" ht="14.4" x14ac:dyDescent="0.3">
      <c r="A4" s="6" t="s">
        <v>103</v>
      </c>
      <c r="B4" s="6">
        <v>11.2059923173749</v>
      </c>
      <c r="C4" s="6">
        <v>1.34255024224316E-15</v>
      </c>
      <c r="D4" s="6">
        <v>1.22321244293266E-13</v>
      </c>
      <c r="E4" s="6">
        <v>12.2923385464949</v>
      </c>
      <c r="F4" s="6">
        <v>6.50922041369036E-30</v>
      </c>
      <c r="G4" s="6">
        <v>3.7391751722128999E-27</v>
      </c>
      <c r="H4" s="7">
        <v>2.8559181533219302</v>
      </c>
      <c r="I4" s="7">
        <v>4.4444970550247098E-4</v>
      </c>
      <c r="J4" s="7">
        <v>3.6444423715184799E-3</v>
      </c>
    </row>
    <row r="5" spans="1:10" ht="14.4" x14ac:dyDescent="0.3">
      <c r="A5" s="6" t="s">
        <v>106</v>
      </c>
      <c r="B5" s="6">
        <v>-0.78673772248590401</v>
      </c>
      <c r="C5" s="6">
        <v>4.4927314143712198E-2</v>
      </c>
      <c r="D5" s="6">
        <v>0.163843554797376</v>
      </c>
      <c r="E5" s="6">
        <v>-2.70443633210028</v>
      </c>
      <c r="F5" s="6">
        <v>9.5676332773618797E-2</v>
      </c>
      <c r="G5" s="6">
        <v>0.319538290461793</v>
      </c>
    </row>
    <row r="6" spans="1:10" ht="14.4" x14ac:dyDescent="0.3">
      <c r="A6" s="6" t="s">
        <v>107</v>
      </c>
      <c r="B6" s="6">
        <v>-0.67927470461769202</v>
      </c>
      <c r="C6" s="6">
        <v>8.1798254384615604E-2</v>
      </c>
      <c r="D6" s="6">
        <v>0.245064111006148</v>
      </c>
      <c r="E6" s="6">
        <v>-1.7414007409816501</v>
      </c>
      <c r="F6" s="6">
        <v>0.27598839904512401</v>
      </c>
      <c r="G6" s="6">
        <v>0.57959214982280605</v>
      </c>
      <c r="H6" s="7">
        <v>-1.27370438806117</v>
      </c>
      <c r="I6" s="12">
        <v>2.4019393501068401E-6</v>
      </c>
      <c r="J6" s="12">
        <v>4.7250352975073002E-5</v>
      </c>
    </row>
    <row r="7" spans="1:10" ht="14.4" x14ac:dyDescent="0.3">
      <c r="A7" s="6" t="s">
        <v>108</v>
      </c>
      <c r="B7" s="6">
        <v>-7.5374223067463803E-2</v>
      </c>
      <c r="C7" s="6">
        <v>0.73023873647326698</v>
      </c>
      <c r="D7" s="6">
        <v>0.87887768141884903</v>
      </c>
      <c r="E7" s="6">
        <v>-0.68556673848647898</v>
      </c>
      <c r="F7" s="6">
        <v>0.37689683312358502</v>
      </c>
      <c r="G7" s="6">
        <v>0.67421080949338297</v>
      </c>
      <c r="H7" s="7">
        <v>1.0351851844729401</v>
      </c>
      <c r="I7" s="7">
        <v>2.4453556171492499E-3</v>
      </c>
      <c r="J7" s="7">
        <v>1.43699595435836E-2</v>
      </c>
    </row>
    <row r="8" spans="1:10" ht="14.4" x14ac:dyDescent="0.3">
      <c r="A8" s="6" t="s">
        <v>109</v>
      </c>
      <c r="B8" s="6">
        <v>-2.5992229644868099E-2</v>
      </c>
      <c r="C8" s="6">
        <v>0.90113273847709696</v>
      </c>
      <c r="D8" s="6">
        <v>0.96048521387753905</v>
      </c>
      <c r="E8" s="6">
        <v>-0.848144001470442</v>
      </c>
      <c r="F8" s="6">
        <v>4.0538901680906299E-2</v>
      </c>
      <c r="G8" s="6">
        <v>0.18139633293110199</v>
      </c>
    </row>
    <row r="9" spans="1:10" ht="14.4" x14ac:dyDescent="0.3">
      <c r="A9" s="6" t="s">
        <v>110</v>
      </c>
      <c r="B9" s="6">
        <v>-0.51710545889536597</v>
      </c>
      <c r="C9" s="6">
        <v>0.78832887153476305</v>
      </c>
      <c r="D9" s="6">
        <v>0.91036069895368699</v>
      </c>
      <c r="E9" s="6">
        <v>-6.4878068981970598</v>
      </c>
      <c r="F9" s="6">
        <v>2.80589394661818E-2</v>
      </c>
      <c r="G9" s="6">
        <v>0.14073568852122201</v>
      </c>
    </row>
    <row r="10" spans="1:10" ht="14.4" x14ac:dyDescent="0.3">
      <c r="A10" s="6" t="s">
        <v>111</v>
      </c>
      <c r="B10" s="6">
        <v>-1.56049130802972</v>
      </c>
      <c r="C10" s="6">
        <v>3.9368358469766498E-14</v>
      </c>
      <c r="D10" s="6">
        <v>3.12192702762305E-12</v>
      </c>
      <c r="E10" s="6">
        <v>-2.5629734497832599</v>
      </c>
      <c r="F10" s="6">
        <v>3.7827314775576297E-14</v>
      </c>
      <c r="G10" s="6">
        <v>4.6516029187788903E-12</v>
      </c>
    </row>
    <row r="11" spans="1:10" ht="14.4" x14ac:dyDescent="0.3">
      <c r="A11" s="6" t="s">
        <v>112</v>
      </c>
      <c r="B11" s="6">
        <v>7.7206627391943006E-2</v>
      </c>
      <c r="C11" s="6">
        <v>0.68998243064855502</v>
      </c>
      <c r="D11" s="6">
        <v>0.85592899965947</v>
      </c>
      <c r="E11" s="6">
        <v>-0.74539434814732197</v>
      </c>
      <c r="F11" s="6">
        <v>0.39588514720895701</v>
      </c>
      <c r="G11" s="6">
        <v>0.690866142453753</v>
      </c>
    </row>
    <row r="12" spans="1:10" ht="14.4" x14ac:dyDescent="0.3">
      <c r="A12" s="6" t="s">
        <v>113</v>
      </c>
      <c r="B12" s="6">
        <v>0.37865284593488402</v>
      </c>
      <c r="C12" s="6">
        <v>0.58814117463930504</v>
      </c>
      <c r="D12" s="6">
        <v>0.793855667376417</v>
      </c>
      <c r="E12" s="6">
        <v>-0.61615430313280495</v>
      </c>
      <c r="F12" s="6">
        <v>0.66484675467624499</v>
      </c>
      <c r="G12" s="6">
        <v>0.86644475295046097</v>
      </c>
    </row>
    <row r="13" spans="1:10" ht="14.4" x14ac:dyDescent="0.3">
      <c r="A13" s="6" t="s">
        <v>114</v>
      </c>
      <c r="B13" s="6">
        <v>0.17510878826704199</v>
      </c>
      <c r="C13" s="6">
        <v>0.33446073486281003</v>
      </c>
      <c r="D13" s="6">
        <v>0.58805277014656498</v>
      </c>
      <c r="E13" s="6">
        <v>-0.19329228662499601</v>
      </c>
      <c r="F13" s="6">
        <v>0.72215826907626401</v>
      </c>
      <c r="G13" s="6">
        <v>0.89402709965907601</v>
      </c>
    </row>
    <row r="14" spans="1:10" ht="14.4" x14ac:dyDescent="0.3">
      <c r="A14" s="6" t="s">
        <v>115</v>
      </c>
      <c r="B14" s="6">
        <v>0.59489139891639797</v>
      </c>
      <c r="C14" s="6">
        <v>4.4524966529873797E-2</v>
      </c>
      <c r="D14" s="6">
        <v>0.16291119507017099</v>
      </c>
      <c r="E14" s="6">
        <v>0.33069916012933998</v>
      </c>
      <c r="F14" s="6">
        <v>0.35570035194173899</v>
      </c>
      <c r="G14" s="6">
        <v>0.65319755454762096</v>
      </c>
    </row>
    <row r="15" spans="1:10" ht="14.4" x14ac:dyDescent="0.3">
      <c r="A15" s="6" t="s">
        <v>116</v>
      </c>
      <c r="B15" s="6">
        <v>0.16409004759823301</v>
      </c>
      <c r="C15" s="6">
        <v>0.55367954632155802</v>
      </c>
      <c r="D15" s="6">
        <v>0.77193684193636503</v>
      </c>
      <c r="E15" s="6">
        <v>-1.3743828178367501</v>
      </c>
      <c r="F15" s="6">
        <v>3.0628134106731202E-4</v>
      </c>
      <c r="G15" s="6">
        <v>4.3750902329156996E-3</v>
      </c>
      <c r="H15" s="7">
        <v>-1.6081847063791901</v>
      </c>
      <c r="I15" s="12">
        <v>2.0463561171168901E-5</v>
      </c>
      <c r="J15" s="7">
        <v>2.9181164939444003E-4</v>
      </c>
    </row>
    <row r="16" spans="1:10" ht="14.4" x14ac:dyDescent="0.3">
      <c r="A16" s="6" t="s">
        <v>117</v>
      </c>
      <c r="B16" s="6">
        <v>2.2363543486065798E-2</v>
      </c>
      <c r="C16" s="6">
        <v>0.96798698272203998</v>
      </c>
      <c r="D16" s="6">
        <v>0.98874809055524204</v>
      </c>
      <c r="E16" s="6">
        <v>-0.24833120315570301</v>
      </c>
      <c r="F16" s="6">
        <v>0.81145531913296498</v>
      </c>
      <c r="G16" s="6">
        <v>0.93222613616245498</v>
      </c>
    </row>
    <row r="17" spans="1:10" ht="14.4" x14ac:dyDescent="0.3">
      <c r="A17" s="6" t="s">
        <v>118</v>
      </c>
      <c r="B17" s="6">
        <v>0.87560289696795601</v>
      </c>
      <c r="C17" s="6">
        <v>0.404537513962899</v>
      </c>
      <c r="D17" s="6">
        <v>0.65492616426880301</v>
      </c>
      <c r="E17" s="6">
        <v>-1.2802486643278801</v>
      </c>
      <c r="F17" s="6">
        <v>0.11660949541325601</v>
      </c>
      <c r="G17" s="6">
        <v>0.36273202686349998</v>
      </c>
      <c r="H17" s="7">
        <v>-8.6556077161741491</v>
      </c>
      <c r="I17" s="12">
        <v>1.15958837910805E-7</v>
      </c>
      <c r="J17" s="12">
        <v>3.5539399733081599E-6</v>
      </c>
    </row>
    <row r="18" spans="1:10" ht="14.4" x14ac:dyDescent="0.3">
      <c r="A18" s="6" t="s">
        <v>119</v>
      </c>
      <c r="B18" s="6">
        <v>-2.76545682237338</v>
      </c>
      <c r="C18" s="6">
        <v>3.46040350124691E-14</v>
      </c>
      <c r="D18" s="6">
        <v>2.7553024853816999E-12</v>
      </c>
      <c r="E18" s="6">
        <v>-6.8905598192525197</v>
      </c>
      <c r="F18" s="6">
        <v>2.5682208484967397E-4</v>
      </c>
      <c r="G18" s="6">
        <v>3.7925350179545399E-3</v>
      </c>
    </row>
    <row r="19" spans="1:10" ht="14.4" x14ac:dyDescent="0.3">
      <c r="A19" s="6" t="s">
        <v>120</v>
      </c>
      <c r="B19" s="6">
        <v>-0.74639153355485299</v>
      </c>
      <c r="C19" s="6">
        <v>0.13682069202469299</v>
      </c>
      <c r="D19" s="6">
        <v>0.342140505491284</v>
      </c>
      <c r="E19" s="6">
        <v>-1.07046714365246</v>
      </c>
      <c r="F19" s="6">
        <v>0.40492176108523698</v>
      </c>
      <c r="G19" s="6">
        <v>0.69920165478586704</v>
      </c>
    </row>
    <row r="20" spans="1:10" ht="14.4" x14ac:dyDescent="0.3">
      <c r="A20" s="6" t="s">
        <v>121</v>
      </c>
      <c r="B20" s="6">
        <v>2.8342825017407098</v>
      </c>
      <c r="C20" s="6">
        <v>1.0252728312154E-18</v>
      </c>
      <c r="D20" s="6">
        <v>1.2955414726243101E-16</v>
      </c>
      <c r="E20" s="6">
        <v>2.3947042419020499</v>
      </c>
      <c r="F20" s="6">
        <v>2.55740408785364E-8</v>
      </c>
      <c r="G20" s="6">
        <v>1.1300634700734399E-6</v>
      </c>
    </row>
    <row r="21" spans="1:10" ht="15.75" customHeight="1" x14ac:dyDescent="0.3">
      <c r="A21" s="6" t="s">
        <v>122</v>
      </c>
      <c r="B21" s="6">
        <v>-0.61476654475511805</v>
      </c>
      <c r="C21" s="6">
        <v>8.1458902521538597E-3</v>
      </c>
      <c r="D21" s="6">
        <v>4.7273394115044401E-2</v>
      </c>
      <c r="E21" s="6">
        <v>0.65701907000594695</v>
      </c>
      <c r="F21" s="6">
        <v>0.13455121238138701</v>
      </c>
      <c r="G21" s="6">
        <v>0.39567345334707998</v>
      </c>
    </row>
    <row r="22" spans="1:10" ht="15.75" customHeight="1" x14ac:dyDescent="0.3">
      <c r="A22" s="6" t="s">
        <v>123</v>
      </c>
      <c r="B22" s="6">
        <v>0.81008002251001099</v>
      </c>
      <c r="C22" s="6">
        <v>2.3732210517538099E-2</v>
      </c>
      <c r="D22" s="6">
        <v>0.104552791622013</v>
      </c>
      <c r="E22" s="6">
        <v>-0.43269288685519702</v>
      </c>
      <c r="F22" s="6">
        <v>0.78333135250659403</v>
      </c>
      <c r="G22" s="6">
        <v>0.92120971556075704</v>
      </c>
      <c r="H22" s="7">
        <v>-1.33652552952448</v>
      </c>
      <c r="I22" s="7">
        <v>7.4990911147865703E-4</v>
      </c>
      <c r="J22" s="7">
        <v>5.5723829389939796E-3</v>
      </c>
    </row>
    <row r="23" spans="1:10" ht="15.75" customHeight="1" x14ac:dyDescent="0.3">
      <c r="A23" s="6" t="s">
        <v>124</v>
      </c>
      <c r="B23" s="6">
        <v>-0.41389051233249102</v>
      </c>
      <c r="C23" s="6">
        <v>4.6832284508027802E-2</v>
      </c>
      <c r="D23" s="6">
        <v>0.16856778349107299</v>
      </c>
      <c r="E23" s="6">
        <v>-0.48591256297441598</v>
      </c>
      <c r="F23" s="6">
        <v>0.29219537328127099</v>
      </c>
      <c r="G23" s="6">
        <v>0.59403752237287999</v>
      </c>
    </row>
    <row r="24" spans="1:10" ht="15.75" customHeight="1" x14ac:dyDescent="0.3">
      <c r="A24" s="6" t="s">
        <v>125</v>
      </c>
      <c r="B24" s="6">
        <v>-0.20601586433633801</v>
      </c>
      <c r="C24" s="6">
        <v>0.28025227757953503</v>
      </c>
      <c r="D24" s="6">
        <v>0.53041903343885</v>
      </c>
      <c r="E24" s="6">
        <v>-0.28456223110665002</v>
      </c>
      <c r="F24" s="6">
        <v>0.221366184058057</v>
      </c>
      <c r="G24" s="6">
        <v>0.52039495043312101</v>
      </c>
    </row>
    <row r="25" spans="1:10" ht="15.75" customHeight="1" x14ac:dyDescent="0.3">
      <c r="A25" s="6" t="s">
        <v>126</v>
      </c>
      <c r="B25" s="6">
        <v>2.0729033829249901</v>
      </c>
      <c r="C25" s="6">
        <v>2.1989648082936599E-11</v>
      </c>
      <c r="D25" s="6">
        <v>1.2089601100091E-9</v>
      </c>
      <c r="E25" s="6">
        <v>5.5045018835007502</v>
      </c>
      <c r="F25" s="6">
        <v>1.00317593266112E-22</v>
      </c>
      <c r="G25" s="6">
        <v>3.1029774944797299E-20</v>
      </c>
      <c r="H25" s="7">
        <v>1.5190484545081899</v>
      </c>
      <c r="I25" s="12">
        <v>6.8206767905542895E-5</v>
      </c>
      <c r="J25" s="7">
        <v>7.8963109903429601E-4</v>
      </c>
    </row>
    <row r="26" spans="1:10" ht="15.75" customHeight="1" x14ac:dyDescent="0.3">
      <c r="A26" s="6" t="s">
        <v>127</v>
      </c>
      <c r="B26" s="6">
        <v>-0.16511379752330299</v>
      </c>
      <c r="C26" s="6">
        <v>0.515619105522517</v>
      </c>
      <c r="D26" s="6">
        <v>0.74488193743300901</v>
      </c>
      <c r="E26" s="6">
        <v>-0.51425175745932095</v>
      </c>
      <c r="F26" s="6">
        <v>0.33241244611015602</v>
      </c>
      <c r="G26" s="6">
        <v>0.63036274601591902</v>
      </c>
    </row>
    <row r="27" spans="1:10" ht="15.75" customHeight="1" x14ac:dyDescent="0.3">
      <c r="A27" s="6" t="s">
        <v>128</v>
      </c>
      <c r="B27" s="6">
        <v>0.73602938943678697</v>
      </c>
      <c r="C27" s="6">
        <v>1.5327991043766E-2</v>
      </c>
      <c r="D27" s="6">
        <v>7.5763133242575595E-2</v>
      </c>
      <c r="E27" s="6">
        <v>1.0283018451981101</v>
      </c>
      <c r="F27" s="6">
        <v>0.50321017444781102</v>
      </c>
      <c r="G27" s="6">
        <v>0.77358003581880197</v>
      </c>
    </row>
    <row r="28" spans="1:10" ht="15.75" customHeight="1" x14ac:dyDescent="0.3">
      <c r="A28" s="6" t="s">
        <v>129</v>
      </c>
      <c r="B28" s="6">
        <v>1.1446476002727199</v>
      </c>
      <c r="C28" s="6">
        <v>1.75840546937122E-8</v>
      </c>
      <c r="D28" s="6">
        <v>5.8725257183333598E-7</v>
      </c>
      <c r="E28" s="6">
        <v>2.2502921811859902</v>
      </c>
      <c r="F28" s="6">
        <v>4.6891873026365298E-15</v>
      </c>
      <c r="G28" s="6">
        <v>6.7583122088285901E-13</v>
      </c>
    </row>
    <row r="29" spans="1:10" ht="15.75" customHeight="1" x14ac:dyDescent="0.3">
      <c r="A29" s="6" t="s">
        <v>130</v>
      </c>
      <c r="B29" s="6">
        <v>0.49311518305618801</v>
      </c>
      <c r="C29" s="6">
        <v>1.04218492885359E-2</v>
      </c>
      <c r="D29" s="6">
        <v>5.6723354269195399E-2</v>
      </c>
      <c r="E29" s="6">
        <v>0.23278485811521599</v>
      </c>
      <c r="F29" s="6">
        <v>0.53389107374996303</v>
      </c>
      <c r="G29" s="6">
        <v>0.79332966137835803</v>
      </c>
    </row>
    <row r="30" spans="1:10" ht="15.75" customHeight="1" x14ac:dyDescent="0.3">
      <c r="A30" s="6" t="s">
        <v>131</v>
      </c>
      <c r="B30" s="6">
        <v>-0.26253894980004</v>
      </c>
      <c r="C30" s="6">
        <v>0.16408196004693501</v>
      </c>
      <c r="D30" s="6">
        <v>0.38330214209048902</v>
      </c>
      <c r="E30" s="6">
        <v>-0.84687636602602701</v>
      </c>
      <c r="F30" s="6">
        <v>0.11529816522568199</v>
      </c>
      <c r="G30" s="6">
        <v>0.35995764921505502</v>
      </c>
    </row>
    <row r="31" spans="1:10" ht="15.75" customHeight="1" x14ac:dyDescent="0.3">
      <c r="A31" s="6" t="s">
        <v>132</v>
      </c>
      <c r="B31" s="6">
        <v>-1.33366823917569E-2</v>
      </c>
      <c r="C31" s="6">
        <v>0.94092872114557602</v>
      </c>
      <c r="D31" s="6">
        <v>0.978512480667586</v>
      </c>
      <c r="E31" s="6">
        <v>0.338638950138622</v>
      </c>
      <c r="F31" s="6">
        <v>0.28649854517015799</v>
      </c>
      <c r="G31" s="6">
        <v>0.58834992809254305</v>
      </c>
    </row>
    <row r="32" spans="1:10" ht="15.75" customHeight="1" x14ac:dyDescent="0.3">
      <c r="A32" s="6" t="s">
        <v>133</v>
      </c>
      <c r="B32" s="6">
        <v>0.54273422638334501</v>
      </c>
      <c r="C32" s="6">
        <v>9.77753394898093E-3</v>
      </c>
      <c r="D32" s="6">
        <v>5.4149469520581299E-2</v>
      </c>
      <c r="E32" s="6">
        <v>0.15860958397372901</v>
      </c>
      <c r="F32" s="6">
        <v>0.77548692547834197</v>
      </c>
      <c r="G32" s="6">
        <v>0.918075645100908</v>
      </c>
      <c r="H32" s="7">
        <v>1.66490172631481</v>
      </c>
      <c r="I32" s="12">
        <v>1.97742906881226E-8</v>
      </c>
      <c r="J32" s="12">
        <v>7.6446364552331897E-7</v>
      </c>
    </row>
    <row r="33" spans="1:10" ht="15.75" customHeight="1" x14ac:dyDescent="0.3">
      <c r="A33" s="6" t="s">
        <v>134</v>
      </c>
      <c r="B33" s="6">
        <v>-8.8661453262009193E-2</v>
      </c>
      <c r="C33" s="6">
        <v>0.72849495846857004</v>
      </c>
      <c r="D33" s="6">
        <v>0.87796769166077604</v>
      </c>
      <c r="E33" s="6">
        <v>-0.39865919431454599</v>
      </c>
      <c r="F33" s="6">
        <v>0.57107920563047898</v>
      </c>
      <c r="G33" s="6">
        <v>0.81578975940911502</v>
      </c>
    </row>
    <row r="34" spans="1:10" ht="15.75" customHeight="1" x14ac:dyDescent="0.3">
      <c r="A34" s="6" t="s">
        <v>135</v>
      </c>
      <c r="B34" s="6">
        <v>0.25245677284935802</v>
      </c>
      <c r="C34" s="6">
        <v>0.575133320365533</v>
      </c>
      <c r="D34" s="6">
        <v>0.785935381316203</v>
      </c>
      <c r="E34" s="6">
        <v>-2.5177539468110699</v>
      </c>
      <c r="F34" s="6">
        <v>3.6767132655146001E-6</v>
      </c>
      <c r="G34" s="6">
        <v>9.6756752041627899E-5</v>
      </c>
    </row>
    <row r="35" spans="1:10" ht="15.75" customHeight="1" x14ac:dyDescent="0.3">
      <c r="A35" s="6" t="s">
        <v>136</v>
      </c>
      <c r="B35" s="6">
        <v>-0.98268802207085904</v>
      </c>
      <c r="C35" s="6">
        <v>8.9077991938276096E-7</v>
      </c>
      <c r="D35" s="6">
        <v>2.0946100117761801E-5</v>
      </c>
      <c r="E35" s="6">
        <v>-1.89989737917838</v>
      </c>
      <c r="F35" s="6">
        <v>1.3692427797226499E-4</v>
      </c>
      <c r="G35" s="6">
        <v>2.2345219730287099E-3</v>
      </c>
    </row>
    <row r="36" spans="1:10" ht="15.75" customHeight="1" x14ac:dyDescent="0.3">
      <c r="A36" s="6" t="s">
        <v>137</v>
      </c>
      <c r="B36" s="6">
        <v>1.0194661584114</v>
      </c>
      <c r="C36" s="6">
        <v>8.1175650817215503E-4</v>
      </c>
      <c r="D36" s="6">
        <v>7.5513144641455102E-3</v>
      </c>
      <c r="E36" s="6">
        <v>0.80743137958653899</v>
      </c>
      <c r="F36" s="6">
        <v>0.15576305807367199</v>
      </c>
      <c r="G36" s="6">
        <v>0.43192736921038799</v>
      </c>
      <c r="H36" s="7">
        <v>3.00237209780015</v>
      </c>
      <c r="I36" s="12">
        <v>4.5180912867664003E-33</v>
      </c>
      <c r="J36" s="12">
        <v>9.7114866178614805E-30</v>
      </c>
    </row>
    <row r="37" spans="1:10" ht="15.75" customHeight="1" x14ac:dyDescent="0.3"/>
    <row r="38" spans="1:10" ht="15.75" customHeight="1" x14ac:dyDescent="0.3"/>
    <row r="39" spans="1:10" ht="15.75" customHeight="1" x14ac:dyDescent="0.3">
      <c r="C39" s="6" t="s">
        <v>164</v>
      </c>
    </row>
    <row r="40" spans="1:10" ht="15.75" customHeight="1" x14ac:dyDescent="0.3"/>
    <row r="41" spans="1:10" ht="15.75" customHeight="1" x14ac:dyDescent="0.3">
      <c r="C41" s="6" t="s">
        <v>165</v>
      </c>
    </row>
    <row r="42" spans="1:10" ht="15.75" customHeight="1" x14ac:dyDescent="0.3"/>
    <row r="43" spans="1:10" ht="15.75" customHeight="1" x14ac:dyDescent="0.3">
      <c r="C43" s="6" t="s">
        <v>166</v>
      </c>
    </row>
    <row r="44" spans="1:10" ht="15.75" customHeight="1" x14ac:dyDescent="0.3"/>
    <row r="45" spans="1:10" ht="15.75" customHeight="1" x14ac:dyDescent="0.3">
      <c r="C45" s="6" t="s">
        <v>167</v>
      </c>
    </row>
    <row r="46" spans="1:10" ht="15.75" customHeight="1" x14ac:dyDescent="0.3"/>
    <row r="47" spans="1:10" ht="15.75" customHeight="1" x14ac:dyDescent="0.3">
      <c r="C47" s="6" t="s">
        <v>168</v>
      </c>
    </row>
    <row r="48" spans="1:10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36 E4:E36">
    <cfRule type="cellIs" dxfId="32" priority="1" operator="lessThan">
      <formula>-1</formula>
    </cfRule>
    <cfRule type="cellIs" dxfId="31" priority="2" operator="greaterThan">
      <formula>1</formula>
    </cfRule>
  </conditionalFormatting>
  <conditionalFormatting sqref="D4:D36 G4:G36">
    <cfRule type="cellIs" dxfId="30" priority="3" operator="lessThan">
      <formula>0.05</formula>
    </cfRule>
  </conditionalFormatting>
  <conditionalFormatting sqref="H4">
    <cfRule type="cellIs" dxfId="29" priority="4" operator="lessThan">
      <formula>-1</formula>
    </cfRule>
    <cfRule type="cellIs" dxfId="28" priority="5" operator="greaterThan">
      <formula>1</formula>
    </cfRule>
  </conditionalFormatting>
  <conditionalFormatting sqref="H6:H7">
    <cfRule type="cellIs" dxfId="27" priority="6" operator="lessThan">
      <formula>-1</formula>
    </cfRule>
    <cfRule type="cellIs" dxfId="26" priority="7" operator="greaterThan">
      <formula>1</formula>
    </cfRule>
  </conditionalFormatting>
  <conditionalFormatting sqref="H15">
    <cfRule type="cellIs" dxfId="25" priority="8" operator="lessThan">
      <formula>-1</formula>
    </cfRule>
    <cfRule type="cellIs" dxfId="24" priority="9" operator="greaterThan">
      <formula>1</formula>
    </cfRule>
  </conditionalFormatting>
  <conditionalFormatting sqref="H17">
    <cfRule type="cellIs" dxfId="23" priority="10" operator="lessThan">
      <formula>-1</formula>
    </cfRule>
    <cfRule type="cellIs" dxfId="22" priority="11" operator="greaterThan">
      <formula>1</formula>
    </cfRule>
  </conditionalFormatting>
  <conditionalFormatting sqref="H22">
    <cfRule type="cellIs" dxfId="21" priority="12" operator="lessThan">
      <formula>-1</formula>
    </cfRule>
    <cfRule type="cellIs" dxfId="20" priority="13" operator="greaterThan">
      <formula>1</formula>
    </cfRule>
  </conditionalFormatting>
  <conditionalFormatting sqref="H25">
    <cfRule type="cellIs" dxfId="19" priority="14" operator="lessThan">
      <formula>-1</formula>
    </cfRule>
    <cfRule type="cellIs" dxfId="18" priority="15" operator="greaterThan">
      <formula>1</formula>
    </cfRule>
  </conditionalFormatting>
  <conditionalFormatting sqref="H32">
    <cfRule type="cellIs" dxfId="17" priority="16" operator="lessThan">
      <formula>-1</formula>
    </cfRule>
    <cfRule type="cellIs" dxfId="16" priority="17" operator="greaterThan">
      <formula>1</formula>
    </cfRule>
  </conditionalFormatting>
  <conditionalFormatting sqref="H36">
    <cfRule type="cellIs" dxfId="15" priority="18" operator="lessThan">
      <formula>-1</formula>
    </cfRule>
    <cfRule type="cellIs" dxfId="14" priority="19" operator="greaterThan">
      <formula>1</formula>
    </cfRule>
  </conditionalFormatting>
  <conditionalFormatting sqref="J4">
    <cfRule type="cellIs" dxfId="13" priority="20" operator="lessThan">
      <formula>0.05</formula>
    </cfRule>
  </conditionalFormatting>
  <conditionalFormatting sqref="J6:J7">
    <cfRule type="cellIs" dxfId="12" priority="21" operator="lessThan">
      <formula>0.05</formula>
    </cfRule>
  </conditionalFormatting>
  <conditionalFormatting sqref="J15">
    <cfRule type="cellIs" dxfId="11" priority="22" operator="lessThan">
      <formula>0.05</formula>
    </cfRule>
  </conditionalFormatting>
  <conditionalFormatting sqref="J17">
    <cfRule type="cellIs" dxfId="10" priority="23" operator="lessThan">
      <formula>0.05</formula>
    </cfRule>
  </conditionalFormatting>
  <conditionalFormatting sqref="J22">
    <cfRule type="cellIs" dxfId="9" priority="24" operator="lessThan">
      <formula>0.05</formula>
    </cfRule>
  </conditionalFormatting>
  <conditionalFormatting sqref="J25">
    <cfRule type="cellIs" dxfId="8" priority="25" operator="lessThan">
      <formula>0.05</formula>
    </cfRule>
  </conditionalFormatting>
  <conditionalFormatting sqref="J32">
    <cfRule type="cellIs" dxfId="7" priority="26" operator="lessThan">
      <formula>0.05</formula>
    </cfRule>
  </conditionalFormatting>
  <conditionalFormatting sqref="J36">
    <cfRule type="cellIs" dxfId="6" priority="27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13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3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  <c r="M2" s="6" t="s">
        <v>164</v>
      </c>
    </row>
    <row r="3" spans="1:13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13" ht="14.4" x14ac:dyDescent="0.3">
      <c r="A4" s="6" t="s">
        <v>138</v>
      </c>
      <c r="B4" s="6">
        <v>3.8722331543928199</v>
      </c>
      <c r="C4" s="6">
        <v>2.01775499989871E-31</v>
      </c>
      <c r="D4" s="6">
        <v>5.9818675150843297E-29</v>
      </c>
      <c r="E4" s="6">
        <v>4.2257108108230099</v>
      </c>
      <c r="F4" s="6">
        <v>4.7941956505472097E-11</v>
      </c>
      <c r="G4" s="6">
        <v>3.5966306213461501E-9</v>
      </c>
      <c r="H4" s="7">
        <v>3.91594003249494</v>
      </c>
      <c r="I4" s="12">
        <v>2.8394457493478503E-20</v>
      </c>
      <c r="J4" s="12">
        <v>1.6348108901870301E-17</v>
      </c>
      <c r="M4" s="6" t="s">
        <v>165</v>
      </c>
    </row>
    <row r="5" spans="1:13" ht="14.4" x14ac:dyDescent="0.3">
      <c r="A5" s="6" t="s">
        <v>141</v>
      </c>
      <c r="B5" s="6">
        <v>0.88145119954255902</v>
      </c>
      <c r="C5" s="6">
        <v>1.96717471953497E-5</v>
      </c>
      <c r="D5" s="6">
        <v>3.2275399612974797E-4</v>
      </c>
      <c r="E5" s="6">
        <v>1.42185099237834</v>
      </c>
      <c r="F5" s="6">
        <v>2.59669627962028E-4</v>
      </c>
      <c r="G5" s="6">
        <v>3.8261544191942501E-3</v>
      </c>
      <c r="H5" s="7">
        <v>1.0145820260995599</v>
      </c>
      <c r="I5" s="7">
        <v>2.80576844396974E-3</v>
      </c>
      <c r="J5" s="7">
        <v>1.6039642938027E-2</v>
      </c>
    </row>
    <row r="6" spans="1:13" ht="14.4" x14ac:dyDescent="0.3">
      <c r="A6" s="6" t="s">
        <v>142</v>
      </c>
      <c r="B6" s="6">
        <v>0.50176269174717303</v>
      </c>
      <c r="C6" s="6">
        <v>0.55028669652222795</v>
      </c>
      <c r="D6" s="6">
        <v>0.76966246720982201</v>
      </c>
      <c r="E6" s="6">
        <v>1.5746697078054099</v>
      </c>
      <c r="F6" s="6">
        <v>0.31772874381746402</v>
      </c>
      <c r="G6" s="6">
        <v>0.61652224666525401</v>
      </c>
      <c r="M6" s="6" t="s">
        <v>166</v>
      </c>
    </row>
    <row r="7" spans="1:13" ht="14.4" x14ac:dyDescent="0.3">
      <c r="A7" s="6" t="s">
        <v>143</v>
      </c>
      <c r="B7" s="6">
        <v>-1.7212711304939501</v>
      </c>
      <c r="C7" s="6">
        <v>0.67029289081704002</v>
      </c>
      <c r="D7" s="6">
        <v>1</v>
      </c>
      <c r="E7" s="6">
        <v>2.7971818119300802</v>
      </c>
      <c r="F7" s="6">
        <v>0.48242225968867197</v>
      </c>
      <c r="G7" s="6">
        <v>1</v>
      </c>
    </row>
    <row r="8" spans="1:13" ht="14.4" x14ac:dyDescent="0.3">
      <c r="A8" s="6" t="s">
        <v>144</v>
      </c>
      <c r="B8" s="6">
        <v>2.43618033437436</v>
      </c>
      <c r="C8" s="6">
        <v>5.1412961542714001E-23</v>
      </c>
      <c r="D8" s="6">
        <v>9.2591380273653999E-21</v>
      </c>
      <c r="E8" s="6">
        <v>2.1337687881423499</v>
      </c>
      <c r="F8" s="6">
        <v>7.3238894833622706E-5</v>
      </c>
      <c r="G8" s="6">
        <v>1.3118081069731901E-3</v>
      </c>
      <c r="M8" s="6" t="s">
        <v>167</v>
      </c>
    </row>
    <row r="9" spans="1:13" ht="14.4" x14ac:dyDescent="0.3">
      <c r="A9" s="6" t="s">
        <v>145</v>
      </c>
      <c r="B9" s="6">
        <v>1.3142225011701101</v>
      </c>
      <c r="C9" s="6">
        <v>7.9716820206162595E-3</v>
      </c>
      <c r="D9" s="6">
        <v>4.6458282938840301E-2</v>
      </c>
      <c r="E9" s="6">
        <v>2.4795743266917598</v>
      </c>
      <c r="F9" s="6">
        <v>1.0189660339125701E-3</v>
      </c>
      <c r="G9" s="6">
        <v>1.1564674905350901E-2</v>
      </c>
    </row>
    <row r="10" spans="1:13" ht="14.4" x14ac:dyDescent="0.3">
      <c r="M10" s="6" t="s">
        <v>168</v>
      </c>
    </row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9 E4:E9">
    <cfRule type="cellIs" dxfId="5" priority="1" operator="lessThan">
      <formula>-1</formula>
    </cfRule>
    <cfRule type="cellIs" dxfId="4" priority="2" operator="greaterThan">
      <formula>1</formula>
    </cfRule>
  </conditionalFormatting>
  <conditionalFormatting sqref="D4:D9 G4:G9">
    <cfRule type="cellIs" dxfId="3" priority="3" operator="lessThan">
      <formula>0.05</formula>
    </cfRule>
  </conditionalFormatting>
  <conditionalFormatting sqref="H4:H5">
    <cfRule type="cellIs" dxfId="2" priority="4" operator="lessThan">
      <formula>-1</formula>
    </cfRule>
    <cfRule type="cellIs" dxfId="1" priority="5" operator="greaterThan">
      <formula>1</formula>
    </cfRule>
  </conditionalFormatting>
  <conditionalFormatting sqref="J4:J5">
    <cfRule type="cellIs" dxfId="0" priority="6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12.44140625" customWidth="1"/>
    <col min="2" max="2" width="24.109375" customWidth="1"/>
    <col min="3" max="3" width="15.109375" customWidth="1"/>
    <col min="4" max="5" width="10.6640625" customWidth="1"/>
    <col min="6" max="6" width="15.109375" customWidth="1"/>
    <col min="7" max="8" width="10.6640625" customWidth="1"/>
    <col min="9" max="9" width="15.109375" customWidth="1"/>
    <col min="10" max="11" width="10.6640625" customWidth="1"/>
    <col min="12" max="12" width="47.88671875" customWidth="1"/>
    <col min="13" max="13" width="39.5546875" customWidth="1"/>
    <col min="14" max="26" width="10.6640625" customWidth="1"/>
  </cols>
  <sheetData>
    <row r="1" spans="1:13" ht="14.4" x14ac:dyDescent="0.3">
      <c r="C1" s="75" t="s">
        <v>0</v>
      </c>
      <c r="D1" s="76"/>
      <c r="E1" s="76"/>
      <c r="F1" s="76"/>
      <c r="G1" s="76"/>
      <c r="H1" s="77"/>
      <c r="I1" s="75" t="s">
        <v>1</v>
      </c>
      <c r="J1" s="76"/>
      <c r="K1" s="77"/>
      <c r="L1" s="1"/>
      <c r="M1" s="1"/>
    </row>
    <row r="2" spans="1:13" ht="14.4" x14ac:dyDescent="0.3">
      <c r="C2" s="75" t="s">
        <v>2</v>
      </c>
      <c r="D2" s="76"/>
      <c r="E2" s="77"/>
      <c r="F2" s="75" t="s">
        <v>3</v>
      </c>
      <c r="G2" s="76"/>
      <c r="H2" s="77"/>
      <c r="I2" s="75" t="s">
        <v>4</v>
      </c>
      <c r="J2" s="76"/>
      <c r="K2" s="77"/>
      <c r="L2" s="1"/>
      <c r="M2" s="1"/>
    </row>
    <row r="3" spans="1:13" ht="14.4" x14ac:dyDescent="0.3">
      <c r="B3" s="2" t="s">
        <v>5</v>
      </c>
      <c r="C3" s="2" t="s">
        <v>6</v>
      </c>
      <c r="D3" s="2" t="s">
        <v>7</v>
      </c>
      <c r="E3" s="2" t="s">
        <v>8</v>
      </c>
      <c r="F3" s="2" t="s">
        <v>6</v>
      </c>
      <c r="G3" s="2" t="s">
        <v>7</v>
      </c>
      <c r="H3" s="2" t="s">
        <v>8</v>
      </c>
      <c r="I3" s="2" t="s">
        <v>6</v>
      </c>
      <c r="J3" s="2" t="s">
        <v>7</v>
      </c>
      <c r="K3" s="2" t="s">
        <v>8</v>
      </c>
      <c r="L3" s="3" t="s">
        <v>9</v>
      </c>
      <c r="M3" s="4" t="s">
        <v>10</v>
      </c>
    </row>
    <row r="4" spans="1:13" ht="14.4" x14ac:dyDescent="0.3">
      <c r="A4" s="67" t="s">
        <v>151</v>
      </c>
      <c r="B4" s="5" t="s">
        <v>12</v>
      </c>
      <c r="C4" s="6">
        <v>-0.55975106917754003</v>
      </c>
      <c r="D4" s="6">
        <v>5.1580060819830303E-3</v>
      </c>
      <c r="E4" s="6">
        <v>3.3153573179995101E-2</v>
      </c>
      <c r="F4" s="6">
        <v>-0.23156626890102799</v>
      </c>
      <c r="G4" s="6">
        <v>0.46684647458430201</v>
      </c>
      <c r="H4" s="6">
        <v>0.74786641968026901</v>
      </c>
      <c r="I4" s="7">
        <v>1.3370790205053</v>
      </c>
      <c r="J4" s="7">
        <v>1.8439760632005999E-3</v>
      </c>
      <c r="K4" s="7">
        <v>1.14809466720063E-2</v>
      </c>
      <c r="L4" s="1" t="s">
        <v>13</v>
      </c>
      <c r="M4" s="8" t="s">
        <v>14</v>
      </c>
    </row>
    <row r="5" spans="1:13" ht="14.4" x14ac:dyDescent="0.3">
      <c r="A5" s="68"/>
      <c r="B5" s="9" t="s">
        <v>15</v>
      </c>
      <c r="C5" s="6">
        <v>0.87168318419387802</v>
      </c>
      <c r="D5" s="6">
        <v>4.8139508194730299E-2</v>
      </c>
      <c r="E5" s="6">
        <v>0.17150089164585899</v>
      </c>
      <c r="F5" s="6">
        <v>2.0191054716011601</v>
      </c>
      <c r="G5" s="6">
        <v>4.7274834995959802E-4</v>
      </c>
      <c r="H5" s="6">
        <v>6.2717531838420897E-3</v>
      </c>
      <c r="L5" s="10" t="s">
        <v>16</v>
      </c>
      <c r="M5" s="7" t="s">
        <v>17</v>
      </c>
    </row>
    <row r="6" spans="1:13" ht="14.4" x14ac:dyDescent="0.3">
      <c r="A6" s="68"/>
      <c r="B6" s="11" t="s">
        <v>27</v>
      </c>
      <c r="C6" s="6">
        <v>0.19863534387263801</v>
      </c>
      <c r="D6" s="6">
        <v>0.50572527519918697</v>
      </c>
      <c r="E6" s="6">
        <v>0.73808657197624306</v>
      </c>
      <c r="F6" s="6">
        <v>1.3215320216058799</v>
      </c>
      <c r="G6" s="6">
        <v>2.2173089238211E-2</v>
      </c>
      <c r="H6" s="6">
        <v>0.119373690100107</v>
      </c>
      <c r="I6" s="7">
        <v>1.2490702897163899</v>
      </c>
      <c r="J6" s="12">
        <v>3.9428587000708701E-6</v>
      </c>
      <c r="K6" s="12">
        <v>7.2107572437711198E-5</v>
      </c>
      <c r="L6" s="7" t="s">
        <v>28</v>
      </c>
      <c r="M6" s="71" t="s">
        <v>29</v>
      </c>
    </row>
    <row r="7" spans="1:13" ht="14.4" x14ac:dyDescent="0.3">
      <c r="A7" s="68"/>
      <c r="B7" s="13" t="s">
        <v>31</v>
      </c>
      <c r="C7" s="6">
        <v>6.7842923892529496</v>
      </c>
      <c r="D7" s="6">
        <v>1.4835016689183601E-18</v>
      </c>
      <c r="E7" s="6">
        <v>1.8383972450197199E-16</v>
      </c>
      <c r="F7" s="6">
        <v>9.7569409814297092</v>
      </c>
      <c r="G7" s="6">
        <v>2.9300215627171401E-36</v>
      </c>
      <c r="H7" s="6">
        <v>2.8052165966290202E-33</v>
      </c>
      <c r="I7" s="7">
        <v>3.1680953957549298</v>
      </c>
      <c r="J7" s="12">
        <v>5.9968171833935101E-5</v>
      </c>
      <c r="K7" s="7">
        <v>7.0462601904873804E-4</v>
      </c>
      <c r="L7" s="73" t="s">
        <v>32</v>
      </c>
      <c r="M7" s="72"/>
    </row>
    <row r="8" spans="1:13" ht="14.4" x14ac:dyDescent="0.3">
      <c r="A8" s="68"/>
      <c r="B8" s="13" t="s">
        <v>33</v>
      </c>
      <c r="C8" s="6">
        <v>5.2628367753537404</v>
      </c>
      <c r="D8" s="6">
        <v>6.7564948205151604E-2</v>
      </c>
      <c r="E8" s="6">
        <v>0.21577337618715201</v>
      </c>
      <c r="F8" s="6">
        <v>7.9783767748762502</v>
      </c>
      <c r="G8" s="6">
        <v>4.6973397636612098E-3</v>
      </c>
      <c r="H8" s="6">
        <v>3.798968810068E-2</v>
      </c>
      <c r="L8" s="72"/>
      <c r="M8" s="72"/>
    </row>
    <row r="9" spans="1:13" ht="14.4" x14ac:dyDescent="0.3">
      <c r="A9" s="68"/>
      <c r="B9" s="13" t="s">
        <v>34</v>
      </c>
      <c r="C9" s="6">
        <v>2.9054001856431499</v>
      </c>
      <c r="D9" s="6">
        <v>5.4501389738205798E-5</v>
      </c>
      <c r="E9" s="6">
        <v>7.7297259021646796E-4</v>
      </c>
      <c r="F9" s="6">
        <v>3.9889733870558399</v>
      </c>
      <c r="G9" s="6">
        <v>1.1961367453847701E-6</v>
      </c>
      <c r="H9" s="6">
        <v>3.5840428218082801E-5</v>
      </c>
      <c r="L9" s="72"/>
      <c r="M9" s="72"/>
    </row>
    <row r="10" spans="1:13" ht="14.4" x14ac:dyDescent="0.3">
      <c r="A10" s="68"/>
      <c r="B10" s="15" t="s">
        <v>35</v>
      </c>
      <c r="C10" s="6">
        <v>0.91780251623897902</v>
      </c>
      <c r="D10" s="6">
        <v>4.9483026048977995E-4</v>
      </c>
      <c r="E10" s="6">
        <v>5.0102476728350201E-3</v>
      </c>
      <c r="F10" s="6">
        <v>1.1580092181848201</v>
      </c>
      <c r="G10" s="6">
        <v>1.320394577972E-2</v>
      </c>
      <c r="H10" s="6">
        <v>8.2329642386156393E-2</v>
      </c>
      <c r="I10" s="7">
        <v>1.0202149747097899</v>
      </c>
      <c r="J10" s="12">
        <v>2.06165314339741E-9</v>
      </c>
      <c r="K10" s="12">
        <v>1.04845142980157E-7</v>
      </c>
      <c r="L10" s="71" t="s">
        <v>28</v>
      </c>
      <c r="M10" s="71" t="s">
        <v>36</v>
      </c>
    </row>
    <row r="11" spans="1:13" ht="14.4" x14ac:dyDescent="0.3">
      <c r="A11" s="68"/>
      <c r="B11" s="15" t="s">
        <v>39</v>
      </c>
      <c r="C11" s="6">
        <v>-0.30607166302852801</v>
      </c>
      <c r="D11" s="6">
        <v>0.84790860836007198</v>
      </c>
      <c r="E11" s="6">
        <v>0.93846810161101601</v>
      </c>
      <c r="F11" s="6">
        <v>-6.1853898502477396</v>
      </c>
      <c r="G11" s="6">
        <v>5.9614242367820203E-4</v>
      </c>
      <c r="H11" s="6">
        <v>7.5134574942986197E-3</v>
      </c>
      <c r="L11" s="72"/>
      <c r="M11" s="72"/>
    </row>
    <row r="12" spans="1:13" ht="14.4" x14ac:dyDescent="0.3">
      <c r="A12" s="68"/>
      <c r="B12" s="15" t="s">
        <v>42</v>
      </c>
      <c r="C12" s="6">
        <v>2.51412940877705</v>
      </c>
      <c r="D12" s="6">
        <v>2.6078954696162802E-3</v>
      </c>
      <c r="E12" s="6">
        <v>1.9384434213888399E-2</v>
      </c>
      <c r="F12" s="6">
        <v>1.76486137935267</v>
      </c>
      <c r="G12" s="6">
        <v>0.29894655808501402</v>
      </c>
      <c r="H12" s="6">
        <v>0.59990656441748003</v>
      </c>
      <c r="L12" s="72"/>
      <c r="M12" s="72"/>
    </row>
    <row r="13" spans="1:13" ht="14.4" x14ac:dyDescent="0.3">
      <c r="A13" s="68"/>
      <c r="B13" s="15" t="s">
        <v>47</v>
      </c>
      <c r="C13" s="6">
        <v>6.3722427602938403</v>
      </c>
      <c r="D13" s="6">
        <v>1.32428723992808E-3</v>
      </c>
      <c r="E13" s="6">
        <v>1.11723349021634E-2</v>
      </c>
      <c r="F13" s="6">
        <v>5.73655914706662</v>
      </c>
      <c r="G13" s="6">
        <v>1.2450315246177799E-10</v>
      </c>
      <c r="H13" s="6">
        <v>8.5142793599329402E-9</v>
      </c>
      <c r="L13" s="72"/>
      <c r="M13" s="72"/>
    </row>
    <row r="14" spans="1:13" ht="14.4" x14ac:dyDescent="0.3">
      <c r="A14" s="68"/>
      <c r="B14" s="15" t="s">
        <v>48</v>
      </c>
      <c r="C14" s="6">
        <v>1.02020870955709</v>
      </c>
      <c r="D14" s="6">
        <v>2.1152263052605599E-4</v>
      </c>
      <c r="E14" s="6">
        <v>2.4748276200589601E-3</v>
      </c>
      <c r="F14" s="6">
        <v>-1.36089234684951</v>
      </c>
      <c r="G14" s="6">
        <v>0.16402779078309401</v>
      </c>
      <c r="H14" s="6">
        <v>0.444365794999596</v>
      </c>
      <c r="L14" s="72"/>
      <c r="M14" s="72"/>
    </row>
    <row r="15" spans="1:13" ht="14.4" x14ac:dyDescent="0.3">
      <c r="A15" s="68"/>
      <c r="B15" s="15" t="s">
        <v>52</v>
      </c>
      <c r="C15" s="6">
        <v>0.333176524427649</v>
      </c>
      <c r="D15" s="6">
        <v>0.146537212915267</v>
      </c>
      <c r="E15" s="6">
        <v>0.356700105376416</v>
      </c>
      <c r="F15" s="6">
        <v>-0.405224725025633</v>
      </c>
      <c r="G15" s="6">
        <v>0.259144656995903</v>
      </c>
      <c r="H15" s="6">
        <v>0.56217446064211496</v>
      </c>
      <c r="I15" s="7">
        <v>-1.11691392202046</v>
      </c>
      <c r="J15" s="12">
        <v>2.7905457853929799E-5</v>
      </c>
      <c r="K15" s="7">
        <v>3.7915203208023799E-4</v>
      </c>
      <c r="L15" s="72"/>
      <c r="M15" s="72"/>
    </row>
    <row r="16" spans="1:13" ht="14.4" x14ac:dyDescent="0.3">
      <c r="A16" s="68"/>
      <c r="B16" s="15" t="s">
        <v>53</v>
      </c>
      <c r="C16" s="6">
        <v>0.64172770441638605</v>
      </c>
      <c r="D16" s="6">
        <v>3.9179651947761802E-2</v>
      </c>
      <c r="E16" s="6">
        <v>0.14922262931779201</v>
      </c>
      <c r="F16" s="6">
        <v>1.4373089745706999</v>
      </c>
      <c r="G16" s="6">
        <v>2.17945540993113E-5</v>
      </c>
      <c r="H16" s="6">
        <v>4.5573625319157902E-4</v>
      </c>
      <c r="L16" s="72"/>
      <c r="M16" s="72"/>
    </row>
    <row r="17" spans="1:13" ht="14.4" x14ac:dyDescent="0.3">
      <c r="A17" s="68"/>
      <c r="B17" s="15" t="s">
        <v>54</v>
      </c>
      <c r="C17" s="6">
        <v>2.3545706707699301</v>
      </c>
      <c r="D17" s="6">
        <v>0.39102556966760199</v>
      </c>
      <c r="E17" s="6">
        <v>0.64326598936688295</v>
      </c>
      <c r="F17" s="6">
        <v>5.5788712259247903</v>
      </c>
      <c r="G17" s="6">
        <v>6.8733470845020405E-4</v>
      </c>
      <c r="H17" s="6">
        <v>8.4135208406365802E-3</v>
      </c>
      <c r="L17" s="72"/>
      <c r="M17" s="72"/>
    </row>
    <row r="18" spans="1:13" ht="14.4" x14ac:dyDescent="0.3">
      <c r="A18" s="68"/>
      <c r="B18" s="15" t="s">
        <v>55</v>
      </c>
      <c r="I18" s="7">
        <v>2.5810345234541101</v>
      </c>
      <c r="J18" s="12">
        <v>2.9250720507276799E-5</v>
      </c>
      <c r="K18" s="7">
        <v>3.9295905441484098E-4</v>
      </c>
      <c r="L18" s="72"/>
      <c r="M18" s="72"/>
    </row>
    <row r="19" spans="1:13" ht="14.4" x14ac:dyDescent="0.3">
      <c r="A19" s="68"/>
      <c r="B19" s="15" t="s">
        <v>56</v>
      </c>
      <c r="I19" s="7">
        <v>1.0976622142386301</v>
      </c>
      <c r="J19" s="12">
        <v>2.1020978639478899E-10</v>
      </c>
      <c r="K19" s="12">
        <v>1.42087713478842E-8</v>
      </c>
      <c r="L19" s="72"/>
      <c r="M19" s="72"/>
    </row>
    <row r="20" spans="1:13" ht="14.4" x14ac:dyDescent="0.3">
      <c r="A20" s="69"/>
      <c r="B20" s="16" t="s">
        <v>57</v>
      </c>
      <c r="C20" s="6">
        <v>-1.1753075263761501</v>
      </c>
      <c r="D20" s="6">
        <v>1.37486258983674E-5</v>
      </c>
      <c r="E20" s="6">
        <v>2.38251817501384E-4</v>
      </c>
      <c r="F20" s="6">
        <v>-1.4070223653846701</v>
      </c>
      <c r="G20" s="6">
        <v>3.1994600908727602E-3</v>
      </c>
      <c r="H20" s="6">
        <v>2.8451638359909302E-2</v>
      </c>
      <c r="L20" s="7" t="s">
        <v>58</v>
      </c>
      <c r="M20" s="7" t="s">
        <v>59</v>
      </c>
    </row>
    <row r="21" spans="1:13" ht="15" customHeight="1" x14ac:dyDescent="0.3">
      <c r="A21" s="70" t="s">
        <v>62</v>
      </c>
      <c r="B21" s="17" t="s">
        <v>63</v>
      </c>
      <c r="C21" s="6">
        <v>-2.3036016203701601</v>
      </c>
      <c r="D21" s="6">
        <v>0.56451101696791695</v>
      </c>
      <c r="E21" s="6">
        <v>1</v>
      </c>
      <c r="F21" s="6">
        <v>5.4363147887558299</v>
      </c>
      <c r="G21" s="6">
        <v>8.0763069046468003E-2</v>
      </c>
      <c r="H21" s="6">
        <v>0.28726791414661901</v>
      </c>
      <c r="I21" s="7">
        <v>4.5973667387483204</v>
      </c>
      <c r="J21" s="12">
        <v>8.5031190925076194E-6</v>
      </c>
      <c r="K21" s="7">
        <v>1.39025134777196E-4</v>
      </c>
      <c r="L21" s="71" t="s">
        <v>64</v>
      </c>
      <c r="M21" s="71" t="s">
        <v>65</v>
      </c>
    </row>
    <row r="22" spans="1:13" ht="15.75" customHeight="1" x14ac:dyDescent="0.3">
      <c r="A22" s="68"/>
      <c r="B22" s="17" t="s">
        <v>66</v>
      </c>
      <c r="C22" s="6">
        <v>6.2623500596657298</v>
      </c>
      <c r="D22" s="6">
        <v>2.7846692219358699E-14</v>
      </c>
      <c r="E22" s="6">
        <v>2.2405250900502802E-12</v>
      </c>
      <c r="F22" s="6">
        <v>7.9588264185963498</v>
      </c>
      <c r="G22" s="6">
        <v>7.7153333484530298E-32</v>
      </c>
      <c r="H22" s="6">
        <v>5.0038914399136302E-29</v>
      </c>
      <c r="L22" s="72"/>
      <c r="M22" s="72"/>
    </row>
    <row r="23" spans="1:13" ht="15.75" customHeight="1" x14ac:dyDescent="0.3">
      <c r="A23" s="68"/>
      <c r="B23" s="17" t="s">
        <v>67</v>
      </c>
      <c r="C23" s="6">
        <v>2.09689567409061</v>
      </c>
      <c r="D23" s="6">
        <v>4.47798019781275E-3</v>
      </c>
      <c r="E23" s="6">
        <v>2.9688862347101899E-2</v>
      </c>
      <c r="F23" s="6">
        <v>1.79735047910212</v>
      </c>
      <c r="G23" s="6">
        <v>9.1838215436032405E-3</v>
      </c>
      <c r="H23" s="6">
        <v>6.3137399228898897E-2</v>
      </c>
      <c r="L23" s="72"/>
      <c r="M23" s="72"/>
    </row>
    <row r="24" spans="1:13" ht="15.75" customHeight="1" x14ac:dyDescent="0.3">
      <c r="A24" s="68"/>
      <c r="B24" s="17" t="s">
        <v>69</v>
      </c>
      <c r="C24" s="6">
        <v>3.70677422108573</v>
      </c>
      <c r="D24" s="6">
        <v>1.6635395614326101E-2</v>
      </c>
      <c r="E24" s="6">
        <v>8.0909660143378095E-2</v>
      </c>
      <c r="F24" s="6">
        <v>4.9363547227190603</v>
      </c>
      <c r="G24" s="6">
        <v>1.37934931133355E-6</v>
      </c>
      <c r="H24" s="6">
        <v>4.0485412524111899E-5</v>
      </c>
      <c r="L24" s="72"/>
      <c r="M24" s="72"/>
    </row>
    <row r="25" spans="1:13" ht="15.75" customHeight="1" x14ac:dyDescent="0.3">
      <c r="A25" s="69"/>
      <c r="B25" s="17" t="s">
        <v>71</v>
      </c>
      <c r="C25" s="6">
        <v>-0.65010673182608403</v>
      </c>
      <c r="D25" s="6">
        <v>9.5395366040145799E-2</v>
      </c>
      <c r="E25" s="6">
        <v>0.271191075251694</v>
      </c>
      <c r="F25" s="6">
        <v>-3.4280745737045799</v>
      </c>
      <c r="G25" s="6">
        <v>5.4942167892121597E-3</v>
      </c>
      <c r="H25" s="6">
        <v>4.2906962771608097E-2</v>
      </c>
      <c r="L25" s="72"/>
      <c r="M25" s="72"/>
    </row>
    <row r="26" spans="1:13" ht="15" customHeight="1" x14ac:dyDescent="0.3">
      <c r="A26" s="67" t="s">
        <v>74</v>
      </c>
      <c r="B26" s="18" t="s">
        <v>75</v>
      </c>
      <c r="C26" s="6">
        <v>-0.77186761322141795</v>
      </c>
      <c r="D26" s="6">
        <v>3.1396585653317002E-2</v>
      </c>
      <c r="E26" s="6">
        <v>0.12763085887304501</v>
      </c>
      <c r="F26" s="6">
        <v>-3.82075653647003</v>
      </c>
      <c r="G26" s="6">
        <v>4.75899499521146E-3</v>
      </c>
      <c r="H26" s="6">
        <v>3.8418780917977902E-2</v>
      </c>
      <c r="L26" s="74" t="s">
        <v>76</v>
      </c>
      <c r="M26" s="71" t="s">
        <v>77</v>
      </c>
    </row>
    <row r="27" spans="1:13" ht="15.75" customHeight="1" x14ac:dyDescent="0.3">
      <c r="A27" s="68"/>
      <c r="B27" s="18" t="s">
        <v>80</v>
      </c>
      <c r="C27" s="6">
        <v>-1.5278364273501199</v>
      </c>
      <c r="D27" s="6">
        <v>3.48682317307345E-9</v>
      </c>
      <c r="E27" s="6">
        <v>1.3123258309594799E-7</v>
      </c>
      <c r="F27" s="6">
        <v>-3.2604071290869601</v>
      </c>
      <c r="G27" s="6">
        <v>4.0592030038440502E-2</v>
      </c>
      <c r="H27" s="6">
        <v>0.181515945345362</v>
      </c>
      <c r="L27" s="72"/>
      <c r="M27" s="72"/>
    </row>
    <row r="28" spans="1:13" ht="15.75" customHeight="1" x14ac:dyDescent="0.3">
      <c r="A28" s="68"/>
      <c r="B28" s="18" t="s">
        <v>81</v>
      </c>
      <c r="C28" s="6">
        <v>-1.9893528400137099</v>
      </c>
      <c r="D28" s="6">
        <v>1.321957863324E-2</v>
      </c>
      <c r="E28" s="6">
        <v>6.7757065481713397E-2</v>
      </c>
      <c r="F28" s="6">
        <v>-5.2031875016171698</v>
      </c>
      <c r="G28" s="6">
        <v>6.5277241269712305E-7</v>
      </c>
      <c r="H28" s="6">
        <v>2.12367568664757E-5</v>
      </c>
      <c r="L28" s="72"/>
      <c r="M28" s="72"/>
    </row>
    <row r="29" spans="1:13" ht="15.75" customHeight="1" x14ac:dyDescent="0.3">
      <c r="A29" s="68"/>
      <c r="B29" s="20" t="s">
        <v>83</v>
      </c>
      <c r="C29" s="6">
        <v>-0.220108970085276</v>
      </c>
      <c r="D29" s="6">
        <v>0.444819816761306</v>
      </c>
      <c r="E29" s="6">
        <v>0.68980962108634403</v>
      </c>
      <c r="F29" s="6">
        <v>0.19926366677379301</v>
      </c>
      <c r="G29" s="6">
        <v>0.903377333097242</v>
      </c>
      <c r="H29" s="6">
        <v>0.967302078534098</v>
      </c>
      <c r="I29" s="7">
        <v>1.20983024214</v>
      </c>
      <c r="J29" s="7">
        <v>3.7162719472947198E-3</v>
      </c>
      <c r="K29" s="7">
        <v>2.01412069464912E-2</v>
      </c>
      <c r="L29" s="72"/>
      <c r="M29" s="72"/>
    </row>
    <row r="30" spans="1:13" ht="15.75" customHeight="1" x14ac:dyDescent="0.3">
      <c r="A30" s="68"/>
      <c r="B30" s="20" t="s">
        <v>84</v>
      </c>
      <c r="C30" s="6">
        <v>-0.70936197182637495</v>
      </c>
      <c r="D30" s="6">
        <v>0.13816398643155001</v>
      </c>
      <c r="E30" s="6">
        <v>0.34359742301049201</v>
      </c>
      <c r="F30" s="6">
        <v>-0.64772301828369405</v>
      </c>
      <c r="G30" s="6">
        <v>0.421355682405605</v>
      </c>
      <c r="H30" s="6">
        <v>0.71347910311512797</v>
      </c>
      <c r="I30" s="7">
        <v>-1.0390471355400099</v>
      </c>
      <c r="J30" s="7">
        <v>1.07570469380733E-4</v>
      </c>
      <c r="K30" s="7">
        <v>1.15034397140087E-3</v>
      </c>
      <c r="L30" s="72"/>
      <c r="M30" s="72"/>
    </row>
    <row r="31" spans="1:13" ht="15" customHeight="1" x14ac:dyDescent="0.3">
      <c r="A31" s="68"/>
      <c r="B31" s="21" t="s">
        <v>87</v>
      </c>
      <c r="C31" s="6">
        <v>10.922926063475201</v>
      </c>
      <c r="D31" s="6">
        <v>7.0808170469409E-19</v>
      </c>
      <c r="E31" s="6">
        <v>9.0964896329700795E-17</v>
      </c>
      <c r="F31" s="6">
        <v>8.0439697432487307</v>
      </c>
      <c r="G31" s="6">
        <v>1.19777114111203E-5</v>
      </c>
      <c r="H31" s="6">
        <v>2.6698212502913399E-4</v>
      </c>
      <c r="L31" s="74" t="s">
        <v>88</v>
      </c>
      <c r="M31" s="71" t="s">
        <v>89</v>
      </c>
    </row>
    <row r="32" spans="1:13" ht="15.75" customHeight="1" x14ac:dyDescent="0.3">
      <c r="A32" s="68"/>
      <c r="B32" s="21" t="s">
        <v>90</v>
      </c>
      <c r="C32" s="6">
        <v>9.2785657480443096</v>
      </c>
      <c r="D32" s="6">
        <v>2.6072447487524602E-12</v>
      </c>
      <c r="E32" s="6">
        <v>1.63653440744169E-10</v>
      </c>
      <c r="F32" s="6">
        <v>5.0926398963178299</v>
      </c>
      <c r="G32" s="6">
        <v>3.6640440971604099E-3</v>
      </c>
      <c r="H32" s="6">
        <v>3.1535718576823003E-2</v>
      </c>
      <c r="I32" s="7">
        <v>5.7175846292474102</v>
      </c>
      <c r="J32" s="7">
        <v>3.6146910558168901E-4</v>
      </c>
      <c r="K32" s="7">
        <v>3.0876516034759401E-3</v>
      </c>
      <c r="L32" s="72"/>
      <c r="M32" s="72"/>
    </row>
    <row r="33" spans="1:13" ht="15.75" customHeight="1" x14ac:dyDescent="0.3">
      <c r="A33" s="68"/>
      <c r="B33" s="21" t="s">
        <v>91</v>
      </c>
      <c r="C33" s="6">
        <v>8.8162928156285201</v>
      </c>
      <c r="D33" s="6">
        <v>9.6578861899051897E-32</v>
      </c>
      <c r="E33" s="6">
        <v>2.9079291699917698E-29</v>
      </c>
      <c r="F33" s="6">
        <v>7.49010925511429</v>
      </c>
      <c r="G33" s="6">
        <v>6.7854782469183799E-39</v>
      </c>
      <c r="H33" s="6">
        <v>7.5791907163009702E-36</v>
      </c>
      <c r="I33" s="7">
        <v>4.3346524315122803</v>
      </c>
      <c r="J33" s="12">
        <v>8.1488322916547404E-9</v>
      </c>
      <c r="K33" s="12">
        <v>3.5313797143485501E-7</v>
      </c>
      <c r="L33" s="72"/>
      <c r="M33" s="72"/>
    </row>
    <row r="34" spans="1:13" ht="15.75" customHeight="1" x14ac:dyDescent="0.3">
      <c r="A34" s="68"/>
      <c r="B34" s="21" t="s">
        <v>93</v>
      </c>
      <c r="C34" s="6">
        <v>4.9833548416841698</v>
      </c>
      <c r="D34" s="6">
        <v>4.1129810698240499E-63</v>
      </c>
      <c r="E34" s="6">
        <v>4.2841700116491598E-60</v>
      </c>
      <c r="F34" s="6">
        <v>4.9201159730672197</v>
      </c>
      <c r="G34" s="6">
        <v>1.3299332902994499E-15</v>
      </c>
      <c r="H34" s="6">
        <v>2.09717441318553E-13</v>
      </c>
      <c r="I34" s="7">
        <v>3.0511397684175501</v>
      </c>
      <c r="J34" s="12">
        <v>1.9552733246866902E-15</v>
      </c>
      <c r="K34" s="12">
        <v>4.4395720094752298E-13</v>
      </c>
      <c r="L34" s="72"/>
      <c r="M34" s="72"/>
    </row>
    <row r="35" spans="1:13" ht="15.75" customHeight="1" x14ac:dyDescent="0.3">
      <c r="A35" s="68"/>
      <c r="B35" s="21" t="s">
        <v>94</v>
      </c>
      <c r="C35" s="6">
        <v>8.3513472633015802</v>
      </c>
      <c r="D35" s="6">
        <v>2.8313341819494302E-7</v>
      </c>
      <c r="E35" s="6">
        <v>7.5463083936605099E-6</v>
      </c>
      <c r="F35" s="6">
        <v>8.4023603572316397</v>
      </c>
      <c r="G35" s="6">
        <v>7.0249682454364299E-12</v>
      </c>
      <c r="H35" s="6">
        <v>6.0230490003676796E-10</v>
      </c>
      <c r="I35" s="7">
        <v>7.46106305730284</v>
      </c>
      <c r="J35" s="12">
        <v>1.89311340063997E-8</v>
      </c>
      <c r="K35" s="12">
        <v>7.3895595960573703E-7</v>
      </c>
      <c r="L35" s="72"/>
      <c r="M35" s="72"/>
    </row>
    <row r="36" spans="1:13" ht="15.75" customHeight="1" x14ac:dyDescent="0.3">
      <c r="A36" s="68"/>
      <c r="B36" s="21" t="s">
        <v>95</v>
      </c>
      <c r="C36" s="6">
        <v>2.0239214159681902</v>
      </c>
      <c r="D36" s="6">
        <v>9.3693243215594602E-15</v>
      </c>
      <c r="E36" s="6">
        <v>7.7990012819201204E-13</v>
      </c>
      <c r="F36" s="6">
        <v>1.5921080344437399</v>
      </c>
      <c r="G36" s="6">
        <v>2.1856288422050901E-4</v>
      </c>
      <c r="H36" s="6">
        <v>3.3202237013188001E-3</v>
      </c>
      <c r="L36" s="72"/>
      <c r="M36" s="72"/>
    </row>
    <row r="37" spans="1:13" ht="15.75" customHeight="1" x14ac:dyDescent="0.3">
      <c r="A37" s="68"/>
      <c r="B37" s="21" t="s">
        <v>96</v>
      </c>
      <c r="C37" s="6">
        <v>-0.71474042582845898</v>
      </c>
      <c r="D37" s="6">
        <v>0.57939299463767002</v>
      </c>
      <c r="E37" s="6">
        <v>0.78835624310424501</v>
      </c>
      <c r="F37" s="6">
        <v>-6.4706594371369999</v>
      </c>
      <c r="G37" s="6">
        <v>6.3561849143453305E-4</v>
      </c>
      <c r="H37" s="6">
        <v>7.8958465119165905E-3</v>
      </c>
      <c r="L37" s="72"/>
      <c r="M37" s="72"/>
    </row>
    <row r="38" spans="1:13" ht="15.75" customHeight="1" x14ac:dyDescent="0.3">
      <c r="A38" s="68"/>
      <c r="B38" s="21" t="s">
        <v>100</v>
      </c>
      <c r="C38" s="6">
        <v>5.5757582579336296</v>
      </c>
      <c r="D38" s="6">
        <v>9.5860598980602798E-98</v>
      </c>
      <c r="E38" s="6">
        <v>1.75927023081544E-94</v>
      </c>
      <c r="F38" s="6">
        <v>6.4373585265687998</v>
      </c>
      <c r="G38" s="6">
        <v>5.59841917390958E-46</v>
      </c>
      <c r="H38" s="6">
        <v>8.6583859000799306E-43</v>
      </c>
      <c r="I38" s="7">
        <v>3.60318330738769</v>
      </c>
      <c r="J38" s="12">
        <v>1.4672055394447599E-7</v>
      </c>
      <c r="K38" s="12">
        <v>4.3680185598133003E-6</v>
      </c>
      <c r="L38" s="72"/>
      <c r="M38" s="72"/>
    </row>
    <row r="39" spans="1:13" ht="15.75" customHeight="1" x14ac:dyDescent="0.3">
      <c r="A39" s="68"/>
      <c r="B39" s="21" t="s">
        <v>101</v>
      </c>
      <c r="C39" s="6">
        <v>4.8040647826911398</v>
      </c>
      <c r="D39" s="6">
        <v>7.0218280690024797E-19</v>
      </c>
      <c r="E39" s="6">
        <v>9.0508780528212598E-17</v>
      </c>
      <c r="F39" s="6">
        <v>4.7364282390908201</v>
      </c>
      <c r="G39" s="6">
        <v>7.7679318320122106E-11</v>
      </c>
      <c r="H39" s="6">
        <v>5.5382323917915404E-9</v>
      </c>
      <c r="L39" s="72"/>
      <c r="M39" s="72"/>
    </row>
    <row r="40" spans="1:13" ht="15.75" customHeight="1" x14ac:dyDescent="0.3">
      <c r="A40" s="68"/>
      <c r="B40" s="21" t="s">
        <v>102</v>
      </c>
      <c r="C40" s="6">
        <v>0.35539654635060097</v>
      </c>
      <c r="D40" s="6">
        <v>0.23312550804990601</v>
      </c>
      <c r="E40" s="6">
        <v>0.47443508485750802</v>
      </c>
      <c r="F40" s="6">
        <v>1.47767508281699</v>
      </c>
      <c r="G40" s="6">
        <v>3.9807165616472502E-5</v>
      </c>
      <c r="H40" s="6">
        <v>7.7290484625976597E-4</v>
      </c>
      <c r="I40" s="7">
        <v>1.3007177142742901</v>
      </c>
      <c r="J40" s="12">
        <v>6.1457907236950597E-9</v>
      </c>
      <c r="K40" s="12">
        <v>2.7537275092972801E-7</v>
      </c>
      <c r="L40" s="72"/>
      <c r="M40" s="72"/>
    </row>
    <row r="41" spans="1:13" ht="15.75" customHeight="1" x14ac:dyDescent="0.3">
      <c r="A41" s="68"/>
      <c r="B41" s="22" t="s">
        <v>103</v>
      </c>
      <c r="C41" s="6">
        <v>11.2059923173749</v>
      </c>
      <c r="D41" s="6">
        <v>1.34255024224316E-15</v>
      </c>
      <c r="E41" s="6">
        <v>1.22321244293266E-13</v>
      </c>
      <c r="F41" s="6">
        <v>12.2923385464949</v>
      </c>
      <c r="G41" s="6">
        <v>6.50922041369036E-30</v>
      </c>
      <c r="H41" s="6">
        <v>3.7391751722128999E-27</v>
      </c>
      <c r="I41" s="7">
        <v>2.8559181533219302</v>
      </c>
      <c r="J41" s="7">
        <v>4.4444970550247098E-4</v>
      </c>
      <c r="K41" s="7">
        <v>3.6444423715184799E-3</v>
      </c>
      <c r="L41" s="71" t="s">
        <v>104</v>
      </c>
      <c r="M41" s="71" t="s">
        <v>105</v>
      </c>
    </row>
    <row r="42" spans="1:13" ht="15.75" customHeight="1" x14ac:dyDescent="0.3">
      <c r="A42" s="68"/>
      <c r="B42" s="22" t="s">
        <v>107</v>
      </c>
      <c r="C42" s="6">
        <v>-0.67927470461769202</v>
      </c>
      <c r="D42" s="6">
        <v>8.1798254384615604E-2</v>
      </c>
      <c r="E42" s="6">
        <v>0.245064111006148</v>
      </c>
      <c r="F42" s="6">
        <v>-1.7414007409816501</v>
      </c>
      <c r="G42" s="6">
        <v>0.27598839904512401</v>
      </c>
      <c r="H42" s="6">
        <v>0.57959214982280605</v>
      </c>
      <c r="I42" s="7">
        <v>-1.27370438806117</v>
      </c>
      <c r="J42" s="12">
        <v>2.4019393501068401E-6</v>
      </c>
      <c r="K42" s="12">
        <v>4.7250352975073002E-5</v>
      </c>
      <c r="L42" s="72"/>
      <c r="M42" s="72"/>
    </row>
    <row r="43" spans="1:13" ht="15.75" customHeight="1" x14ac:dyDescent="0.3">
      <c r="A43" s="68"/>
      <c r="B43" s="22" t="s">
        <v>108</v>
      </c>
      <c r="C43" s="6">
        <v>-7.5374223067463803E-2</v>
      </c>
      <c r="D43" s="6">
        <v>0.73023873647326698</v>
      </c>
      <c r="E43" s="6">
        <v>0.87887768141884903</v>
      </c>
      <c r="F43" s="6">
        <v>-0.68556673848647898</v>
      </c>
      <c r="G43" s="6">
        <v>0.37689683312358502</v>
      </c>
      <c r="H43" s="6">
        <v>0.67421080949338297</v>
      </c>
      <c r="I43" s="7">
        <v>1.0351851844729401</v>
      </c>
      <c r="J43" s="7">
        <v>2.4453556171492499E-3</v>
      </c>
      <c r="K43" s="7">
        <v>1.43699595435836E-2</v>
      </c>
      <c r="L43" s="72"/>
      <c r="M43" s="72"/>
    </row>
    <row r="44" spans="1:13" ht="15.75" customHeight="1" x14ac:dyDescent="0.3">
      <c r="A44" s="68"/>
      <c r="B44" s="22" t="s">
        <v>111</v>
      </c>
      <c r="C44" s="6">
        <v>-1.56049130802972</v>
      </c>
      <c r="D44" s="6">
        <v>3.9368358469766498E-14</v>
      </c>
      <c r="E44" s="6">
        <v>3.12192702762305E-12</v>
      </c>
      <c r="F44" s="6">
        <v>-2.5629734497832599</v>
      </c>
      <c r="G44" s="6">
        <v>3.7827314775576297E-14</v>
      </c>
      <c r="H44" s="6">
        <v>4.6516029187788903E-12</v>
      </c>
      <c r="L44" s="72"/>
      <c r="M44" s="72"/>
    </row>
    <row r="45" spans="1:13" ht="15.75" customHeight="1" x14ac:dyDescent="0.3">
      <c r="A45" s="68"/>
      <c r="B45" s="22" t="s">
        <v>116</v>
      </c>
      <c r="C45" s="6">
        <v>0.16409004759823301</v>
      </c>
      <c r="D45" s="6">
        <v>0.55367954632155802</v>
      </c>
      <c r="E45" s="6">
        <v>0.77193684193636503</v>
      </c>
      <c r="F45" s="6">
        <v>-1.3743828178367501</v>
      </c>
      <c r="G45" s="6">
        <v>3.0628134106731202E-4</v>
      </c>
      <c r="H45" s="6">
        <v>4.3750902329156996E-3</v>
      </c>
      <c r="I45" s="7">
        <v>-1.6081847063791901</v>
      </c>
      <c r="J45" s="12">
        <v>2.0463561171168901E-5</v>
      </c>
      <c r="K45" s="7">
        <v>2.9181164939444003E-4</v>
      </c>
      <c r="L45" s="72"/>
      <c r="M45" s="72"/>
    </row>
    <row r="46" spans="1:13" ht="15.75" customHeight="1" x14ac:dyDescent="0.3">
      <c r="A46" s="68"/>
      <c r="B46" s="22" t="s">
        <v>118</v>
      </c>
      <c r="C46" s="6">
        <v>0.87560289696795601</v>
      </c>
      <c r="D46" s="6">
        <v>0.404537513962899</v>
      </c>
      <c r="E46" s="6">
        <v>0.65492616426880301</v>
      </c>
      <c r="F46" s="6">
        <v>-1.2802486643278801</v>
      </c>
      <c r="G46" s="6">
        <v>0.11660949541325601</v>
      </c>
      <c r="H46" s="6">
        <v>0.36273202686349998</v>
      </c>
      <c r="I46" s="7">
        <v>-8.6556077161741491</v>
      </c>
      <c r="J46" s="12">
        <v>1.15958837910805E-7</v>
      </c>
      <c r="K46" s="12">
        <v>3.5539399733081599E-6</v>
      </c>
      <c r="L46" s="72"/>
      <c r="M46" s="72"/>
    </row>
    <row r="47" spans="1:13" ht="15.75" customHeight="1" x14ac:dyDescent="0.3">
      <c r="A47" s="68"/>
      <c r="B47" s="22" t="s">
        <v>119</v>
      </c>
      <c r="C47" s="6">
        <v>-2.76545682237338</v>
      </c>
      <c r="D47" s="6">
        <v>3.46040350124691E-14</v>
      </c>
      <c r="E47" s="6">
        <v>2.7553024853816999E-12</v>
      </c>
      <c r="F47" s="6">
        <v>-6.8905598192525197</v>
      </c>
      <c r="G47" s="6">
        <v>2.5682208484967397E-4</v>
      </c>
      <c r="H47" s="6">
        <v>3.7925350179545399E-3</v>
      </c>
      <c r="L47" s="72"/>
      <c r="M47" s="72"/>
    </row>
    <row r="48" spans="1:13" ht="15.75" customHeight="1" x14ac:dyDescent="0.3">
      <c r="A48" s="68"/>
      <c r="B48" s="22" t="s">
        <v>121</v>
      </c>
      <c r="C48" s="6">
        <v>2.8342825017407098</v>
      </c>
      <c r="D48" s="6">
        <v>1.0252728312154E-18</v>
      </c>
      <c r="E48" s="6">
        <v>1.2955414726243101E-16</v>
      </c>
      <c r="F48" s="6">
        <v>2.3947042419020499</v>
      </c>
      <c r="G48" s="6">
        <v>2.55740408785364E-8</v>
      </c>
      <c r="H48" s="6">
        <v>1.1300634700734399E-6</v>
      </c>
      <c r="L48" s="72"/>
      <c r="M48" s="72"/>
    </row>
    <row r="49" spans="1:13" ht="15.75" customHeight="1" x14ac:dyDescent="0.3">
      <c r="A49" s="68"/>
      <c r="B49" s="22" t="s">
        <v>123</v>
      </c>
      <c r="C49" s="6">
        <v>0.81008002251001099</v>
      </c>
      <c r="D49" s="6">
        <v>2.3732210517538099E-2</v>
      </c>
      <c r="E49" s="6">
        <v>0.104552791622013</v>
      </c>
      <c r="F49" s="6">
        <v>-0.43269288685519702</v>
      </c>
      <c r="G49" s="6">
        <v>0.78333135250659403</v>
      </c>
      <c r="H49" s="6">
        <v>0.92120971556075704</v>
      </c>
      <c r="I49" s="7">
        <v>-1.33652552952448</v>
      </c>
      <c r="J49" s="7">
        <v>7.4990911147865703E-4</v>
      </c>
      <c r="K49" s="7">
        <v>5.5723829389939796E-3</v>
      </c>
      <c r="L49" s="72"/>
      <c r="M49" s="72"/>
    </row>
    <row r="50" spans="1:13" ht="15.75" customHeight="1" x14ac:dyDescent="0.3">
      <c r="A50" s="68"/>
      <c r="B50" s="22" t="s">
        <v>126</v>
      </c>
      <c r="C50" s="6">
        <v>2.0729033829249901</v>
      </c>
      <c r="D50" s="6">
        <v>2.1989648082936599E-11</v>
      </c>
      <c r="E50" s="6">
        <v>1.2089601100091E-9</v>
      </c>
      <c r="F50" s="6">
        <v>5.5045018835007502</v>
      </c>
      <c r="G50" s="6">
        <v>1.00317593266112E-22</v>
      </c>
      <c r="H50" s="6">
        <v>3.1029774944797299E-20</v>
      </c>
      <c r="I50" s="7">
        <v>1.5190484545081899</v>
      </c>
      <c r="J50" s="12">
        <v>6.8206767905542895E-5</v>
      </c>
      <c r="K50" s="7">
        <v>7.8963109903429601E-4</v>
      </c>
      <c r="L50" s="72"/>
      <c r="M50" s="72"/>
    </row>
    <row r="51" spans="1:13" ht="15.75" customHeight="1" x14ac:dyDescent="0.3">
      <c r="A51" s="68"/>
      <c r="B51" s="22" t="s">
        <v>129</v>
      </c>
      <c r="C51" s="6">
        <v>1.1446476002727199</v>
      </c>
      <c r="D51" s="6">
        <v>1.75840546937122E-8</v>
      </c>
      <c r="E51" s="6">
        <v>5.8725257183333598E-7</v>
      </c>
      <c r="F51" s="6">
        <v>2.2502921811859902</v>
      </c>
      <c r="G51" s="6">
        <v>4.6891873026365298E-15</v>
      </c>
      <c r="H51" s="6">
        <v>6.7583122088285901E-13</v>
      </c>
      <c r="L51" s="72"/>
      <c r="M51" s="72"/>
    </row>
    <row r="52" spans="1:13" ht="15.75" customHeight="1" x14ac:dyDescent="0.3">
      <c r="A52" s="68"/>
      <c r="B52" s="22" t="s">
        <v>133</v>
      </c>
      <c r="C52" s="6">
        <v>0.54273422638334501</v>
      </c>
      <c r="D52" s="6">
        <v>9.77753394898093E-3</v>
      </c>
      <c r="E52" s="6">
        <v>5.4149469520581299E-2</v>
      </c>
      <c r="F52" s="6">
        <v>0.15860958397372901</v>
      </c>
      <c r="G52" s="6">
        <v>0.77548692547834197</v>
      </c>
      <c r="H52" s="6">
        <v>0.918075645100908</v>
      </c>
      <c r="I52" s="7">
        <v>1.66490172631481</v>
      </c>
      <c r="J52" s="12">
        <v>1.97742906881226E-8</v>
      </c>
      <c r="K52" s="12">
        <v>7.6446364552331897E-7</v>
      </c>
      <c r="L52" s="72"/>
      <c r="M52" s="72"/>
    </row>
    <row r="53" spans="1:13" ht="15.75" customHeight="1" x14ac:dyDescent="0.3">
      <c r="A53" s="68"/>
      <c r="B53" s="22" t="s">
        <v>135</v>
      </c>
      <c r="C53" s="6">
        <v>0.25245677284935802</v>
      </c>
      <c r="D53" s="6">
        <v>0.575133320365533</v>
      </c>
      <c r="E53" s="6">
        <v>0.785935381316203</v>
      </c>
      <c r="F53" s="6">
        <v>-2.5177539468110699</v>
      </c>
      <c r="G53" s="6">
        <v>3.6767132655146001E-6</v>
      </c>
      <c r="H53" s="6">
        <v>9.6756752041627899E-5</v>
      </c>
      <c r="L53" s="72"/>
      <c r="M53" s="72"/>
    </row>
    <row r="54" spans="1:13" ht="15.75" customHeight="1" x14ac:dyDescent="0.3">
      <c r="A54" s="68"/>
      <c r="B54" s="22" t="s">
        <v>136</v>
      </c>
      <c r="C54" s="6">
        <v>-0.98268802207085904</v>
      </c>
      <c r="D54" s="6">
        <v>8.9077991938276096E-7</v>
      </c>
      <c r="E54" s="6">
        <v>2.0946100117761801E-5</v>
      </c>
      <c r="F54" s="6">
        <v>-1.89989737917838</v>
      </c>
      <c r="G54" s="6">
        <v>1.3692427797226499E-4</v>
      </c>
      <c r="H54" s="6">
        <v>2.2345219730287099E-3</v>
      </c>
      <c r="L54" s="72"/>
      <c r="M54" s="72"/>
    </row>
    <row r="55" spans="1:13" ht="15.75" customHeight="1" x14ac:dyDescent="0.3">
      <c r="A55" s="68"/>
      <c r="B55" s="22" t="s">
        <v>137</v>
      </c>
      <c r="C55" s="6">
        <v>1.0194661584114</v>
      </c>
      <c r="D55" s="6">
        <v>8.1175650817215503E-4</v>
      </c>
      <c r="E55" s="6">
        <v>7.5513144641455102E-3</v>
      </c>
      <c r="F55" s="6">
        <v>0.80743137958653899</v>
      </c>
      <c r="G55" s="6">
        <v>0.15576305807367199</v>
      </c>
      <c r="H55" s="6">
        <v>0.43192736921038799</v>
      </c>
      <c r="I55" s="7">
        <v>3.00237209780015</v>
      </c>
      <c r="J55" s="12">
        <v>4.5180912867664003E-33</v>
      </c>
      <c r="K55" s="12">
        <v>9.7114866178614805E-30</v>
      </c>
      <c r="L55" s="72"/>
      <c r="M55" s="72"/>
    </row>
    <row r="56" spans="1:13" ht="15.75" customHeight="1" x14ac:dyDescent="0.3">
      <c r="A56" s="68"/>
      <c r="B56" s="23" t="s">
        <v>138</v>
      </c>
      <c r="C56" s="6">
        <v>3.8722331543928199</v>
      </c>
      <c r="D56" s="6">
        <v>2.01775499989871E-31</v>
      </c>
      <c r="E56" s="6">
        <v>5.9818675150843297E-29</v>
      </c>
      <c r="F56" s="6">
        <v>4.2257108108230099</v>
      </c>
      <c r="G56" s="6">
        <v>4.7941956505472097E-11</v>
      </c>
      <c r="H56" s="6">
        <v>3.5966306213461501E-9</v>
      </c>
      <c r="I56" s="7">
        <v>3.91594003249494</v>
      </c>
      <c r="J56" s="12">
        <v>2.8394457493478503E-20</v>
      </c>
      <c r="K56" s="12">
        <v>1.6348108901870301E-17</v>
      </c>
      <c r="L56" s="71" t="s">
        <v>139</v>
      </c>
      <c r="M56" s="71" t="s">
        <v>140</v>
      </c>
    </row>
    <row r="57" spans="1:13" ht="15.75" customHeight="1" x14ac:dyDescent="0.3">
      <c r="A57" s="68"/>
      <c r="B57" s="23" t="s">
        <v>141</v>
      </c>
      <c r="C57" s="6">
        <v>0.88145119954255902</v>
      </c>
      <c r="D57" s="6">
        <v>1.96717471953497E-5</v>
      </c>
      <c r="E57" s="6">
        <v>3.2275399612974797E-4</v>
      </c>
      <c r="F57" s="6">
        <v>1.42185099237834</v>
      </c>
      <c r="G57" s="6">
        <v>2.59669627962028E-4</v>
      </c>
      <c r="H57" s="6">
        <v>3.8261544191942501E-3</v>
      </c>
      <c r="I57" s="7">
        <v>1.0145820260995599</v>
      </c>
      <c r="J57" s="7">
        <v>2.80576844396974E-3</v>
      </c>
      <c r="K57" s="7">
        <v>1.6039642938027E-2</v>
      </c>
      <c r="L57" s="72"/>
      <c r="M57" s="72"/>
    </row>
    <row r="58" spans="1:13" ht="15.75" customHeight="1" x14ac:dyDescent="0.3">
      <c r="A58" s="68"/>
      <c r="B58" s="23" t="s">
        <v>144</v>
      </c>
      <c r="C58" s="6">
        <v>2.43618033437436</v>
      </c>
      <c r="D58" s="6">
        <v>5.1412961542714001E-23</v>
      </c>
      <c r="E58" s="6">
        <v>9.2591380273653999E-21</v>
      </c>
      <c r="F58" s="6">
        <v>2.1337687881423499</v>
      </c>
      <c r="G58" s="6">
        <v>7.3238894833622706E-5</v>
      </c>
      <c r="H58" s="6">
        <v>1.3118081069731901E-3</v>
      </c>
      <c r="L58" s="72"/>
      <c r="M58" s="72"/>
    </row>
    <row r="59" spans="1:13" ht="15.75" customHeight="1" x14ac:dyDescent="0.3">
      <c r="A59" s="69"/>
      <c r="B59" s="24" t="s">
        <v>145</v>
      </c>
      <c r="C59" s="6">
        <v>1.3142225011701101</v>
      </c>
      <c r="D59" s="6">
        <v>7.9716820206162595E-3</v>
      </c>
      <c r="E59" s="6">
        <v>4.6458282938840301E-2</v>
      </c>
      <c r="F59" s="6">
        <v>2.4795743266917598</v>
      </c>
      <c r="G59" s="6">
        <v>1.0189660339125701E-3</v>
      </c>
      <c r="H59" s="6">
        <v>1.1564674905350901E-2</v>
      </c>
      <c r="L59" s="72"/>
      <c r="M59" s="72"/>
    </row>
    <row r="60" spans="1:13" ht="15.75" customHeight="1" x14ac:dyDescent="0.3">
      <c r="A60" s="26"/>
      <c r="L60" s="27"/>
      <c r="M60" s="27"/>
    </row>
    <row r="61" spans="1:13" ht="15.75" customHeight="1" x14ac:dyDescent="0.3">
      <c r="A61" s="26"/>
      <c r="L61" s="27"/>
      <c r="M61" s="27"/>
    </row>
    <row r="62" spans="1:13" ht="15.75" customHeight="1" x14ac:dyDescent="0.3">
      <c r="A62" s="26"/>
      <c r="L62" s="27"/>
      <c r="M62" s="27"/>
    </row>
    <row r="63" spans="1:13" ht="15.75" customHeight="1" x14ac:dyDescent="0.3">
      <c r="A63" s="26"/>
      <c r="L63" s="27"/>
      <c r="M63" s="27"/>
    </row>
    <row r="64" spans="1:13" ht="15.75" customHeight="1" x14ac:dyDescent="0.3">
      <c r="A64" s="26"/>
      <c r="L64" s="27"/>
      <c r="M64" s="27"/>
    </row>
    <row r="65" spans="1:13" ht="15.75" customHeight="1" x14ac:dyDescent="0.3">
      <c r="A65" s="26"/>
      <c r="L65" s="27"/>
      <c r="M65" s="27"/>
    </row>
    <row r="66" spans="1:13" ht="15.75" customHeight="1" x14ac:dyDescent="0.3">
      <c r="A66" s="26"/>
      <c r="L66" s="27"/>
      <c r="M66" s="27"/>
    </row>
    <row r="67" spans="1:13" ht="15.75" customHeight="1" x14ac:dyDescent="0.3">
      <c r="A67" s="26"/>
      <c r="L67" s="27"/>
      <c r="M67" s="27"/>
    </row>
    <row r="68" spans="1:13" ht="15.75" customHeight="1" x14ac:dyDescent="0.3">
      <c r="A68" s="26"/>
      <c r="L68" s="27"/>
      <c r="M68" s="27"/>
    </row>
    <row r="69" spans="1:13" ht="15.75" customHeight="1" x14ac:dyDescent="0.3">
      <c r="A69" s="26"/>
      <c r="L69" s="27"/>
      <c r="M69" s="27"/>
    </row>
    <row r="70" spans="1:13" ht="15.75" customHeight="1" x14ac:dyDescent="0.3">
      <c r="A70" s="26"/>
      <c r="L70" s="27"/>
      <c r="M70" s="27"/>
    </row>
    <row r="71" spans="1:13" ht="15.75" customHeight="1" x14ac:dyDescent="0.3">
      <c r="A71" s="26"/>
      <c r="L71" s="27"/>
      <c r="M71" s="27"/>
    </row>
    <row r="72" spans="1:13" ht="15.75" customHeight="1" x14ac:dyDescent="0.3">
      <c r="A72" s="26"/>
      <c r="L72" s="27"/>
      <c r="M72" s="27"/>
    </row>
    <row r="73" spans="1:13" ht="15.75" customHeight="1" x14ac:dyDescent="0.3">
      <c r="A73" s="26"/>
      <c r="L73" s="27"/>
      <c r="M73" s="27"/>
    </row>
    <row r="74" spans="1:13" ht="15.75" customHeight="1" x14ac:dyDescent="0.3">
      <c r="A74" s="26"/>
      <c r="L74" s="1"/>
      <c r="M74" s="1"/>
    </row>
    <row r="75" spans="1:13" ht="15.75" customHeight="1" x14ac:dyDescent="0.3">
      <c r="A75" s="26"/>
      <c r="L75" s="1"/>
      <c r="M75" s="1"/>
    </row>
    <row r="76" spans="1:13" ht="15.75" customHeight="1" x14ac:dyDescent="0.3">
      <c r="A76" s="26"/>
      <c r="L76" s="1"/>
      <c r="M76" s="1"/>
    </row>
    <row r="77" spans="1:13" ht="15.75" customHeight="1" x14ac:dyDescent="0.3">
      <c r="A77" s="26"/>
      <c r="L77" s="1"/>
      <c r="M77" s="1"/>
    </row>
    <row r="78" spans="1:13" ht="15.75" customHeight="1" x14ac:dyDescent="0.3">
      <c r="A78" s="26"/>
      <c r="L78" s="1"/>
      <c r="M78" s="1"/>
    </row>
    <row r="79" spans="1:13" ht="15.75" customHeight="1" x14ac:dyDescent="0.3">
      <c r="A79" s="26"/>
      <c r="L79" s="1"/>
      <c r="M79" s="1"/>
    </row>
    <row r="80" spans="1:13" ht="15.75" customHeight="1" x14ac:dyDescent="0.3">
      <c r="A80" s="26"/>
      <c r="L80" s="1"/>
      <c r="M80" s="1"/>
    </row>
    <row r="81" spans="1:13" ht="15.75" customHeight="1" x14ac:dyDescent="0.3">
      <c r="A81" s="26"/>
      <c r="L81" s="1"/>
      <c r="M81" s="1"/>
    </row>
    <row r="82" spans="1:13" ht="15.75" customHeight="1" x14ac:dyDescent="0.3">
      <c r="A82" s="26"/>
      <c r="L82" s="1"/>
      <c r="M82" s="1"/>
    </row>
    <row r="83" spans="1:13" ht="15.75" customHeight="1" x14ac:dyDescent="0.3">
      <c r="A83" s="26"/>
      <c r="L83" s="1"/>
      <c r="M83" s="1"/>
    </row>
    <row r="84" spans="1:13" ht="15.75" customHeight="1" x14ac:dyDescent="0.3">
      <c r="A84" s="26"/>
      <c r="L84" s="1"/>
      <c r="M84" s="1"/>
    </row>
    <row r="85" spans="1:13" ht="15.75" customHeight="1" x14ac:dyDescent="0.3">
      <c r="A85" s="26"/>
      <c r="L85" s="1"/>
      <c r="M85" s="1"/>
    </row>
    <row r="86" spans="1:13" ht="15.75" customHeight="1" x14ac:dyDescent="0.3">
      <c r="A86" s="26"/>
      <c r="L86" s="1"/>
      <c r="M86" s="1"/>
    </row>
    <row r="87" spans="1:13" ht="15.75" customHeight="1" x14ac:dyDescent="0.3">
      <c r="A87" s="26"/>
      <c r="L87" s="1"/>
      <c r="M87" s="1"/>
    </row>
    <row r="88" spans="1:13" ht="15.75" customHeight="1" x14ac:dyDescent="0.3">
      <c r="A88" s="26"/>
      <c r="L88" s="1"/>
      <c r="M88" s="1"/>
    </row>
    <row r="89" spans="1:13" ht="15.75" customHeight="1" x14ac:dyDescent="0.3">
      <c r="A89" s="26"/>
      <c r="L89" s="1"/>
      <c r="M89" s="1"/>
    </row>
    <row r="90" spans="1:13" ht="15.75" customHeight="1" x14ac:dyDescent="0.3">
      <c r="A90" s="26"/>
      <c r="L90" s="1"/>
      <c r="M90" s="1"/>
    </row>
    <row r="91" spans="1:13" ht="15.75" customHeight="1" x14ac:dyDescent="0.3">
      <c r="A91" s="26"/>
      <c r="L91" s="1"/>
      <c r="M91" s="1"/>
    </row>
    <row r="92" spans="1:13" ht="15.75" customHeight="1" x14ac:dyDescent="0.3">
      <c r="A92" s="26"/>
      <c r="L92" s="1"/>
      <c r="M92" s="1"/>
    </row>
    <row r="93" spans="1:13" ht="15.75" customHeight="1" x14ac:dyDescent="0.3">
      <c r="A93" s="26"/>
      <c r="L93" s="1"/>
      <c r="M93" s="1"/>
    </row>
    <row r="94" spans="1:13" ht="15.75" customHeight="1" x14ac:dyDescent="0.3">
      <c r="L94" s="1"/>
      <c r="M94" s="1"/>
    </row>
    <row r="95" spans="1:13" ht="15.75" customHeight="1" x14ac:dyDescent="0.3">
      <c r="L95" s="1"/>
      <c r="M95" s="1"/>
    </row>
    <row r="96" spans="1:13" ht="15.75" customHeight="1" x14ac:dyDescent="0.3">
      <c r="L96" s="1"/>
      <c r="M96" s="1"/>
    </row>
    <row r="97" spans="12:13" ht="15.75" customHeight="1" x14ac:dyDescent="0.3">
      <c r="L97" s="1"/>
      <c r="M97" s="1"/>
    </row>
    <row r="98" spans="12:13" ht="15.75" customHeight="1" x14ac:dyDescent="0.3">
      <c r="L98" s="1"/>
      <c r="M98" s="1"/>
    </row>
    <row r="99" spans="12:13" ht="15.75" customHeight="1" x14ac:dyDescent="0.3">
      <c r="L99" s="1"/>
      <c r="M99" s="1"/>
    </row>
    <row r="100" spans="12:13" ht="15.75" customHeight="1" x14ac:dyDescent="0.3">
      <c r="L100" s="1"/>
      <c r="M100" s="1"/>
    </row>
    <row r="101" spans="12:13" ht="15.75" customHeight="1" x14ac:dyDescent="0.3">
      <c r="L101" s="1"/>
      <c r="M101" s="1"/>
    </row>
    <row r="102" spans="12:13" ht="15.75" customHeight="1" x14ac:dyDescent="0.3">
      <c r="L102" s="1"/>
      <c r="M102" s="1"/>
    </row>
    <row r="103" spans="12:13" ht="15.75" customHeight="1" x14ac:dyDescent="0.3">
      <c r="L103" s="1"/>
      <c r="M103" s="1"/>
    </row>
    <row r="104" spans="12:13" ht="15.75" customHeight="1" x14ac:dyDescent="0.3">
      <c r="L104" s="1"/>
      <c r="M104" s="1"/>
    </row>
    <row r="105" spans="12:13" ht="15.75" customHeight="1" x14ac:dyDescent="0.3">
      <c r="L105" s="1"/>
      <c r="M105" s="1"/>
    </row>
    <row r="106" spans="12:13" ht="15.75" customHeight="1" x14ac:dyDescent="0.3">
      <c r="L106" s="1"/>
      <c r="M106" s="1"/>
    </row>
    <row r="107" spans="12:13" ht="15.75" customHeight="1" x14ac:dyDescent="0.3">
      <c r="L107" s="1"/>
      <c r="M107" s="1"/>
    </row>
    <row r="108" spans="12:13" ht="15.75" customHeight="1" x14ac:dyDescent="0.3">
      <c r="L108" s="1"/>
      <c r="M108" s="1"/>
    </row>
    <row r="109" spans="12:13" ht="15.75" customHeight="1" x14ac:dyDescent="0.3">
      <c r="L109" s="1"/>
      <c r="M109" s="1"/>
    </row>
    <row r="110" spans="12:13" ht="15.75" customHeight="1" x14ac:dyDescent="0.3">
      <c r="L110" s="1"/>
      <c r="M110" s="1"/>
    </row>
    <row r="111" spans="12:13" ht="15.75" customHeight="1" x14ac:dyDescent="0.3">
      <c r="L111" s="1"/>
      <c r="M111" s="1"/>
    </row>
    <row r="112" spans="12:13" ht="15.75" customHeight="1" x14ac:dyDescent="0.3">
      <c r="L112" s="1"/>
      <c r="M112" s="1"/>
    </row>
    <row r="113" spans="12:13" ht="15.75" customHeight="1" x14ac:dyDescent="0.3">
      <c r="L113" s="1"/>
      <c r="M113" s="1"/>
    </row>
    <row r="114" spans="12:13" ht="15.75" customHeight="1" x14ac:dyDescent="0.3">
      <c r="L114" s="1"/>
      <c r="M114" s="1"/>
    </row>
    <row r="115" spans="12:13" ht="15.75" customHeight="1" x14ac:dyDescent="0.3">
      <c r="L115" s="1"/>
      <c r="M115" s="1"/>
    </row>
    <row r="116" spans="12:13" ht="15.75" customHeight="1" x14ac:dyDescent="0.3">
      <c r="L116" s="1"/>
      <c r="M116" s="1"/>
    </row>
    <row r="117" spans="12:13" ht="15.75" customHeight="1" x14ac:dyDescent="0.3">
      <c r="L117" s="1"/>
      <c r="M117" s="1"/>
    </row>
    <row r="118" spans="12:13" ht="15.75" customHeight="1" x14ac:dyDescent="0.3">
      <c r="L118" s="1"/>
      <c r="M118" s="1"/>
    </row>
    <row r="119" spans="12:13" ht="15.75" customHeight="1" x14ac:dyDescent="0.3">
      <c r="L119" s="1"/>
      <c r="M119" s="1"/>
    </row>
    <row r="120" spans="12:13" ht="15.75" customHeight="1" x14ac:dyDescent="0.3">
      <c r="L120" s="1"/>
      <c r="M120" s="1"/>
    </row>
    <row r="121" spans="12:13" ht="15.75" customHeight="1" x14ac:dyDescent="0.3">
      <c r="L121" s="1"/>
      <c r="M121" s="1"/>
    </row>
    <row r="122" spans="12:13" ht="15.75" customHeight="1" x14ac:dyDescent="0.3">
      <c r="L122" s="1"/>
      <c r="M122" s="1"/>
    </row>
    <row r="123" spans="12:13" ht="15.75" customHeight="1" x14ac:dyDescent="0.3">
      <c r="L123" s="1"/>
      <c r="M123" s="1"/>
    </row>
    <row r="124" spans="12:13" ht="15.75" customHeight="1" x14ac:dyDescent="0.3">
      <c r="L124" s="1"/>
      <c r="M124" s="1"/>
    </row>
    <row r="125" spans="12:13" ht="15.75" customHeight="1" x14ac:dyDescent="0.3">
      <c r="L125" s="1"/>
      <c r="M125" s="1"/>
    </row>
    <row r="126" spans="12:13" ht="15.75" customHeight="1" x14ac:dyDescent="0.3">
      <c r="L126" s="1"/>
      <c r="M126" s="1"/>
    </row>
    <row r="127" spans="12:13" ht="15.75" customHeight="1" x14ac:dyDescent="0.3">
      <c r="L127" s="1"/>
      <c r="M127" s="1"/>
    </row>
    <row r="128" spans="12:13" ht="15.75" customHeight="1" x14ac:dyDescent="0.3">
      <c r="L128" s="1"/>
      <c r="M128" s="1"/>
    </row>
    <row r="129" spans="12:13" ht="15.75" customHeight="1" x14ac:dyDescent="0.3">
      <c r="L129" s="1"/>
      <c r="M129" s="1"/>
    </row>
    <row r="130" spans="12:13" ht="15.75" customHeight="1" x14ac:dyDescent="0.3">
      <c r="L130" s="1"/>
      <c r="M130" s="1"/>
    </row>
    <row r="131" spans="12:13" ht="15.75" customHeight="1" x14ac:dyDescent="0.3">
      <c r="L131" s="1"/>
      <c r="M131" s="1"/>
    </row>
    <row r="132" spans="12:13" ht="15.75" customHeight="1" x14ac:dyDescent="0.3">
      <c r="L132" s="1"/>
      <c r="M132" s="1"/>
    </row>
    <row r="133" spans="12:13" ht="15.75" customHeight="1" x14ac:dyDescent="0.3">
      <c r="L133" s="1"/>
      <c r="M133" s="1"/>
    </row>
    <row r="134" spans="12:13" ht="15.75" customHeight="1" x14ac:dyDescent="0.3">
      <c r="L134" s="1"/>
      <c r="M134" s="1"/>
    </row>
    <row r="135" spans="12:13" ht="15.75" customHeight="1" x14ac:dyDescent="0.3">
      <c r="L135" s="1"/>
      <c r="M135" s="1"/>
    </row>
    <row r="136" spans="12:13" ht="15.75" customHeight="1" x14ac:dyDescent="0.3">
      <c r="L136" s="1"/>
      <c r="M136" s="1"/>
    </row>
    <row r="137" spans="12:13" ht="15.75" customHeight="1" x14ac:dyDescent="0.3">
      <c r="L137" s="1"/>
      <c r="M137" s="1"/>
    </row>
    <row r="138" spans="12:13" ht="15.75" customHeight="1" x14ac:dyDescent="0.3">
      <c r="L138" s="1"/>
      <c r="M138" s="1"/>
    </row>
    <row r="139" spans="12:13" ht="15.75" customHeight="1" x14ac:dyDescent="0.3">
      <c r="L139" s="1"/>
      <c r="M139" s="1"/>
    </row>
    <row r="140" spans="12:13" ht="15.75" customHeight="1" x14ac:dyDescent="0.3">
      <c r="L140" s="1"/>
      <c r="M140" s="1"/>
    </row>
    <row r="141" spans="12:13" ht="15.75" customHeight="1" x14ac:dyDescent="0.3">
      <c r="L141" s="1"/>
      <c r="M141" s="1"/>
    </row>
    <row r="142" spans="12:13" ht="15.75" customHeight="1" x14ac:dyDescent="0.3">
      <c r="L142" s="1"/>
      <c r="M142" s="1"/>
    </row>
    <row r="143" spans="12:13" ht="15.75" customHeight="1" x14ac:dyDescent="0.3">
      <c r="L143" s="1"/>
      <c r="M143" s="1"/>
    </row>
    <row r="144" spans="12:13" ht="15.75" customHeight="1" x14ac:dyDescent="0.3">
      <c r="L144" s="1"/>
      <c r="M144" s="1"/>
    </row>
    <row r="145" spans="12:13" ht="15.75" customHeight="1" x14ac:dyDescent="0.3">
      <c r="L145" s="1"/>
      <c r="M145" s="1"/>
    </row>
    <row r="146" spans="12:13" ht="15.75" customHeight="1" x14ac:dyDescent="0.3">
      <c r="L146" s="1"/>
      <c r="M146" s="1"/>
    </row>
    <row r="147" spans="12:13" ht="15.75" customHeight="1" x14ac:dyDescent="0.3">
      <c r="L147" s="1"/>
      <c r="M147" s="1"/>
    </row>
    <row r="148" spans="12:13" ht="15.75" customHeight="1" x14ac:dyDescent="0.3">
      <c r="L148" s="1"/>
      <c r="M148" s="1"/>
    </row>
    <row r="149" spans="12:13" ht="15.75" customHeight="1" x14ac:dyDescent="0.3">
      <c r="L149" s="1"/>
      <c r="M149" s="1"/>
    </row>
    <row r="150" spans="12:13" ht="15.75" customHeight="1" x14ac:dyDescent="0.3">
      <c r="L150" s="1"/>
      <c r="M150" s="1"/>
    </row>
    <row r="151" spans="12:13" ht="15.75" customHeight="1" x14ac:dyDescent="0.3">
      <c r="L151" s="1"/>
      <c r="M151" s="1"/>
    </row>
    <row r="152" spans="12:13" ht="15.75" customHeight="1" x14ac:dyDescent="0.3">
      <c r="L152" s="1"/>
      <c r="M152" s="1"/>
    </row>
    <row r="153" spans="12:13" ht="15.75" customHeight="1" x14ac:dyDescent="0.3">
      <c r="L153" s="1"/>
      <c r="M153" s="1"/>
    </row>
    <row r="154" spans="12:13" ht="15.75" customHeight="1" x14ac:dyDescent="0.3">
      <c r="L154" s="1"/>
      <c r="M154" s="1"/>
    </row>
    <row r="155" spans="12:13" ht="15.75" customHeight="1" x14ac:dyDescent="0.3">
      <c r="L155" s="1"/>
      <c r="M155" s="1"/>
    </row>
    <row r="156" spans="12:13" ht="15.75" customHeight="1" x14ac:dyDescent="0.3">
      <c r="L156" s="1"/>
      <c r="M156" s="1"/>
    </row>
    <row r="157" spans="12:13" ht="15.75" customHeight="1" x14ac:dyDescent="0.3">
      <c r="L157" s="1"/>
      <c r="M157" s="1"/>
    </row>
    <row r="158" spans="12:13" ht="15.75" customHeight="1" x14ac:dyDescent="0.3">
      <c r="L158" s="1"/>
      <c r="M158" s="1"/>
    </row>
    <row r="159" spans="12:13" ht="15.75" customHeight="1" x14ac:dyDescent="0.3">
      <c r="L159" s="1"/>
      <c r="M159" s="1"/>
    </row>
    <row r="160" spans="12:13" ht="15.75" customHeight="1" x14ac:dyDescent="0.3">
      <c r="L160" s="1"/>
      <c r="M160" s="1"/>
    </row>
    <row r="161" spans="12:13" ht="15.75" customHeight="1" x14ac:dyDescent="0.3">
      <c r="L161" s="1"/>
      <c r="M161" s="1"/>
    </row>
    <row r="162" spans="12:13" ht="15.75" customHeight="1" x14ac:dyDescent="0.3">
      <c r="L162" s="1"/>
      <c r="M162" s="1"/>
    </row>
    <row r="163" spans="12:13" ht="15.75" customHeight="1" x14ac:dyDescent="0.3">
      <c r="L163" s="1"/>
      <c r="M163" s="1"/>
    </row>
    <row r="164" spans="12:13" ht="15.75" customHeight="1" x14ac:dyDescent="0.3">
      <c r="L164" s="1"/>
      <c r="M164" s="1"/>
    </row>
    <row r="165" spans="12:13" ht="15.75" customHeight="1" x14ac:dyDescent="0.3">
      <c r="L165" s="1"/>
      <c r="M165" s="1"/>
    </row>
    <row r="166" spans="12:13" ht="15.75" customHeight="1" x14ac:dyDescent="0.3">
      <c r="L166" s="1"/>
      <c r="M166" s="1"/>
    </row>
    <row r="167" spans="12:13" ht="15.75" customHeight="1" x14ac:dyDescent="0.3">
      <c r="L167" s="1"/>
      <c r="M167" s="1"/>
    </row>
    <row r="168" spans="12:13" ht="15.75" customHeight="1" x14ac:dyDescent="0.3">
      <c r="L168" s="1"/>
      <c r="M168" s="1"/>
    </row>
    <row r="169" spans="12:13" ht="15.75" customHeight="1" x14ac:dyDescent="0.3">
      <c r="L169" s="1"/>
      <c r="M169" s="1"/>
    </row>
    <row r="170" spans="12:13" ht="15.75" customHeight="1" x14ac:dyDescent="0.3">
      <c r="L170" s="1"/>
      <c r="M170" s="1"/>
    </row>
    <row r="171" spans="12:13" ht="15.75" customHeight="1" x14ac:dyDescent="0.3">
      <c r="L171" s="1"/>
      <c r="M171" s="1"/>
    </row>
    <row r="172" spans="12:13" ht="15.75" customHeight="1" x14ac:dyDescent="0.3">
      <c r="L172" s="1"/>
      <c r="M172" s="1"/>
    </row>
    <row r="173" spans="12:13" ht="15.75" customHeight="1" x14ac:dyDescent="0.3">
      <c r="L173" s="1"/>
      <c r="M173" s="1"/>
    </row>
    <row r="174" spans="12:13" ht="15.75" customHeight="1" x14ac:dyDescent="0.3">
      <c r="L174" s="1"/>
      <c r="M174" s="1"/>
    </row>
    <row r="175" spans="12:13" ht="15.75" customHeight="1" x14ac:dyDescent="0.3">
      <c r="L175" s="1"/>
      <c r="M175" s="1"/>
    </row>
    <row r="176" spans="12:13" ht="15.75" customHeight="1" x14ac:dyDescent="0.3">
      <c r="L176" s="1"/>
      <c r="M176" s="1"/>
    </row>
    <row r="177" spans="12:13" ht="15.75" customHeight="1" x14ac:dyDescent="0.3">
      <c r="L177" s="1"/>
      <c r="M177" s="1"/>
    </row>
    <row r="178" spans="12:13" ht="15.75" customHeight="1" x14ac:dyDescent="0.3">
      <c r="L178" s="1"/>
      <c r="M178" s="1"/>
    </row>
    <row r="179" spans="12:13" ht="15.75" customHeight="1" x14ac:dyDescent="0.3">
      <c r="L179" s="1"/>
      <c r="M179" s="1"/>
    </row>
    <row r="180" spans="12:13" ht="15.75" customHeight="1" x14ac:dyDescent="0.3">
      <c r="L180" s="1"/>
      <c r="M180" s="1"/>
    </row>
    <row r="181" spans="12:13" ht="15.75" customHeight="1" x14ac:dyDescent="0.3">
      <c r="L181" s="1"/>
      <c r="M181" s="1"/>
    </row>
    <row r="182" spans="12:13" ht="15.75" customHeight="1" x14ac:dyDescent="0.3">
      <c r="L182" s="1"/>
      <c r="M182" s="1"/>
    </row>
    <row r="183" spans="12:13" ht="15.75" customHeight="1" x14ac:dyDescent="0.3">
      <c r="L183" s="1"/>
      <c r="M183" s="1"/>
    </row>
    <row r="184" spans="12:13" ht="15.75" customHeight="1" x14ac:dyDescent="0.3">
      <c r="L184" s="1"/>
      <c r="M184" s="1"/>
    </row>
    <row r="185" spans="12:13" ht="15.75" customHeight="1" x14ac:dyDescent="0.3">
      <c r="L185" s="1"/>
      <c r="M185" s="1"/>
    </row>
    <row r="186" spans="12:13" ht="15.75" customHeight="1" x14ac:dyDescent="0.3">
      <c r="L186" s="1"/>
      <c r="M186" s="1"/>
    </row>
    <row r="187" spans="12:13" ht="15.75" customHeight="1" x14ac:dyDescent="0.3">
      <c r="L187" s="1"/>
      <c r="M187" s="1"/>
    </row>
    <row r="188" spans="12:13" ht="15.75" customHeight="1" x14ac:dyDescent="0.3">
      <c r="L188" s="1"/>
      <c r="M188" s="1"/>
    </row>
    <row r="189" spans="12:13" ht="15.75" customHeight="1" x14ac:dyDescent="0.3">
      <c r="L189" s="1"/>
      <c r="M189" s="1"/>
    </row>
    <row r="190" spans="12:13" ht="15.75" customHeight="1" x14ac:dyDescent="0.3">
      <c r="L190" s="1"/>
      <c r="M190" s="1"/>
    </row>
    <row r="191" spans="12:13" ht="15.75" customHeight="1" x14ac:dyDescent="0.3">
      <c r="L191" s="1"/>
      <c r="M191" s="1"/>
    </row>
    <row r="192" spans="12:13" ht="15.75" customHeight="1" x14ac:dyDescent="0.3">
      <c r="L192" s="1"/>
      <c r="M192" s="1"/>
    </row>
    <row r="193" spans="12:13" ht="15.75" customHeight="1" x14ac:dyDescent="0.3">
      <c r="L193" s="1"/>
      <c r="M193" s="1"/>
    </row>
    <row r="194" spans="12:13" ht="15.75" customHeight="1" x14ac:dyDescent="0.3">
      <c r="L194" s="1"/>
      <c r="M194" s="1"/>
    </row>
    <row r="195" spans="12:13" ht="15.75" customHeight="1" x14ac:dyDescent="0.3">
      <c r="L195" s="1"/>
      <c r="M195" s="1"/>
    </row>
    <row r="196" spans="12:13" ht="15.75" customHeight="1" x14ac:dyDescent="0.3">
      <c r="L196" s="1"/>
      <c r="M196" s="1"/>
    </row>
    <row r="197" spans="12:13" ht="15.75" customHeight="1" x14ac:dyDescent="0.3">
      <c r="L197" s="1"/>
      <c r="M197" s="1"/>
    </row>
    <row r="198" spans="12:13" ht="15.75" customHeight="1" x14ac:dyDescent="0.3">
      <c r="L198" s="1"/>
      <c r="M198" s="1"/>
    </row>
    <row r="199" spans="12:13" ht="15.75" customHeight="1" x14ac:dyDescent="0.3">
      <c r="L199" s="1"/>
      <c r="M199" s="1"/>
    </row>
    <row r="200" spans="12:13" ht="15.75" customHeight="1" x14ac:dyDescent="0.3">
      <c r="L200" s="1"/>
      <c r="M200" s="1"/>
    </row>
    <row r="201" spans="12:13" ht="15.75" customHeight="1" x14ac:dyDescent="0.3">
      <c r="L201" s="1"/>
      <c r="M201" s="1"/>
    </row>
    <row r="202" spans="12:13" ht="15.75" customHeight="1" x14ac:dyDescent="0.3">
      <c r="L202" s="1"/>
      <c r="M202" s="1"/>
    </row>
    <row r="203" spans="12:13" ht="15.75" customHeight="1" x14ac:dyDescent="0.3">
      <c r="L203" s="1"/>
      <c r="M203" s="1"/>
    </row>
    <row r="204" spans="12:13" ht="15.75" customHeight="1" x14ac:dyDescent="0.3">
      <c r="L204" s="1"/>
      <c r="M204" s="1"/>
    </row>
    <row r="205" spans="12:13" ht="15.75" customHeight="1" x14ac:dyDescent="0.3">
      <c r="L205" s="1"/>
      <c r="M205" s="1"/>
    </row>
    <row r="206" spans="12:13" ht="15.75" customHeight="1" x14ac:dyDescent="0.3">
      <c r="L206" s="1"/>
      <c r="M206" s="1"/>
    </row>
    <row r="207" spans="12:13" ht="15.75" customHeight="1" x14ac:dyDescent="0.3">
      <c r="L207" s="1"/>
      <c r="M207" s="1"/>
    </row>
    <row r="208" spans="12:13" ht="15.75" customHeight="1" x14ac:dyDescent="0.3">
      <c r="L208" s="1"/>
      <c r="M208" s="1"/>
    </row>
    <row r="209" spans="12:13" ht="15.75" customHeight="1" x14ac:dyDescent="0.3">
      <c r="L209" s="1"/>
      <c r="M209" s="1"/>
    </row>
    <row r="210" spans="12:13" ht="15.75" customHeight="1" x14ac:dyDescent="0.3">
      <c r="L210" s="1"/>
      <c r="M210" s="1"/>
    </row>
    <row r="211" spans="12:13" ht="15.75" customHeight="1" x14ac:dyDescent="0.3">
      <c r="L211" s="1"/>
      <c r="M211" s="1"/>
    </row>
    <row r="212" spans="12:13" ht="15.75" customHeight="1" x14ac:dyDescent="0.3">
      <c r="L212" s="1"/>
      <c r="M212" s="1"/>
    </row>
    <row r="213" spans="12:13" ht="15.75" customHeight="1" x14ac:dyDescent="0.3">
      <c r="L213" s="1"/>
      <c r="M213" s="1"/>
    </row>
    <row r="214" spans="12:13" ht="15.75" customHeight="1" x14ac:dyDescent="0.3">
      <c r="L214" s="1"/>
      <c r="M214" s="1"/>
    </row>
    <row r="215" spans="12:13" ht="15.75" customHeight="1" x14ac:dyDescent="0.3">
      <c r="L215" s="1"/>
      <c r="M215" s="1"/>
    </row>
    <row r="216" spans="12:13" ht="15.75" customHeight="1" x14ac:dyDescent="0.3">
      <c r="L216" s="1"/>
      <c r="M216" s="1"/>
    </row>
    <row r="217" spans="12:13" ht="15.75" customHeight="1" x14ac:dyDescent="0.3">
      <c r="L217" s="1"/>
      <c r="M217" s="1"/>
    </row>
    <row r="218" spans="12:13" ht="15.75" customHeight="1" x14ac:dyDescent="0.3">
      <c r="L218" s="1"/>
      <c r="M218" s="1"/>
    </row>
    <row r="219" spans="12:13" ht="15.75" customHeight="1" x14ac:dyDescent="0.3">
      <c r="L219" s="1"/>
      <c r="M219" s="1"/>
    </row>
    <row r="220" spans="12:13" ht="15.75" customHeight="1" x14ac:dyDescent="0.3">
      <c r="L220" s="1"/>
      <c r="M220" s="1"/>
    </row>
    <row r="221" spans="12:13" ht="15.75" customHeight="1" x14ac:dyDescent="0.3">
      <c r="L221" s="1"/>
      <c r="M221" s="1"/>
    </row>
    <row r="222" spans="12:13" ht="15.75" customHeight="1" x14ac:dyDescent="0.3">
      <c r="L222" s="1"/>
      <c r="M222" s="1"/>
    </row>
    <row r="223" spans="12:13" ht="15.75" customHeight="1" x14ac:dyDescent="0.3">
      <c r="L223" s="1"/>
      <c r="M223" s="1"/>
    </row>
    <row r="224" spans="12:13" ht="15.75" customHeight="1" x14ac:dyDescent="0.3">
      <c r="L224" s="1"/>
      <c r="M224" s="1"/>
    </row>
    <row r="225" spans="12:13" ht="15.75" customHeight="1" x14ac:dyDescent="0.3">
      <c r="L225" s="1"/>
      <c r="M225" s="1"/>
    </row>
    <row r="226" spans="12:13" ht="15.75" customHeight="1" x14ac:dyDescent="0.3">
      <c r="L226" s="1"/>
      <c r="M226" s="1"/>
    </row>
    <row r="227" spans="12:13" ht="15.75" customHeight="1" x14ac:dyDescent="0.3">
      <c r="L227" s="1"/>
      <c r="M227" s="1"/>
    </row>
    <row r="228" spans="12:13" ht="15.75" customHeight="1" x14ac:dyDescent="0.3">
      <c r="L228" s="1"/>
      <c r="M228" s="1"/>
    </row>
    <row r="229" spans="12:13" ht="15.75" customHeight="1" x14ac:dyDescent="0.3">
      <c r="L229" s="1"/>
      <c r="M229" s="1"/>
    </row>
    <row r="230" spans="12:13" ht="15.75" customHeight="1" x14ac:dyDescent="0.3">
      <c r="L230" s="1"/>
      <c r="M230" s="1"/>
    </row>
    <row r="231" spans="12:13" ht="15.75" customHeight="1" x14ac:dyDescent="0.3">
      <c r="L231" s="1"/>
      <c r="M231" s="1"/>
    </row>
    <row r="232" spans="12:13" ht="15.75" customHeight="1" x14ac:dyDescent="0.3">
      <c r="L232" s="1"/>
      <c r="M232" s="1"/>
    </row>
    <row r="233" spans="12:13" ht="15.75" customHeight="1" x14ac:dyDescent="0.3">
      <c r="L233" s="1"/>
      <c r="M233" s="1"/>
    </row>
    <row r="234" spans="12:13" ht="15.75" customHeight="1" x14ac:dyDescent="0.3">
      <c r="L234" s="1"/>
      <c r="M234" s="1"/>
    </row>
    <row r="235" spans="12:13" ht="15.75" customHeight="1" x14ac:dyDescent="0.3">
      <c r="L235" s="1"/>
      <c r="M235" s="1"/>
    </row>
    <row r="236" spans="12:13" ht="15.75" customHeight="1" x14ac:dyDescent="0.3">
      <c r="L236" s="1"/>
      <c r="M236" s="1"/>
    </row>
    <row r="237" spans="12:13" ht="15.75" customHeight="1" x14ac:dyDescent="0.3">
      <c r="L237" s="1"/>
      <c r="M237" s="1"/>
    </row>
    <row r="238" spans="12:13" ht="15.75" customHeight="1" x14ac:dyDescent="0.3">
      <c r="L238" s="1"/>
      <c r="M238" s="1"/>
    </row>
    <row r="239" spans="12:13" ht="15.75" customHeight="1" x14ac:dyDescent="0.3">
      <c r="L239" s="1"/>
      <c r="M239" s="1"/>
    </row>
    <row r="240" spans="12:13" ht="15.75" customHeight="1" x14ac:dyDescent="0.3">
      <c r="L240" s="1"/>
      <c r="M240" s="1"/>
    </row>
    <row r="241" spans="12:13" ht="15.75" customHeight="1" x14ac:dyDescent="0.3">
      <c r="L241" s="1"/>
      <c r="M241" s="1"/>
    </row>
    <row r="242" spans="12:13" ht="15.75" customHeight="1" x14ac:dyDescent="0.3">
      <c r="L242" s="1"/>
      <c r="M242" s="1"/>
    </row>
    <row r="243" spans="12:13" ht="15.75" customHeight="1" x14ac:dyDescent="0.3">
      <c r="L243" s="1"/>
      <c r="M243" s="1"/>
    </row>
    <row r="244" spans="12:13" ht="15.75" customHeight="1" x14ac:dyDescent="0.3">
      <c r="L244" s="1"/>
      <c r="M244" s="1"/>
    </row>
    <row r="245" spans="12:13" ht="15.75" customHeight="1" x14ac:dyDescent="0.3">
      <c r="L245" s="1"/>
      <c r="M245" s="1"/>
    </row>
    <row r="246" spans="12:13" ht="15.75" customHeight="1" x14ac:dyDescent="0.3">
      <c r="L246" s="1"/>
      <c r="M246" s="1"/>
    </row>
    <row r="247" spans="12:13" ht="15.75" customHeight="1" x14ac:dyDescent="0.3">
      <c r="L247" s="1"/>
      <c r="M247" s="1"/>
    </row>
    <row r="248" spans="12:13" ht="15.75" customHeight="1" x14ac:dyDescent="0.3">
      <c r="L248" s="1"/>
      <c r="M248" s="1"/>
    </row>
    <row r="249" spans="12:13" ht="15.75" customHeight="1" x14ac:dyDescent="0.3">
      <c r="L249" s="1"/>
      <c r="M249" s="1"/>
    </row>
    <row r="250" spans="12:13" ht="15.75" customHeight="1" x14ac:dyDescent="0.3">
      <c r="L250" s="1"/>
      <c r="M250" s="1"/>
    </row>
    <row r="251" spans="12:13" ht="15.75" customHeight="1" x14ac:dyDescent="0.3">
      <c r="L251" s="1"/>
      <c r="M251" s="1"/>
    </row>
    <row r="252" spans="12:13" ht="15.75" customHeight="1" x14ac:dyDescent="0.3">
      <c r="L252" s="1"/>
      <c r="M252" s="1"/>
    </row>
    <row r="253" spans="12:13" ht="15.75" customHeight="1" x14ac:dyDescent="0.3">
      <c r="L253" s="1"/>
      <c r="M253" s="1"/>
    </row>
    <row r="254" spans="12:13" ht="15.75" customHeight="1" x14ac:dyDescent="0.3">
      <c r="L254" s="1"/>
      <c r="M254" s="1"/>
    </row>
    <row r="255" spans="12:13" ht="15.75" customHeight="1" x14ac:dyDescent="0.3">
      <c r="L255" s="1"/>
      <c r="M255" s="1"/>
    </row>
    <row r="256" spans="12:13" ht="15.75" customHeight="1" x14ac:dyDescent="0.3">
      <c r="L256" s="1"/>
      <c r="M256" s="1"/>
    </row>
    <row r="257" spans="12:13" ht="15.75" customHeight="1" x14ac:dyDescent="0.3">
      <c r="L257" s="1"/>
      <c r="M257" s="1"/>
    </row>
    <row r="258" spans="12:13" ht="15.75" customHeight="1" x14ac:dyDescent="0.3">
      <c r="L258" s="1"/>
      <c r="M258" s="1"/>
    </row>
    <row r="259" spans="12:13" ht="15.75" customHeight="1" x14ac:dyDescent="0.3">
      <c r="L259" s="1"/>
      <c r="M259" s="1"/>
    </row>
    <row r="260" spans="12:13" ht="15.75" customHeight="1" x14ac:dyDescent="0.3">
      <c r="L260" s="1"/>
      <c r="M260" s="1"/>
    </row>
    <row r="261" spans="12:13" ht="15.75" customHeight="1" x14ac:dyDescent="0.3">
      <c r="L261" s="1"/>
      <c r="M261" s="1"/>
    </row>
    <row r="262" spans="12:13" ht="15.75" customHeight="1" x14ac:dyDescent="0.3">
      <c r="L262" s="1"/>
      <c r="M262" s="1"/>
    </row>
    <row r="263" spans="12:13" ht="15.75" customHeight="1" x14ac:dyDescent="0.3">
      <c r="L263" s="1"/>
      <c r="M263" s="1"/>
    </row>
    <row r="264" spans="12:13" ht="15.75" customHeight="1" x14ac:dyDescent="0.3">
      <c r="L264" s="1"/>
      <c r="M264" s="1"/>
    </row>
    <row r="265" spans="12:13" ht="15.75" customHeight="1" x14ac:dyDescent="0.3">
      <c r="L265" s="1"/>
      <c r="M265" s="1"/>
    </row>
    <row r="266" spans="12:13" ht="15.75" customHeight="1" x14ac:dyDescent="0.3">
      <c r="L266" s="1"/>
      <c r="M266" s="1"/>
    </row>
    <row r="267" spans="12:13" ht="15.75" customHeight="1" x14ac:dyDescent="0.3">
      <c r="L267" s="1"/>
      <c r="M267" s="1"/>
    </row>
    <row r="268" spans="12:13" ht="15.75" customHeight="1" x14ac:dyDescent="0.3">
      <c r="L268" s="1"/>
      <c r="M268" s="1"/>
    </row>
    <row r="269" spans="12:13" ht="15.75" customHeight="1" x14ac:dyDescent="0.3">
      <c r="L269" s="1"/>
      <c r="M269" s="1"/>
    </row>
    <row r="270" spans="12:13" ht="15.75" customHeight="1" x14ac:dyDescent="0.3">
      <c r="L270" s="1"/>
      <c r="M270" s="1"/>
    </row>
    <row r="271" spans="12:13" ht="15.75" customHeight="1" x14ac:dyDescent="0.3">
      <c r="L271" s="1"/>
      <c r="M271" s="1"/>
    </row>
    <row r="272" spans="12:13" ht="15.75" customHeight="1" x14ac:dyDescent="0.3">
      <c r="L272" s="1"/>
      <c r="M272" s="1"/>
    </row>
    <row r="273" spans="12:13" ht="15.75" customHeight="1" x14ac:dyDescent="0.3">
      <c r="L273" s="1"/>
      <c r="M273" s="1"/>
    </row>
    <row r="274" spans="12:13" ht="15.75" customHeight="1" x14ac:dyDescent="0.3">
      <c r="L274" s="1"/>
      <c r="M274" s="1"/>
    </row>
    <row r="275" spans="12:13" ht="15.75" customHeight="1" x14ac:dyDescent="0.3">
      <c r="L275" s="1"/>
      <c r="M275" s="1"/>
    </row>
    <row r="276" spans="12:13" ht="15.75" customHeight="1" x14ac:dyDescent="0.3">
      <c r="L276" s="1"/>
      <c r="M276" s="1"/>
    </row>
    <row r="277" spans="12:13" ht="15.75" customHeight="1" x14ac:dyDescent="0.3">
      <c r="L277" s="1"/>
      <c r="M277" s="1"/>
    </row>
    <row r="278" spans="12:13" ht="15.75" customHeight="1" x14ac:dyDescent="0.3">
      <c r="L278" s="1"/>
      <c r="M278" s="1"/>
    </row>
    <row r="279" spans="12:13" ht="15.75" customHeight="1" x14ac:dyDescent="0.3">
      <c r="L279" s="1"/>
      <c r="M279" s="1"/>
    </row>
    <row r="280" spans="12:13" ht="15.75" customHeight="1" x14ac:dyDescent="0.3">
      <c r="L280" s="1"/>
      <c r="M280" s="1"/>
    </row>
    <row r="281" spans="12:13" ht="15.75" customHeight="1" x14ac:dyDescent="0.3">
      <c r="L281" s="1"/>
      <c r="M281" s="1"/>
    </row>
    <row r="282" spans="12:13" ht="15.75" customHeight="1" x14ac:dyDescent="0.3">
      <c r="L282" s="1"/>
      <c r="M282" s="1"/>
    </row>
    <row r="283" spans="12:13" ht="15.75" customHeight="1" x14ac:dyDescent="0.3">
      <c r="L283" s="1"/>
      <c r="M283" s="1"/>
    </row>
    <row r="284" spans="12:13" ht="15.75" customHeight="1" x14ac:dyDescent="0.3">
      <c r="L284" s="1"/>
      <c r="M284" s="1"/>
    </row>
    <row r="285" spans="12:13" ht="15.75" customHeight="1" x14ac:dyDescent="0.3">
      <c r="L285" s="1"/>
      <c r="M285" s="1"/>
    </row>
    <row r="286" spans="12:13" ht="15.75" customHeight="1" x14ac:dyDescent="0.3">
      <c r="L286" s="1"/>
      <c r="M286" s="1"/>
    </row>
    <row r="287" spans="12:13" ht="15.75" customHeight="1" x14ac:dyDescent="0.3">
      <c r="L287" s="1"/>
      <c r="M287" s="1"/>
    </row>
    <row r="288" spans="12:13" ht="15.75" customHeight="1" x14ac:dyDescent="0.3">
      <c r="L288" s="1"/>
      <c r="M288" s="1"/>
    </row>
    <row r="289" spans="12:13" ht="15.75" customHeight="1" x14ac:dyDescent="0.3">
      <c r="L289" s="1"/>
      <c r="M289" s="1"/>
    </row>
    <row r="290" spans="12:13" ht="15.75" customHeight="1" x14ac:dyDescent="0.3">
      <c r="L290" s="1"/>
      <c r="M290" s="1"/>
    </row>
    <row r="291" spans="12:13" ht="15.75" customHeight="1" x14ac:dyDescent="0.3">
      <c r="L291" s="1"/>
      <c r="M291" s="1"/>
    </row>
    <row r="292" spans="12:13" ht="15.75" customHeight="1" x14ac:dyDescent="0.3">
      <c r="L292" s="1"/>
      <c r="M292" s="1"/>
    </row>
    <row r="293" spans="12:13" ht="15.75" customHeight="1" x14ac:dyDescent="0.3">
      <c r="L293" s="1"/>
      <c r="M293" s="1"/>
    </row>
    <row r="294" spans="12:13" ht="15.75" customHeight="1" x14ac:dyDescent="0.3">
      <c r="L294" s="1"/>
      <c r="M294" s="1"/>
    </row>
    <row r="295" spans="12:13" ht="15.75" customHeight="1" x14ac:dyDescent="0.3">
      <c r="L295" s="1"/>
      <c r="M295" s="1"/>
    </row>
    <row r="296" spans="12:13" ht="15.75" customHeight="1" x14ac:dyDescent="0.3">
      <c r="L296" s="1"/>
      <c r="M296" s="1"/>
    </row>
    <row r="297" spans="12:13" ht="15.75" customHeight="1" x14ac:dyDescent="0.3">
      <c r="L297" s="1"/>
      <c r="M297" s="1"/>
    </row>
    <row r="298" spans="12:13" ht="15.75" customHeight="1" x14ac:dyDescent="0.3">
      <c r="L298" s="1"/>
      <c r="M298" s="1"/>
    </row>
    <row r="299" spans="12:13" ht="15.75" customHeight="1" x14ac:dyDescent="0.3">
      <c r="L299" s="1"/>
      <c r="M299" s="1"/>
    </row>
    <row r="300" spans="12:13" ht="15.75" customHeight="1" x14ac:dyDescent="0.3">
      <c r="L300" s="1"/>
      <c r="M300" s="1"/>
    </row>
    <row r="301" spans="12:13" ht="15.75" customHeight="1" x14ac:dyDescent="0.3">
      <c r="L301" s="1"/>
      <c r="M301" s="1"/>
    </row>
    <row r="302" spans="12:13" ht="15.75" customHeight="1" x14ac:dyDescent="0.3">
      <c r="L302" s="1"/>
      <c r="M302" s="1"/>
    </row>
    <row r="303" spans="12:13" ht="15.75" customHeight="1" x14ac:dyDescent="0.3">
      <c r="L303" s="1"/>
      <c r="M303" s="1"/>
    </row>
    <row r="304" spans="12:13" ht="15.75" customHeight="1" x14ac:dyDescent="0.3">
      <c r="L304" s="1"/>
      <c r="M304" s="1"/>
    </row>
    <row r="305" spans="12:13" ht="15.75" customHeight="1" x14ac:dyDescent="0.3">
      <c r="L305" s="1"/>
      <c r="M305" s="1"/>
    </row>
    <row r="306" spans="12:13" ht="15.75" customHeight="1" x14ac:dyDescent="0.3">
      <c r="L306" s="1"/>
      <c r="M306" s="1"/>
    </row>
    <row r="307" spans="12:13" ht="15.75" customHeight="1" x14ac:dyDescent="0.3">
      <c r="L307" s="1"/>
      <c r="M307" s="1"/>
    </row>
    <row r="308" spans="12:13" ht="15.75" customHeight="1" x14ac:dyDescent="0.3">
      <c r="L308" s="1"/>
      <c r="M308" s="1"/>
    </row>
    <row r="309" spans="12:13" ht="15.75" customHeight="1" x14ac:dyDescent="0.3">
      <c r="L309" s="1"/>
      <c r="M309" s="1"/>
    </row>
    <row r="310" spans="12:13" ht="15.75" customHeight="1" x14ac:dyDescent="0.3">
      <c r="L310" s="1"/>
      <c r="M310" s="1"/>
    </row>
    <row r="311" spans="12:13" ht="15.75" customHeight="1" x14ac:dyDescent="0.3">
      <c r="L311" s="1"/>
      <c r="M311" s="1"/>
    </row>
    <row r="312" spans="12:13" ht="15.75" customHeight="1" x14ac:dyDescent="0.3">
      <c r="L312" s="1"/>
      <c r="M312" s="1"/>
    </row>
    <row r="313" spans="12:13" ht="15.75" customHeight="1" x14ac:dyDescent="0.3">
      <c r="L313" s="1"/>
      <c r="M313" s="1"/>
    </row>
    <row r="314" spans="12:13" ht="15.75" customHeight="1" x14ac:dyDescent="0.3">
      <c r="L314" s="1"/>
      <c r="M314" s="1"/>
    </row>
    <row r="315" spans="12:13" ht="15.75" customHeight="1" x14ac:dyDescent="0.3">
      <c r="L315" s="1"/>
      <c r="M315" s="1"/>
    </row>
    <row r="316" spans="12:13" ht="15.75" customHeight="1" x14ac:dyDescent="0.3">
      <c r="L316" s="1"/>
      <c r="M316" s="1"/>
    </row>
    <row r="317" spans="12:13" ht="15.75" customHeight="1" x14ac:dyDescent="0.3">
      <c r="L317" s="1"/>
      <c r="M317" s="1"/>
    </row>
    <row r="318" spans="12:13" ht="15.75" customHeight="1" x14ac:dyDescent="0.3">
      <c r="L318" s="1"/>
      <c r="M318" s="1"/>
    </row>
    <row r="319" spans="12:13" ht="15.75" customHeight="1" x14ac:dyDescent="0.3">
      <c r="L319" s="1"/>
      <c r="M319" s="1"/>
    </row>
    <row r="320" spans="12:13" ht="15.75" customHeight="1" x14ac:dyDescent="0.3">
      <c r="L320" s="1"/>
      <c r="M320" s="1"/>
    </row>
    <row r="321" spans="12:13" ht="15.75" customHeight="1" x14ac:dyDescent="0.3">
      <c r="L321" s="1"/>
      <c r="M321" s="1"/>
    </row>
    <row r="322" spans="12:13" ht="15.75" customHeight="1" x14ac:dyDescent="0.3">
      <c r="L322" s="1"/>
      <c r="M322" s="1"/>
    </row>
    <row r="323" spans="12:13" ht="15.75" customHeight="1" x14ac:dyDescent="0.3">
      <c r="L323" s="1"/>
      <c r="M323" s="1"/>
    </row>
    <row r="324" spans="12:13" ht="15.75" customHeight="1" x14ac:dyDescent="0.3">
      <c r="L324" s="1"/>
      <c r="M324" s="1"/>
    </row>
    <row r="325" spans="12:13" ht="15.75" customHeight="1" x14ac:dyDescent="0.3">
      <c r="L325" s="1"/>
      <c r="M325" s="1"/>
    </row>
    <row r="326" spans="12:13" ht="15.75" customHeight="1" x14ac:dyDescent="0.3">
      <c r="L326" s="1"/>
      <c r="M326" s="1"/>
    </row>
    <row r="327" spans="12:13" ht="15.75" customHeight="1" x14ac:dyDescent="0.3">
      <c r="L327" s="1"/>
      <c r="M327" s="1"/>
    </row>
    <row r="328" spans="12:13" ht="15.75" customHeight="1" x14ac:dyDescent="0.3">
      <c r="L328" s="1"/>
      <c r="M328" s="1"/>
    </row>
    <row r="329" spans="12:13" ht="15.75" customHeight="1" x14ac:dyDescent="0.3">
      <c r="L329" s="1"/>
      <c r="M329" s="1"/>
    </row>
    <row r="330" spans="12:13" ht="15.75" customHeight="1" x14ac:dyDescent="0.3">
      <c r="L330" s="1"/>
      <c r="M330" s="1"/>
    </row>
    <row r="331" spans="12:13" ht="15.75" customHeight="1" x14ac:dyDescent="0.3">
      <c r="L331" s="1"/>
      <c r="M331" s="1"/>
    </row>
    <row r="332" spans="12:13" ht="15.75" customHeight="1" x14ac:dyDescent="0.3">
      <c r="L332" s="1"/>
      <c r="M332" s="1"/>
    </row>
    <row r="333" spans="12:13" ht="15.75" customHeight="1" x14ac:dyDescent="0.3">
      <c r="L333" s="1"/>
      <c r="M333" s="1"/>
    </row>
    <row r="334" spans="12:13" ht="15.75" customHeight="1" x14ac:dyDescent="0.3">
      <c r="L334" s="1"/>
      <c r="M334" s="1"/>
    </row>
    <row r="335" spans="12:13" ht="15.75" customHeight="1" x14ac:dyDescent="0.3">
      <c r="L335" s="1"/>
      <c r="M335" s="1"/>
    </row>
    <row r="336" spans="12:13" ht="15.75" customHeight="1" x14ac:dyDescent="0.3">
      <c r="L336" s="1"/>
      <c r="M336" s="1"/>
    </row>
    <row r="337" spans="12:13" ht="15.75" customHeight="1" x14ac:dyDescent="0.3">
      <c r="L337" s="1"/>
      <c r="M337" s="1"/>
    </row>
    <row r="338" spans="12:13" ht="15.75" customHeight="1" x14ac:dyDescent="0.3">
      <c r="L338" s="1"/>
      <c r="M338" s="1"/>
    </row>
    <row r="339" spans="12:13" ht="15.75" customHeight="1" x14ac:dyDescent="0.3">
      <c r="L339" s="1"/>
      <c r="M339" s="1"/>
    </row>
    <row r="340" spans="12:13" ht="15.75" customHeight="1" x14ac:dyDescent="0.3">
      <c r="L340" s="1"/>
      <c r="M340" s="1"/>
    </row>
    <row r="341" spans="12:13" ht="15.75" customHeight="1" x14ac:dyDescent="0.3">
      <c r="L341" s="1"/>
      <c r="M341" s="1"/>
    </row>
    <row r="342" spans="12:13" ht="15.75" customHeight="1" x14ac:dyDescent="0.3">
      <c r="L342" s="1"/>
      <c r="M342" s="1"/>
    </row>
    <row r="343" spans="12:13" ht="15.75" customHeight="1" x14ac:dyDescent="0.3">
      <c r="L343" s="1"/>
      <c r="M343" s="1"/>
    </row>
    <row r="344" spans="12:13" ht="15.75" customHeight="1" x14ac:dyDescent="0.3">
      <c r="L344" s="1"/>
      <c r="M344" s="1"/>
    </row>
    <row r="345" spans="12:13" ht="15.75" customHeight="1" x14ac:dyDescent="0.3">
      <c r="L345" s="1"/>
      <c r="M345" s="1"/>
    </row>
    <row r="346" spans="12:13" ht="15.75" customHeight="1" x14ac:dyDescent="0.3">
      <c r="L346" s="1"/>
      <c r="M346" s="1"/>
    </row>
    <row r="347" spans="12:13" ht="15.75" customHeight="1" x14ac:dyDescent="0.3">
      <c r="L347" s="1"/>
      <c r="M347" s="1"/>
    </row>
    <row r="348" spans="12:13" ht="15.75" customHeight="1" x14ac:dyDescent="0.3">
      <c r="L348" s="1"/>
      <c r="M348" s="1"/>
    </row>
    <row r="349" spans="12:13" ht="15.75" customHeight="1" x14ac:dyDescent="0.3">
      <c r="L349" s="1"/>
      <c r="M349" s="1"/>
    </row>
    <row r="350" spans="12:13" ht="15.75" customHeight="1" x14ac:dyDescent="0.3">
      <c r="L350" s="1"/>
      <c r="M350" s="1"/>
    </row>
    <row r="351" spans="12:13" ht="15.75" customHeight="1" x14ac:dyDescent="0.3">
      <c r="L351" s="1"/>
      <c r="M351" s="1"/>
    </row>
    <row r="352" spans="12:13" ht="15.75" customHeight="1" x14ac:dyDescent="0.3">
      <c r="L352" s="1"/>
      <c r="M352" s="1"/>
    </row>
    <row r="353" spans="12:13" ht="15.75" customHeight="1" x14ac:dyDescent="0.3">
      <c r="L353" s="1"/>
      <c r="M353" s="1"/>
    </row>
    <row r="354" spans="12:13" ht="15.75" customHeight="1" x14ac:dyDescent="0.3">
      <c r="L354" s="1"/>
      <c r="M354" s="1"/>
    </row>
    <row r="355" spans="12:13" ht="15.75" customHeight="1" x14ac:dyDescent="0.3">
      <c r="L355" s="1"/>
      <c r="M355" s="1"/>
    </row>
    <row r="356" spans="12:13" ht="15.75" customHeight="1" x14ac:dyDescent="0.3">
      <c r="L356" s="1"/>
      <c r="M356" s="1"/>
    </row>
    <row r="357" spans="12:13" ht="15.75" customHeight="1" x14ac:dyDescent="0.3">
      <c r="L357" s="1"/>
      <c r="M357" s="1"/>
    </row>
    <row r="358" spans="12:13" ht="15.75" customHeight="1" x14ac:dyDescent="0.3">
      <c r="L358" s="1"/>
      <c r="M358" s="1"/>
    </row>
    <row r="359" spans="12:13" ht="15.75" customHeight="1" x14ac:dyDescent="0.3">
      <c r="L359" s="1"/>
      <c r="M359" s="1"/>
    </row>
    <row r="360" spans="12:13" ht="15.75" customHeight="1" x14ac:dyDescent="0.3">
      <c r="L360" s="1"/>
      <c r="M360" s="1"/>
    </row>
    <row r="361" spans="12:13" ht="15.75" customHeight="1" x14ac:dyDescent="0.3">
      <c r="L361" s="1"/>
      <c r="M361" s="1"/>
    </row>
    <row r="362" spans="12:13" ht="15.75" customHeight="1" x14ac:dyDescent="0.3">
      <c r="L362" s="1"/>
      <c r="M362" s="1"/>
    </row>
    <row r="363" spans="12:13" ht="15.75" customHeight="1" x14ac:dyDescent="0.3">
      <c r="L363" s="1"/>
      <c r="M363" s="1"/>
    </row>
    <row r="364" spans="12:13" ht="15.75" customHeight="1" x14ac:dyDescent="0.3">
      <c r="L364" s="1"/>
      <c r="M364" s="1"/>
    </row>
    <row r="365" spans="12:13" ht="15.75" customHeight="1" x14ac:dyDescent="0.3">
      <c r="L365" s="1"/>
      <c r="M365" s="1"/>
    </row>
    <row r="366" spans="12:13" ht="15.75" customHeight="1" x14ac:dyDescent="0.3">
      <c r="L366" s="1"/>
      <c r="M366" s="1"/>
    </row>
    <row r="367" spans="12:13" ht="15.75" customHeight="1" x14ac:dyDescent="0.3">
      <c r="L367" s="1"/>
      <c r="M367" s="1"/>
    </row>
    <row r="368" spans="12:13" ht="15.75" customHeight="1" x14ac:dyDescent="0.3">
      <c r="L368" s="1"/>
      <c r="M368" s="1"/>
    </row>
    <row r="369" spans="12:13" ht="15.75" customHeight="1" x14ac:dyDescent="0.3">
      <c r="L369" s="1"/>
      <c r="M369" s="1"/>
    </row>
    <row r="370" spans="12:13" ht="15.75" customHeight="1" x14ac:dyDescent="0.3">
      <c r="L370" s="1"/>
      <c r="M370" s="1"/>
    </row>
    <row r="371" spans="12:13" ht="15.75" customHeight="1" x14ac:dyDescent="0.3">
      <c r="L371" s="1"/>
      <c r="M371" s="1"/>
    </row>
    <row r="372" spans="12:13" ht="15.75" customHeight="1" x14ac:dyDescent="0.3">
      <c r="L372" s="1"/>
      <c r="M372" s="1"/>
    </row>
    <row r="373" spans="12:13" ht="15.75" customHeight="1" x14ac:dyDescent="0.3">
      <c r="L373" s="1"/>
      <c r="M373" s="1"/>
    </row>
    <row r="374" spans="12:13" ht="15.75" customHeight="1" x14ac:dyDescent="0.3">
      <c r="L374" s="1"/>
      <c r="M374" s="1"/>
    </row>
    <row r="375" spans="12:13" ht="15.75" customHeight="1" x14ac:dyDescent="0.3">
      <c r="L375" s="1"/>
      <c r="M375" s="1"/>
    </row>
    <row r="376" spans="12:13" ht="15.75" customHeight="1" x14ac:dyDescent="0.3">
      <c r="L376" s="1"/>
      <c r="M376" s="1"/>
    </row>
    <row r="377" spans="12:13" ht="15.75" customHeight="1" x14ac:dyDescent="0.3">
      <c r="L377" s="1"/>
      <c r="M377" s="1"/>
    </row>
    <row r="378" spans="12:13" ht="15.75" customHeight="1" x14ac:dyDescent="0.3">
      <c r="L378" s="1"/>
      <c r="M378" s="1"/>
    </row>
    <row r="379" spans="12:13" ht="15.75" customHeight="1" x14ac:dyDescent="0.3">
      <c r="L379" s="1"/>
      <c r="M379" s="1"/>
    </row>
    <row r="380" spans="12:13" ht="15.75" customHeight="1" x14ac:dyDescent="0.3">
      <c r="L380" s="1"/>
      <c r="M380" s="1"/>
    </row>
    <row r="381" spans="12:13" ht="15.75" customHeight="1" x14ac:dyDescent="0.3">
      <c r="L381" s="1"/>
      <c r="M381" s="1"/>
    </row>
    <row r="382" spans="12:13" ht="15.75" customHeight="1" x14ac:dyDescent="0.3">
      <c r="L382" s="1"/>
      <c r="M382" s="1"/>
    </row>
    <row r="383" spans="12:13" ht="15.75" customHeight="1" x14ac:dyDescent="0.3">
      <c r="L383" s="1"/>
      <c r="M383" s="1"/>
    </row>
    <row r="384" spans="12:13" ht="15.75" customHeight="1" x14ac:dyDescent="0.3">
      <c r="L384" s="1"/>
      <c r="M384" s="1"/>
    </row>
    <row r="385" spans="12:13" ht="15.75" customHeight="1" x14ac:dyDescent="0.3">
      <c r="L385" s="1"/>
      <c r="M385" s="1"/>
    </row>
    <row r="386" spans="12:13" ht="15.75" customHeight="1" x14ac:dyDescent="0.3">
      <c r="L386" s="1"/>
      <c r="M386" s="1"/>
    </row>
    <row r="387" spans="12:13" ht="15.75" customHeight="1" x14ac:dyDescent="0.3">
      <c r="L387" s="1"/>
      <c r="M387" s="1"/>
    </row>
    <row r="388" spans="12:13" ht="15.75" customHeight="1" x14ac:dyDescent="0.3">
      <c r="L388" s="1"/>
      <c r="M388" s="1"/>
    </row>
    <row r="389" spans="12:13" ht="15.75" customHeight="1" x14ac:dyDescent="0.3">
      <c r="L389" s="1"/>
      <c r="M389" s="1"/>
    </row>
    <row r="390" spans="12:13" ht="15.75" customHeight="1" x14ac:dyDescent="0.3">
      <c r="L390" s="1"/>
      <c r="M390" s="1"/>
    </row>
    <row r="391" spans="12:13" ht="15.75" customHeight="1" x14ac:dyDescent="0.3">
      <c r="L391" s="1"/>
      <c r="M391" s="1"/>
    </row>
    <row r="392" spans="12:13" ht="15.75" customHeight="1" x14ac:dyDescent="0.3">
      <c r="L392" s="1"/>
      <c r="M392" s="1"/>
    </row>
    <row r="393" spans="12:13" ht="15.75" customHeight="1" x14ac:dyDescent="0.3">
      <c r="L393" s="1"/>
      <c r="M393" s="1"/>
    </row>
    <row r="394" spans="12:13" ht="15.75" customHeight="1" x14ac:dyDescent="0.3">
      <c r="L394" s="1"/>
      <c r="M394" s="1"/>
    </row>
    <row r="395" spans="12:13" ht="15.75" customHeight="1" x14ac:dyDescent="0.3">
      <c r="L395" s="1"/>
      <c r="M395" s="1"/>
    </row>
    <row r="396" spans="12:13" ht="15.75" customHeight="1" x14ac:dyDescent="0.3">
      <c r="L396" s="1"/>
      <c r="M396" s="1"/>
    </row>
    <row r="397" spans="12:13" ht="15.75" customHeight="1" x14ac:dyDescent="0.3">
      <c r="L397" s="1"/>
      <c r="M397" s="1"/>
    </row>
    <row r="398" spans="12:13" ht="15.75" customHeight="1" x14ac:dyDescent="0.3">
      <c r="L398" s="1"/>
      <c r="M398" s="1"/>
    </row>
    <row r="399" spans="12:13" ht="15.75" customHeight="1" x14ac:dyDescent="0.3">
      <c r="L399" s="1"/>
      <c r="M399" s="1"/>
    </row>
    <row r="400" spans="12:13" ht="15.75" customHeight="1" x14ac:dyDescent="0.3">
      <c r="L400" s="1"/>
      <c r="M400" s="1"/>
    </row>
    <row r="401" spans="12:13" ht="15.75" customHeight="1" x14ac:dyDescent="0.3">
      <c r="L401" s="1"/>
      <c r="M401" s="1"/>
    </row>
    <row r="402" spans="12:13" ht="15.75" customHeight="1" x14ac:dyDescent="0.3">
      <c r="L402" s="1"/>
      <c r="M402" s="1"/>
    </row>
    <row r="403" spans="12:13" ht="15.75" customHeight="1" x14ac:dyDescent="0.3">
      <c r="L403" s="1"/>
      <c r="M403" s="1"/>
    </row>
    <row r="404" spans="12:13" ht="15.75" customHeight="1" x14ac:dyDescent="0.3">
      <c r="L404" s="1"/>
      <c r="M404" s="1"/>
    </row>
    <row r="405" spans="12:13" ht="15.75" customHeight="1" x14ac:dyDescent="0.3">
      <c r="L405" s="1"/>
      <c r="M405" s="1"/>
    </row>
    <row r="406" spans="12:13" ht="15.75" customHeight="1" x14ac:dyDescent="0.3">
      <c r="L406" s="1"/>
      <c r="M406" s="1"/>
    </row>
    <row r="407" spans="12:13" ht="15.75" customHeight="1" x14ac:dyDescent="0.3">
      <c r="L407" s="1"/>
      <c r="M407" s="1"/>
    </row>
    <row r="408" spans="12:13" ht="15.75" customHeight="1" x14ac:dyDescent="0.3">
      <c r="L408" s="1"/>
      <c r="M408" s="1"/>
    </row>
    <row r="409" spans="12:13" ht="15.75" customHeight="1" x14ac:dyDescent="0.3">
      <c r="L409" s="1"/>
      <c r="M409" s="1"/>
    </row>
    <row r="410" spans="12:13" ht="15.75" customHeight="1" x14ac:dyDescent="0.3">
      <c r="L410" s="1"/>
      <c r="M410" s="1"/>
    </row>
    <row r="411" spans="12:13" ht="15.75" customHeight="1" x14ac:dyDescent="0.3">
      <c r="L411" s="1"/>
      <c r="M411" s="1"/>
    </row>
    <row r="412" spans="12:13" ht="15.75" customHeight="1" x14ac:dyDescent="0.3">
      <c r="L412" s="1"/>
      <c r="M412" s="1"/>
    </row>
    <row r="413" spans="12:13" ht="15.75" customHeight="1" x14ac:dyDescent="0.3">
      <c r="L413" s="1"/>
      <c r="M413" s="1"/>
    </row>
    <row r="414" spans="12:13" ht="15.75" customHeight="1" x14ac:dyDescent="0.3">
      <c r="L414" s="1"/>
      <c r="M414" s="1"/>
    </row>
    <row r="415" spans="12:13" ht="15.75" customHeight="1" x14ac:dyDescent="0.3">
      <c r="L415" s="1"/>
      <c r="M415" s="1"/>
    </row>
    <row r="416" spans="12:13" ht="15.75" customHeight="1" x14ac:dyDescent="0.3">
      <c r="L416" s="1"/>
      <c r="M416" s="1"/>
    </row>
    <row r="417" spans="12:13" ht="15.75" customHeight="1" x14ac:dyDescent="0.3">
      <c r="L417" s="1"/>
      <c r="M417" s="1"/>
    </row>
    <row r="418" spans="12:13" ht="15.75" customHeight="1" x14ac:dyDescent="0.3">
      <c r="L418" s="1"/>
      <c r="M418" s="1"/>
    </row>
    <row r="419" spans="12:13" ht="15.75" customHeight="1" x14ac:dyDescent="0.3">
      <c r="L419" s="1"/>
      <c r="M419" s="1"/>
    </row>
    <row r="420" spans="12:13" ht="15.75" customHeight="1" x14ac:dyDescent="0.3">
      <c r="L420" s="1"/>
      <c r="M420" s="1"/>
    </row>
    <row r="421" spans="12:13" ht="15.75" customHeight="1" x14ac:dyDescent="0.3">
      <c r="L421" s="1"/>
      <c r="M421" s="1"/>
    </row>
    <row r="422" spans="12:13" ht="15.75" customHeight="1" x14ac:dyDescent="0.3">
      <c r="L422" s="1"/>
      <c r="M422" s="1"/>
    </row>
    <row r="423" spans="12:13" ht="15.75" customHeight="1" x14ac:dyDescent="0.3">
      <c r="L423" s="1"/>
      <c r="M423" s="1"/>
    </row>
    <row r="424" spans="12:13" ht="15.75" customHeight="1" x14ac:dyDescent="0.3">
      <c r="L424" s="1"/>
      <c r="M424" s="1"/>
    </row>
    <row r="425" spans="12:13" ht="15.75" customHeight="1" x14ac:dyDescent="0.3">
      <c r="L425" s="1"/>
      <c r="M425" s="1"/>
    </row>
    <row r="426" spans="12:13" ht="15.75" customHeight="1" x14ac:dyDescent="0.3">
      <c r="L426" s="1"/>
      <c r="M426" s="1"/>
    </row>
    <row r="427" spans="12:13" ht="15.75" customHeight="1" x14ac:dyDescent="0.3">
      <c r="L427" s="1"/>
      <c r="M427" s="1"/>
    </row>
    <row r="428" spans="12:13" ht="15.75" customHeight="1" x14ac:dyDescent="0.3">
      <c r="L428" s="1"/>
      <c r="M428" s="1"/>
    </row>
    <row r="429" spans="12:13" ht="15.75" customHeight="1" x14ac:dyDescent="0.3">
      <c r="L429" s="1"/>
      <c r="M429" s="1"/>
    </row>
    <row r="430" spans="12:13" ht="15.75" customHeight="1" x14ac:dyDescent="0.3">
      <c r="L430" s="1"/>
      <c r="M430" s="1"/>
    </row>
    <row r="431" spans="12:13" ht="15.75" customHeight="1" x14ac:dyDescent="0.3">
      <c r="L431" s="1"/>
      <c r="M431" s="1"/>
    </row>
    <row r="432" spans="12:13" ht="15.75" customHeight="1" x14ac:dyDescent="0.3">
      <c r="L432" s="1"/>
      <c r="M432" s="1"/>
    </row>
    <row r="433" spans="12:13" ht="15.75" customHeight="1" x14ac:dyDescent="0.3">
      <c r="L433" s="1"/>
      <c r="M433" s="1"/>
    </row>
    <row r="434" spans="12:13" ht="15.75" customHeight="1" x14ac:dyDescent="0.3">
      <c r="L434" s="1"/>
      <c r="M434" s="1"/>
    </row>
    <row r="435" spans="12:13" ht="15.75" customHeight="1" x14ac:dyDescent="0.3">
      <c r="L435" s="1"/>
      <c r="M435" s="1"/>
    </row>
    <row r="436" spans="12:13" ht="15.75" customHeight="1" x14ac:dyDescent="0.3">
      <c r="L436" s="1"/>
      <c r="M436" s="1"/>
    </row>
    <row r="437" spans="12:13" ht="15.75" customHeight="1" x14ac:dyDescent="0.3">
      <c r="L437" s="1"/>
      <c r="M437" s="1"/>
    </row>
    <row r="438" spans="12:13" ht="15.75" customHeight="1" x14ac:dyDescent="0.3">
      <c r="L438" s="1"/>
      <c r="M438" s="1"/>
    </row>
    <row r="439" spans="12:13" ht="15.75" customHeight="1" x14ac:dyDescent="0.3">
      <c r="L439" s="1"/>
      <c r="M439" s="1"/>
    </row>
    <row r="440" spans="12:13" ht="15.75" customHeight="1" x14ac:dyDescent="0.3">
      <c r="L440" s="1"/>
      <c r="M440" s="1"/>
    </row>
    <row r="441" spans="12:13" ht="15.75" customHeight="1" x14ac:dyDescent="0.3">
      <c r="L441" s="1"/>
      <c r="M441" s="1"/>
    </row>
    <row r="442" spans="12:13" ht="15.75" customHeight="1" x14ac:dyDescent="0.3">
      <c r="L442" s="1"/>
      <c r="M442" s="1"/>
    </row>
    <row r="443" spans="12:13" ht="15.75" customHeight="1" x14ac:dyDescent="0.3">
      <c r="L443" s="1"/>
      <c r="M443" s="1"/>
    </row>
    <row r="444" spans="12:13" ht="15.75" customHeight="1" x14ac:dyDescent="0.3">
      <c r="L444" s="1"/>
      <c r="M444" s="1"/>
    </row>
    <row r="445" spans="12:13" ht="15.75" customHeight="1" x14ac:dyDescent="0.3">
      <c r="L445" s="1"/>
      <c r="M445" s="1"/>
    </row>
    <row r="446" spans="12:13" ht="15.75" customHeight="1" x14ac:dyDescent="0.3">
      <c r="L446" s="1"/>
      <c r="M446" s="1"/>
    </row>
    <row r="447" spans="12:13" ht="15.75" customHeight="1" x14ac:dyDescent="0.3">
      <c r="L447" s="1"/>
      <c r="M447" s="1"/>
    </row>
    <row r="448" spans="12:13" ht="15.75" customHeight="1" x14ac:dyDescent="0.3">
      <c r="L448" s="1"/>
      <c r="M448" s="1"/>
    </row>
    <row r="449" spans="12:13" ht="15.75" customHeight="1" x14ac:dyDescent="0.3">
      <c r="L449" s="1"/>
      <c r="M449" s="1"/>
    </row>
    <row r="450" spans="12:13" ht="15.75" customHeight="1" x14ac:dyDescent="0.3">
      <c r="L450" s="1"/>
      <c r="M450" s="1"/>
    </row>
    <row r="451" spans="12:13" ht="15.75" customHeight="1" x14ac:dyDescent="0.3">
      <c r="L451" s="1"/>
      <c r="M451" s="1"/>
    </row>
    <row r="452" spans="12:13" ht="15.75" customHeight="1" x14ac:dyDescent="0.3">
      <c r="L452" s="1"/>
      <c r="M452" s="1"/>
    </row>
    <row r="453" spans="12:13" ht="15.75" customHeight="1" x14ac:dyDescent="0.3">
      <c r="L453" s="1"/>
      <c r="M453" s="1"/>
    </row>
    <row r="454" spans="12:13" ht="15.75" customHeight="1" x14ac:dyDescent="0.3">
      <c r="L454" s="1"/>
      <c r="M454" s="1"/>
    </row>
    <row r="455" spans="12:13" ht="15.75" customHeight="1" x14ac:dyDescent="0.3">
      <c r="L455" s="1"/>
      <c r="M455" s="1"/>
    </row>
    <row r="456" spans="12:13" ht="15.75" customHeight="1" x14ac:dyDescent="0.3">
      <c r="L456" s="1"/>
      <c r="M456" s="1"/>
    </row>
    <row r="457" spans="12:13" ht="15.75" customHeight="1" x14ac:dyDescent="0.3">
      <c r="L457" s="1"/>
      <c r="M457" s="1"/>
    </row>
    <row r="458" spans="12:13" ht="15.75" customHeight="1" x14ac:dyDescent="0.3">
      <c r="L458" s="1"/>
      <c r="M458" s="1"/>
    </row>
    <row r="459" spans="12:13" ht="15.75" customHeight="1" x14ac:dyDescent="0.3">
      <c r="L459" s="1"/>
      <c r="M459" s="1"/>
    </row>
    <row r="460" spans="12:13" ht="15.75" customHeight="1" x14ac:dyDescent="0.3">
      <c r="L460" s="1"/>
      <c r="M460" s="1"/>
    </row>
    <row r="461" spans="12:13" ht="15.75" customHeight="1" x14ac:dyDescent="0.3">
      <c r="L461" s="1"/>
      <c r="M461" s="1"/>
    </row>
    <row r="462" spans="12:13" ht="15.75" customHeight="1" x14ac:dyDescent="0.3">
      <c r="L462" s="1"/>
      <c r="M462" s="1"/>
    </row>
    <row r="463" spans="12:13" ht="15.75" customHeight="1" x14ac:dyDescent="0.3">
      <c r="L463" s="1"/>
      <c r="M463" s="1"/>
    </row>
    <row r="464" spans="12:13" ht="15.75" customHeight="1" x14ac:dyDescent="0.3">
      <c r="L464" s="1"/>
      <c r="M464" s="1"/>
    </row>
    <row r="465" spans="12:13" ht="15.75" customHeight="1" x14ac:dyDescent="0.3">
      <c r="L465" s="1"/>
      <c r="M465" s="1"/>
    </row>
    <row r="466" spans="12:13" ht="15.75" customHeight="1" x14ac:dyDescent="0.3">
      <c r="L466" s="1"/>
      <c r="M466" s="1"/>
    </row>
    <row r="467" spans="12:13" ht="15.75" customHeight="1" x14ac:dyDescent="0.3">
      <c r="L467" s="1"/>
      <c r="M467" s="1"/>
    </row>
    <row r="468" spans="12:13" ht="15.75" customHeight="1" x14ac:dyDescent="0.3">
      <c r="L468" s="1"/>
      <c r="M468" s="1"/>
    </row>
    <row r="469" spans="12:13" ht="15.75" customHeight="1" x14ac:dyDescent="0.3">
      <c r="L469" s="1"/>
      <c r="M469" s="1"/>
    </row>
    <row r="470" spans="12:13" ht="15.75" customHeight="1" x14ac:dyDescent="0.3">
      <c r="L470" s="1"/>
      <c r="M470" s="1"/>
    </row>
    <row r="471" spans="12:13" ht="15.75" customHeight="1" x14ac:dyDescent="0.3">
      <c r="L471" s="1"/>
      <c r="M471" s="1"/>
    </row>
    <row r="472" spans="12:13" ht="15.75" customHeight="1" x14ac:dyDescent="0.3">
      <c r="L472" s="1"/>
      <c r="M472" s="1"/>
    </row>
    <row r="473" spans="12:13" ht="15.75" customHeight="1" x14ac:dyDescent="0.3">
      <c r="L473" s="1"/>
      <c r="M473" s="1"/>
    </row>
    <row r="474" spans="12:13" ht="15.75" customHeight="1" x14ac:dyDescent="0.3">
      <c r="L474" s="1"/>
      <c r="M474" s="1"/>
    </row>
    <row r="475" spans="12:13" ht="15.75" customHeight="1" x14ac:dyDescent="0.3">
      <c r="L475" s="1"/>
      <c r="M475" s="1"/>
    </row>
    <row r="476" spans="12:13" ht="15.75" customHeight="1" x14ac:dyDescent="0.3">
      <c r="L476" s="1"/>
      <c r="M476" s="1"/>
    </row>
    <row r="477" spans="12:13" ht="15.75" customHeight="1" x14ac:dyDescent="0.3">
      <c r="L477" s="1"/>
      <c r="M477" s="1"/>
    </row>
    <row r="478" spans="12:13" ht="15.75" customHeight="1" x14ac:dyDescent="0.3">
      <c r="L478" s="1"/>
      <c r="M478" s="1"/>
    </row>
    <row r="479" spans="12:13" ht="15.75" customHeight="1" x14ac:dyDescent="0.3">
      <c r="L479" s="1"/>
      <c r="M479" s="1"/>
    </row>
    <row r="480" spans="12:13" ht="15.75" customHeight="1" x14ac:dyDescent="0.3">
      <c r="L480" s="1"/>
      <c r="M480" s="1"/>
    </row>
    <row r="481" spans="12:13" ht="15.75" customHeight="1" x14ac:dyDescent="0.3">
      <c r="L481" s="1"/>
      <c r="M481" s="1"/>
    </row>
    <row r="482" spans="12:13" ht="15.75" customHeight="1" x14ac:dyDescent="0.3">
      <c r="L482" s="1"/>
      <c r="M482" s="1"/>
    </row>
    <row r="483" spans="12:13" ht="15.75" customHeight="1" x14ac:dyDescent="0.3">
      <c r="L483" s="1"/>
      <c r="M483" s="1"/>
    </row>
    <row r="484" spans="12:13" ht="15.75" customHeight="1" x14ac:dyDescent="0.3">
      <c r="L484" s="1"/>
      <c r="M484" s="1"/>
    </row>
    <row r="485" spans="12:13" ht="15.75" customHeight="1" x14ac:dyDescent="0.3">
      <c r="L485" s="1"/>
      <c r="M485" s="1"/>
    </row>
    <row r="486" spans="12:13" ht="15.75" customHeight="1" x14ac:dyDescent="0.3">
      <c r="L486" s="1"/>
      <c r="M486" s="1"/>
    </row>
    <row r="487" spans="12:13" ht="15.75" customHeight="1" x14ac:dyDescent="0.3">
      <c r="L487" s="1"/>
      <c r="M487" s="1"/>
    </row>
    <row r="488" spans="12:13" ht="15.75" customHeight="1" x14ac:dyDescent="0.3">
      <c r="L488" s="1"/>
      <c r="M488" s="1"/>
    </row>
    <row r="489" spans="12:13" ht="15.75" customHeight="1" x14ac:dyDescent="0.3">
      <c r="L489" s="1"/>
      <c r="M489" s="1"/>
    </row>
    <row r="490" spans="12:13" ht="15.75" customHeight="1" x14ac:dyDescent="0.3">
      <c r="L490" s="1"/>
      <c r="M490" s="1"/>
    </row>
    <row r="491" spans="12:13" ht="15.75" customHeight="1" x14ac:dyDescent="0.3">
      <c r="L491" s="1"/>
      <c r="M491" s="1"/>
    </row>
    <row r="492" spans="12:13" ht="15.75" customHeight="1" x14ac:dyDescent="0.3">
      <c r="L492" s="1"/>
      <c r="M492" s="1"/>
    </row>
    <row r="493" spans="12:13" ht="15.75" customHeight="1" x14ac:dyDescent="0.3">
      <c r="L493" s="1"/>
      <c r="M493" s="1"/>
    </row>
    <row r="494" spans="12:13" ht="15.75" customHeight="1" x14ac:dyDescent="0.3">
      <c r="L494" s="1"/>
      <c r="M494" s="1"/>
    </row>
    <row r="495" spans="12:13" ht="15.75" customHeight="1" x14ac:dyDescent="0.3">
      <c r="L495" s="1"/>
      <c r="M495" s="1"/>
    </row>
    <row r="496" spans="12:13" ht="15.75" customHeight="1" x14ac:dyDescent="0.3">
      <c r="L496" s="1"/>
      <c r="M496" s="1"/>
    </row>
    <row r="497" spans="12:13" ht="15.75" customHeight="1" x14ac:dyDescent="0.3">
      <c r="L497" s="1"/>
      <c r="M497" s="1"/>
    </row>
    <row r="498" spans="12:13" ht="15.75" customHeight="1" x14ac:dyDescent="0.3">
      <c r="L498" s="1"/>
      <c r="M498" s="1"/>
    </row>
    <row r="499" spans="12:13" ht="15.75" customHeight="1" x14ac:dyDescent="0.3">
      <c r="L499" s="1"/>
      <c r="M499" s="1"/>
    </row>
    <row r="500" spans="12:13" ht="15.75" customHeight="1" x14ac:dyDescent="0.3">
      <c r="L500" s="1"/>
      <c r="M500" s="1"/>
    </row>
    <row r="501" spans="12:13" ht="15.75" customHeight="1" x14ac:dyDescent="0.3">
      <c r="L501" s="1"/>
      <c r="M501" s="1"/>
    </row>
    <row r="502" spans="12:13" ht="15.75" customHeight="1" x14ac:dyDescent="0.3">
      <c r="L502" s="1"/>
      <c r="M502" s="1"/>
    </row>
    <row r="503" spans="12:13" ht="15.75" customHeight="1" x14ac:dyDescent="0.3">
      <c r="L503" s="1"/>
      <c r="M503" s="1"/>
    </row>
    <row r="504" spans="12:13" ht="15.75" customHeight="1" x14ac:dyDescent="0.3">
      <c r="L504" s="1"/>
      <c r="M504" s="1"/>
    </row>
    <row r="505" spans="12:13" ht="15.75" customHeight="1" x14ac:dyDescent="0.3">
      <c r="L505" s="1"/>
      <c r="M505" s="1"/>
    </row>
    <row r="506" spans="12:13" ht="15.75" customHeight="1" x14ac:dyDescent="0.3">
      <c r="L506" s="1"/>
      <c r="M506" s="1"/>
    </row>
    <row r="507" spans="12:13" ht="15.75" customHeight="1" x14ac:dyDescent="0.3">
      <c r="L507" s="1"/>
      <c r="M507" s="1"/>
    </row>
    <row r="508" spans="12:13" ht="15.75" customHeight="1" x14ac:dyDescent="0.3">
      <c r="L508" s="1"/>
      <c r="M508" s="1"/>
    </row>
    <row r="509" spans="12:13" ht="15.75" customHeight="1" x14ac:dyDescent="0.3">
      <c r="L509" s="1"/>
      <c r="M509" s="1"/>
    </row>
    <row r="510" spans="12:13" ht="15.75" customHeight="1" x14ac:dyDescent="0.3">
      <c r="L510" s="1"/>
      <c r="M510" s="1"/>
    </row>
    <row r="511" spans="12:13" ht="15.75" customHeight="1" x14ac:dyDescent="0.3">
      <c r="L511" s="1"/>
      <c r="M511" s="1"/>
    </row>
    <row r="512" spans="12:13" ht="15.75" customHeight="1" x14ac:dyDescent="0.3">
      <c r="L512" s="1"/>
      <c r="M512" s="1"/>
    </row>
    <row r="513" spans="12:13" ht="15.75" customHeight="1" x14ac:dyDescent="0.3">
      <c r="L513" s="1"/>
      <c r="M513" s="1"/>
    </row>
    <row r="514" spans="12:13" ht="15.75" customHeight="1" x14ac:dyDescent="0.3">
      <c r="L514" s="1"/>
      <c r="M514" s="1"/>
    </row>
    <row r="515" spans="12:13" ht="15.75" customHeight="1" x14ac:dyDescent="0.3">
      <c r="L515" s="1"/>
      <c r="M515" s="1"/>
    </row>
    <row r="516" spans="12:13" ht="15.75" customHeight="1" x14ac:dyDescent="0.3">
      <c r="L516" s="1"/>
      <c r="M516" s="1"/>
    </row>
    <row r="517" spans="12:13" ht="15.75" customHeight="1" x14ac:dyDescent="0.3">
      <c r="L517" s="1"/>
      <c r="M517" s="1"/>
    </row>
    <row r="518" spans="12:13" ht="15.75" customHeight="1" x14ac:dyDescent="0.3">
      <c r="L518" s="1"/>
      <c r="M518" s="1"/>
    </row>
    <row r="519" spans="12:13" ht="15.75" customHeight="1" x14ac:dyDescent="0.3">
      <c r="L519" s="1"/>
      <c r="M519" s="1"/>
    </row>
    <row r="520" spans="12:13" ht="15.75" customHeight="1" x14ac:dyDescent="0.3">
      <c r="L520" s="1"/>
      <c r="M520" s="1"/>
    </row>
    <row r="521" spans="12:13" ht="15.75" customHeight="1" x14ac:dyDescent="0.3">
      <c r="L521" s="1"/>
      <c r="M521" s="1"/>
    </row>
    <row r="522" spans="12:13" ht="15.75" customHeight="1" x14ac:dyDescent="0.3">
      <c r="L522" s="1"/>
      <c r="M522" s="1"/>
    </row>
    <row r="523" spans="12:13" ht="15.75" customHeight="1" x14ac:dyDescent="0.3">
      <c r="L523" s="1"/>
      <c r="M523" s="1"/>
    </row>
    <row r="524" spans="12:13" ht="15.75" customHeight="1" x14ac:dyDescent="0.3">
      <c r="L524" s="1"/>
      <c r="M524" s="1"/>
    </row>
    <row r="525" spans="12:13" ht="15.75" customHeight="1" x14ac:dyDescent="0.3">
      <c r="L525" s="1"/>
      <c r="M525" s="1"/>
    </row>
    <row r="526" spans="12:13" ht="15.75" customHeight="1" x14ac:dyDescent="0.3">
      <c r="L526" s="1"/>
      <c r="M526" s="1"/>
    </row>
    <row r="527" spans="12:13" ht="15.75" customHeight="1" x14ac:dyDescent="0.3">
      <c r="L527" s="1"/>
      <c r="M527" s="1"/>
    </row>
    <row r="528" spans="12:13" ht="15.75" customHeight="1" x14ac:dyDescent="0.3">
      <c r="L528" s="1"/>
      <c r="M528" s="1"/>
    </row>
    <row r="529" spans="12:13" ht="15.75" customHeight="1" x14ac:dyDescent="0.3">
      <c r="L529" s="1"/>
      <c r="M529" s="1"/>
    </row>
    <row r="530" spans="12:13" ht="15.75" customHeight="1" x14ac:dyDescent="0.3">
      <c r="L530" s="1"/>
      <c r="M530" s="1"/>
    </row>
    <row r="531" spans="12:13" ht="15.75" customHeight="1" x14ac:dyDescent="0.3">
      <c r="L531" s="1"/>
      <c r="M531" s="1"/>
    </row>
    <row r="532" spans="12:13" ht="15.75" customHeight="1" x14ac:dyDescent="0.3">
      <c r="L532" s="1"/>
      <c r="M532" s="1"/>
    </row>
    <row r="533" spans="12:13" ht="15.75" customHeight="1" x14ac:dyDescent="0.3">
      <c r="L533" s="1"/>
      <c r="M533" s="1"/>
    </row>
    <row r="534" spans="12:13" ht="15.75" customHeight="1" x14ac:dyDescent="0.3">
      <c r="L534" s="1"/>
      <c r="M534" s="1"/>
    </row>
    <row r="535" spans="12:13" ht="15.75" customHeight="1" x14ac:dyDescent="0.3">
      <c r="L535" s="1"/>
      <c r="M535" s="1"/>
    </row>
    <row r="536" spans="12:13" ht="15.75" customHeight="1" x14ac:dyDescent="0.3">
      <c r="L536" s="1"/>
      <c r="M536" s="1"/>
    </row>
    <row r="537" spans="12:13" ht="15.75" customHeight="1" x14ac:dyDescent="0.3">
      <c r="L537" s="1"/>
      <c r="M537" s="1"/>
    </row>
    <row r="538" spans="12:13" ht="15.75" customHeight="1" x14ac:dyDescent="0.3">
      <c r="L538" s="1"/>
      <c r="M538" s="1"/>
    </row>
    <row r="539" spans="12:13" ht="15.75" customHeight="1" x14ac:dyDescent="0.3">
      <c r="L539" s="1"/>
      <c r="M539" s="1"/>
    </row>
    <row r="540" spans="12:13" ht="15.75" customHeight="1" x14ac:dyDescent="0.3">
      <c r="L540" s="1"/>
      <c r="M540" s="1"/>
    </row>
    <row r="541" spans="12:13" ht="15.75" customHeight="1" x14ac:dyDescent="0.3">
      <c r="L541" s="1"/>
      <c r="M541" s="1"/>
    </row>
    <row r="542" spans="12:13" ht="15.75" customHeight="1" x14ac:dyDescent="0.3">
      <c r="L542" s="1"/>
      <c r="M542" s="1"/>
    </row>
    <row r="543" spans="12:13" ht="15.75" customHeight="1" x14ac:dyDescent="0.3">
      <c r="L543" s="1"/>
      <c r="M543" s="1"/>
    </row>
    <row r="544" spans="12:13" ht="15.75" customHeight="1" x14ac:dyDescent="0.3">
      <c r="L544" s="1"/>
      <c r="M544" s="1"/>
    </row>
    <row r="545" spans="12:13" ht="15.75" customHeight="1" x14ac:dyDescent="0.3">
      <c r="L545" s="1"/>
      <c r="M545" s="1"/>
    </row>
    <row r="546" spans="12:13" ht="15.75" customHeight="1" x14ac:dyDescent="0.3">
      <c r="L546" s="1"/>
      <c r="M546" s="1"/>
    </row>
    <row r="547" spans="12:13" ht="15.75" customHeight="1" x14ac:dyDescent="0.3">
      <c r="L547" s="1"/>
      <c r="M547" s="1"/>
    </row>
    <row r="548" spans="12:13" ht="15.75" customHeight="1" x14ac:dyDescent="0.3">
      <c r="L548" s="1"/>
      <c r="M548" s="1"/>
    </row>
    <row r="549" spans="12:13" ht="15.75" customHeight="1" x14ac:dyDescent="0.3">
      <c r="L549" s="1"/>
      <c r="M549" s="1"/>
    </row>
    <row r="550" spans="12:13" ht="15.75" customHeight="1" x14ac:dyDescent="0.3">
      <c r="L550" s="1"/>
      <c r="M550" s="1"/>
    </row>
    <row r="551" spans="12:13" ht="15.75" customHeight="1" x14ac:dyDescent="0.3">
      <c r="L551" s="1"/>
      <c r="M551" s="1"/>
    </row>
    <row r="552" spans="12:13" ht="15.75" customHeight="1" x14ac:dyDescent="0.3">
      <c r="L552" s="1"/>
      <c r="M552" s="1"/>
    </row>
    <row r="553" spans="12:13" ht="15.75" customHeight="1" x14ac:dyDescent="0.3">
      <c r="L553" s="1"/>
      <c r="M553" s="1"/>
    </row>
    <row r="554" spans="12:13" ht="15.75" customHeight="1" x14ac:dyDescent="0.3">
      <c r="L554" s="1"/>
      <c r="M554" s="1"/>
    </row>
    <row r="555" spans="12:13" ht="15.75" customHeight="1" x14ac:dyDescent="0.3">
      <c r="L555" s="1"/>
      <c r="M555" s="1"/>
    </row>
    <row r="556" spans="12:13" ht="15.75" customHeight="1" x14ac:dyDescent="0.3">
      <c r="L556" s="1"/>
      <c r="M556" s="1"/>
    </row>
    <row r="557" spans="12:13" ht="15.75" customHeight="1" x14ac:dyDescent="0.3">
      <c r="L557" s="1"/>
      <c r="M557" s="1"/>
    </row>
    <row r="558" spans="12:13" ht="15.75" customHeight="1" x14ac:dyDescent="0.3">
      <c r="L558" s="1"/>
      <c r="M558" s="1"/>
    </row>
    <row r="559" spans="12:13" ht="15.75" customHeight="1" x14ac:dyDescent="0.3">
      <c r="L559" s="1"/>
      <c r="M559" s="1"/>
    </row>
    <row r="560" spans="12:13" ht="15.75" customHeight="1" x14ac:dyDescent="0.3">
      <c r="L560" s="1"/>
      <c r="M560" s="1"/>
    </row>
    <row r="561" spans="12:13" ht="15.75" customHeight="1" x14ac:dyDescent="0.3">
      <c r="L561" s="1"/>
      <c r="M561" s="1"/>
    </row>
    <row r="562" spans="12:13" ht="15.75" customHeight="1" x14ac:dyDescent="0.3">
      <c r="L562" s="1"/>
      <c r="M562" s="1"/>
    </row>
    <row r="563" spans="12:13" ht="15.75" customHeight="1" x14ac:dyDescent="0.3">
      <c r="L563" s="1"/>
      <c r="M563" s="1"/>
    </row>
    <row r="564" spans="12:13" ht="15.75" customHeight="1" x14ac:dyDescent="0.3">
      <c r="L564" s="1"/>
      <c r="M564" s="1"/>
    </row>
    <row r="565" spans="12:13" ht="15.75" customHeight="1" x14ac:dyDescent="0.3">
      <c r="L565" s="1"/>
      <c r="M565" s="1"/>
    </row>
    <row r="566" spans="12:13" ht="15.75" customHeight="1" x14ac:dyDescent="0.3">
      <c r="L566" s="1"/>
      <c r="M566" s="1"/>
    </row>
    <row r="567" spans="12:13" ht="15.75" customHeight="1" x14ac:dyDescent="0.3">
      <c r="L567" s="1"/>
      <c r="M567" s="1"/>
    </row>
    <row r="568" spans="12:13" ht="15.75" customHeight="1" x14ac:dyDescent="0.3">
      <c r="L568" s="1"/>
      <c r="M568" s="1"/>
    </row>
    <row r="569" spans="12:13" ht="15.75" customHeight="1" x14ac:dyDescent="0.3">
      <c r="L569" s="1"/>
      <c r="M569" s="1"/>
    </row>
    <row r="570" spans="12:13" ht="15.75" customHeight="1" x14ac:dyDescent="0.3">
      <c r="L570" s="1"/>
      <c r="M570" s="1"/>
    </row>
    <row r="571" spans="12:13" ht="15.75" customHeight="1" x14ac:dyDescent="0.3">
      <c r="L571" s="1"/>
      <c r="M571" s="1"/>
    </row>
    <row r="572" spans="12:13" ht="15.75" customHeight="1" x14ac:dyDescent="0.3">
      <c r="L572" s="1"/>
      <c r="M572" s="1"/>
    </row>
    <row r="573" spans="12:13" ht="15.75" customHeight="1" x14ac:dyDescent="0.3">
      <c r="L573" s="1"/>
      <c r="M573" s="1"/>
    </row>
    <row r="574" spans="12:13" ht="15.75" customHeight="1" x14ac:dyDescent="0.3">
      <c r="L574" s="1"/>
      <c r="M574" s="1"/>
    </row>
    <row r="575" spans="12:13" ht="15.75" customHeight="1" x14ac:dyDescent="0.3">
      <c r="L575" s="1"/>
      <c r="M575" s="1"/>
    </row>
    <row r="576" spans="12:13" ht="15.75" customHeight="1" x14ac:dyDescent="0.3">
      <c r="L576" s="1"/>
      <c r="M576" s="1"/>
    </row>
    <row r="577" spans="12:13" ht="15.75" customHeight="1" x14ac:dyDescent="0.3">
      <c r="L577" s="1"/>
      <c r="M577" s="1"/>
    </row>
    <row r="578" spans="12:13" ht="15.75" customHeight="1" x14ac:dyDescent="0.3">
      <c r="L578" s="1"/>
      <c r="M578" s="1"/>
    </row>
    <row r="579" spans="12:13" ht="15.75" customHeight="1" x14ac:dyDescent="0.3">
      <c r="L579" s="1"/>
      <c r="M579" s="1"/>
    </row>
    <row r="580" spans="12:13" ht="15.75" customHeight="1" x14ac:dyDescent="0.3">
      <c r="L580" s="1"/>
      <c r="M580" s="1"/>
    </row>
    <row r="581" spans="12:13" ht="15.75" customHeight="1" x14ac:dyDescent="0.3">
      <c r="L581" s="1"/>
      <c r="M581" s="1"/>
    </row>
    <row r="582" spans="12:13" ht="15.75" customHeight="1" x14ac:dyDescent="0.3">
      <c r="L582" s="1"/>
      <c r="M582" s="1"/>
    </row>
    <row r="583" spans="12:13" ht="15.75" customHeight="1" x14ac:dyDescent="0.3">
      <c r="L583" s="1"/>
      <c r="M583" s="1"/>
    </row>
    <row r="584" spans="12:13" ht="15.75" customHeight="1" x14ac:dyDescent="0.3">
      <c r="L584" s="1"/>
      <c r="M584" s="1"/>
    </row>
    <row r="585" spans="12:13" ht="15.75" customHeight="1" x14ac:dyDescent="0.3">
      <c r="L585" s="1"/>
      <c r="M585" s="1"/>
    </row>
    <row r="586" spans="12:13" ht="15.75" customHeight="1" x14ac:dyDescent="0.3">
      <c r="L586" s="1"/>
      <c r="M586" s="1"/>
    </row>
    <row r="587" spans="12:13" ht="15.75" customHeight="1" x14ac:dyDescent="0.3">
      <c r="L587" s="1"/>
      <c r="M587" s="1"/>
    </row>
    <row r="588" spans="12:13" ht="15.75" customHeight="1" x14ac:dyDescent="0.3">
      <c r="L588" s="1"/>
      <c r="M588" s="1"/>
    </row>
    <row r="589" spans="12:13" ht="15.75" customHeight="1" x14ac:dyDescent="0.3">
      <c r="L589" s="1"/>
      <c r="M589" s="1"/>
    </row>
    <row r="590" spans="12:13" ht="15.75" customHeight="1" x14ac:dyDescent="0.3">
      <c r="L590" s="1"/>
      <c r="M590" s="1"/>
    </row>
    <row r="591" spans="12:13" ht="15.75" customHeight="1" x14ac:dyDescent="0.3">
      <c r="L591" s="1"/>
      <c r="M591" s="1"/>
    </row>
    <row r="592" spans="12:13" ht="15.75" customHeight="1" x14ac:dyDescent="0.3">
      <c r="L592" s="1"/>
      <c r="M592" s="1"/>
    </row>
    <row r="593" spans="12:13" ht="15.75" customHeight="1" x14ac:dyDescent="0.3">
      <c r="L593" s="1"/>
      <c r="M593" s="1"/>
    </row>
    <row r="594" spans="12:13" ht="15.75" customHeight="1" x14ac:dyDescent="0.3">
      <c r="L594" s="1"/>
      <c r="M594" s="1"/>
    </row>
    <row r="595" spans="12:13" ht="15.75" customHeight="1" x14ac:dyDescent="0.3">
      <c r="L595" s="1"/>
      <c r="M595" s="1"/>
    </row>
    <row r="596" spans="12:13" ht="15.75" customHeight="1" x14ac:dyDescent="0.3">
      <c r="L596" s="1"/>
      <c r="M596" s="1"/>
    </row>
    <row r="597" spans="12:13" ht="15.75" customHeight="1" x14ac:dyDescent="0.3">
      <c r="L597" s="1"/>
      <c r="M597" s="1"/>
    </row>
    <row r="598" spans="12:13" ht="15.75" customHeight="1" x14ac:dyDescent="0.3">
      <c r="L598" s="1"/>
      <c r="M598" s="1"/>
    </row>
    <row r="599" spans="12:13" ht="15.75" customHeight="1" x14ac:dyDescent="0.3">
      <c r="L599" s="1"/>
      <c r="M599" s="1"/>
    </row>
    <row r="600" spans="12:13" ht="15.75" customHeight="1" x14ac:dyDescent="0.3">
      <c r="L600" s="1"/>
      <c r="M600" s="1"/>
    </row>
    <row r="601" spans="12:13" ht="15.75" customHeight="1" x14ac:dyDescent="0.3">
      <c r="L601" s="1"/>
      <c r="M601" s="1"/>
    </row>
    <row r="602" spans="12:13" ht="15.75" customHeight="1" x14ac:dyDescent="0.3">
      <c r="L602" s="1"/>
      <c r="M602" s="1"/>
    </row>
    <row r="603" spans="12:13" ht="15.75" customHeight="1" x14ac:dyDescent="0.3">
      <c r="L603" s="1"/>
      <c r="M603" s="1"/>
    </row>
    <row r="604" spans="12:13" ht="15.75" customHeight="1" x14ac:dyDescent="0.3">
      <c r="L604" s="1"/>
      <c r="M604" s="1"/>
    </row>
    <row r="605" spans="12:13" ht="15.75" customHeight="1" x14ac:dyDescent="0.3">
      <c r="L605" s="1"/>
      <c r="M605" s="1"/>
    </row>
    <row r="606" spans="12:13" ht="15.75" customHeight="1" x14ac:dyDescent="0.3">
      <c r="L606" s="1"/>
      <c r="M606" s="1"/>
    </row>
    <row r="607" spans="12:13" ht="15.75" customHeight="1" x14ac:dyDescent="0.3">
      <c r="L607" s="1"/>
      <c r="M607" s="1"/>
    </row>
    <row r="608" spans="12:13" ht="15.75" customHeight="1" x14ac:dyDescent="0.3">
      <c r="L608" s="1"/>
      <c r="M608" s="1"/>
    </row>
    <row r="609" spans="12:13" ht="15.75" customHeight="1" x14ac:dyDescent="0.3">
      <c r="L609" s="1"/>
      <c r="M609" s="1"/>
    </row>
    <row r="610" spans="12:13" ht="15.75" customHeight="1" x14ac:dyDescent="0.3">
      <c r="L610" s="1"/>
      <c r="M610" s="1"/>
    </row>
    <row r="611" spans="12:13" ht="15.75" customHeight="1" x14ac:dyDescent="0.3">
      <c r="L611" s="1"/>
      <c r="M611" s="1"/>
    </row>
    <row r="612" spans="12:13" ht="15.75" customHeight="1" x14ac:dyDescent="0.3">
      <c r="L612" s="1"/>
      <c r="M612" s="1"/>
    </row>
    <row r="613" spans="12:13" ht="15.75" customHeight="1" x14ac:dyDescent="0.3">
      <c r="L613" s="1"/>
      <c r="M613" s="1"/>
    </row>
    <row r="614" spans="12:13" ht="15.75" customHeight="1" x14ac:dyDescent="0.3">
      <c r="L614" s="1"/>
      <c r="M614" s="1"/>
    </row>
    <row r="615" spans="12:13" ht="15.75" customHeight="1" x14ac:dyDescent="0.3">
      <c r="L615" s="1"/>
      <c r="M615" s="1"/>
    </row>
    <row r="616" spans="12:13" ht="15.75" customHeight="1" x14ac:dyDescent="0.3">
      <c r="L616" s="1"/>
      <c r="M616" s="1"/>
    </row>
    <row r="617" spans="12:13" ht="15.75" customHeight="1" x14ac:dyDescent="0.3">
      <c r="L617" s="1"/>
      <c r="M617" s="1"/>
    </row>
    <row r="618" spans="12:13" ht="15.75" customHeight="1" x14ac:dyDescent="0.3">
      <c r="L618" s="1"/>
      <c r="M618" s="1"/>
    </row>
    <row r="619" spans="12:13" ht="15.75" customHeight="1" x14ac:dyDescent="0.3">
      <c r="L619" s="1"/>
      <c r="M619" s="1"/>
    </row>
    <row r="620" spans="12:13" ht="15.75" customHeight="1" x14ac:dyDescent="0.3">
      <c r="L620" s="1"/>
      <c r="M620" s="1"/>
    </row>
    <row r="621" spans="12:13" ht="15.75" customHeight="1" x14ac:dyDescent="0.3">
      <c r="L621" s="1"/>
      <c r="M621" s="1"/>
    </row>
    <row r="622" spans="12:13" ht="15.75" customHeight="1" x14ac:dyDescent="0.3">
      <c r="L622" s="1"/>
      <c r="M622" s="1"/>
    </row>
    <row r="623" spans="12:13" ht="15.75" customHeight="1" x14ac:dyDescent="0.3">
      <c r="L623" s="1"/>
      <c r="M623" s="1"/>
    </row>
    <row r="624" spans="12:13" ht="15.75" customHeight="1" x14ac:dyDescent="0.3">
      <c r="L624" s="1"/>
      <c r="M624" s="1"/>
    </row>
    <row r="625" spans="12:13" ht="15.75" customHeight="1" x14ac:dyDescent="0.3">
      <c r="L625" s="1"/>
      <c r="M625" s="1"/>
    </row>
    <row r="626" spans="12:13" ht="15.75" customHeight="1" x14ac:dyDescent="0.3">
      <c r="L626" s="1"/>
      <c r="M626" s="1"/>
    </row>
    <row r="627" spans="12:13" ht="15.75" customHeight="1" x14ac:dyDescent="0.3">
      <c r="L627" s="1"/>
      <c r="M627" s="1"/>
    </row>
    <row r="628" spans="12:13" ht="15.75" customHeight="1" x14ac:dyDescent="0.3">
      <c r="L628" s="1"/>
      <c r="M628" s="1"/>
    </row>
    <row r="629" spans="12:13" ht="15.75" customHeight="1" x14ac:dyDescent="0.3">
      <c r="L629" s="1"/>
      <c r="M629" s="1"/>
    </row>
    <row r="630" spans="12:13" ht="15.75" customHeight="1" x14ac:dyDescent="0.3">
      <c r="L630" s="1"/>
      <c r="M630" s="1"/>
    </row>
    <row r="631" spans="12:13" ht="15.75" customHeight="1" x14ac:dyDescent="0.3">
      <c r="L631" s="1"/>
      <c r="M631" s="1"/>
    </row>
    <row r="632" spans="12:13" ht="15.75" customHeight="1" x14ac:dyDescent="0.3">
      <c r="L632" s="1"/>
      <c r="M632" s="1"/>
    </row>
    <row r="633" spans="12:13" ht="15.75" customHeight="1" x14ac:dyDescent="0.3">
      <c r="L633" s="1"/>
      <c r="M633" s="1"/>
    </row>
    <row r="634" spans="12:13" ht="15.75" customHeight="1" x14ac:dyDescent="0.3">
      <c r="L634" s="1"/>
      <c r="M634" s="1"/>
    </row>
    <row r="635" spans="12:13" ht="15.75" customHeight="1" x14ac:dyDescent="0.3">
      <c r="L635" s="1"/>
      <c r="M635" s="1"/>
    </row>
    <row r="636" spans="12:13" ht="15.75" customHeight="1" x14ac:dyDescent="0.3">
      <c r="L636" s="1"/>
      <c r="M636" s="1"/>
    </row>
    <row r="637" spans="12:13" ht="15.75" customHeight="1" x14ac:dyDescent="0.3">
      <c r="L637" s="1"/>
      <c r="M637" s="1"/>
    </row>
    <row r="638" spans="12:13" ht="15.75" customHeight="1" x14ac:dyDescent="0.3">
      <c r="L638" s="1"/>
      <c r="M638" s="1"/>
    </row>
    <row r="639" spans="12:13" ht="15.75" customHeight="1" x14ac:dyDescent="0.3">
      <c r="L639" s="1"/>
      <c r="M639" s="1"/>
    </row>
    <row r="640" spans="12:13" ht="15.75" customHeight="1" x14ac:dyDescent="0.3">
      <c r="L640" s="1"/>
      <c r="M640" s="1"/>
    </row>
    <row r="641" spans="12:13" ht="15.75" customHeight="1" x14ac:dyDescent="0.3">
      <c r="L641" s="1"/>
      <c r="M641" s="1"/>
    </row>
    <row r="642" spans="12:13" ht="15.75" customHeight="1" x14ac:dyDescent="0.3">
      <c r="L642" s="1"/>
      <c r="M642" s="1"/>
    </row>
    <row r="643" spans="12:13" ht="15.75" customHeight="1" x14ac:dyDescent="0.3">
      <c r="L643" s="1"/>
      <c r="M643" s="1"/>
    </row>
    <row r="644" spans="12:13" ht="15.75" customHeight="1" x14ac:dyDescent="0.3">
      <c r="L644" s="1"/>
      <c r="M644" s="1"/>
    </row>
    <row r="645" spans="12:13" ht="15.75" customHeight="1" x14ac:dyDescent="0.3">
      <c r="L645" s="1"/>
      <c r="M645" s="1"/>
    </row>
    <row r="646" spans="12:13" ht="15.75" customHeight="1" x14ac:dyDescent="0.3">
      <c r="L646" s="1"/>
      <c r="M646" s="1"/>
    </row>
    <row r="647" spans="12:13" ht="15.75" customHeight="1" x14ac:dyDescent="0.3">
      <c r="L647" s="1"/>
      <c r="M647" s="1"/>
    </row>
    <row r="648" spans="12:13" ht="15.75" customHeight="1" x14ac:dyDescent="0.3">
      <c r="L648" s="1"/>
      <c r="M648" s="1"/>
    </row>
    <row r="649" spans="12:13" ht="15.75" customHeight="1" x14ac:dyDescent="0.3">
      <c r="L649" s="1"/>
      <c r="M649" s="1"/>
    </row>
    <row r="650" spans="12:13" ht="15.75" customHeight="1" x14ac:dyDescent="0.3">
      <c r="L650" s="1"/>
      <c r="M650" s="1"/>
    </row>
    <row r="651" spans="12:13" ht="15.75" customHeight="1" x14ac:dyDescent="0.3">
      <c r="L651" s="1"/>
      <c r="M651" s="1"/>
    </row>
    <row r="652" spans="12:13" ht="15.75" customHeight="1" x14ac:dyDescent="0.3">
      <c r="L652" s="1"/>
      <c r="M652" s="1"/>
    </row>
    <row r="653" spans="12:13" ht="15.75" customHeight="1" x14ac:dyDescent="0.3">
      <c r="L653" s="1"/>
      <c r="M653" s="1"/>
    </row>
    <row r="654" spans="12:13" ht="15.75" customHeight="1" x14ac:dyDescent="0.3">
      <c r="L654" s="1"/>
      <c r="M654" s="1"/>
    </row>
    <row r="655" spans="12:13" ht="15.75" customHeight="1" x14ac:dyDescent="0.3">
      <c r="L655" s="1"/>
      <c r="M655" s="1"/>
    </row>
    <row r="656" spans="12:13" ht="15.75" customHeight="1" x14ac:dyDescent="0.3">
      <c r="L656" s="1"/>
      <c r="M656" s="1"/>
    </row>
    <row r="657" spans="12:13" ht="15.75" customHeight="1" x14ac:dyDescent="0.3">
      <c r="L657" s="1"/>
      <c r="M657" s="1"/>
    </row>
    <row r="658" spans="12:13" ht="15.75" customHeight="1" x14ac:dyDescent="0.3">
      <c r="L658" s="1"/>
      <c r="M658" s="1"/>
    </row>
    <row r="659" spans="12:13" ht="15.75" customHeight="1" x14ac:dyDescent="0.3">
      <c r="L659" s="1"/>
      <c r="M659" s="1"/>
    </row>
    <row r="660" spans="12:13" ht="15.75" customHeight="1" x14ac:dyDescent="0.3">
      <c r="L660" s="1"/>
      <c r="M660" s="1"/>
    </row>
    <row r="661" spans="12:13" ht="15.75" customHeight="1" x14ac:dyDescent="0.3">
      <c r="L661" s="1"/>
      <c r="M661" s="1"/>
    </row>
    <row r="662" spans="12:13" ht="15.75" customHeight="1" x14ac:dyDescent="0.3">
      <c r="L662" s="1"/>
      <c r="M662" s="1"/>
    </row>
    <row r="663" spans="12:13" ht="15.75" customHeight="1" x14ac:dyDescent="0.3">
      <c r="L663" s="1"/>
      <c r="M663" s="1"/>
    </row>
    <row r="664" spans="12:13" ht="15.75" customHeight="1" x14ac:dyDescent="0.3">
      <c r="L664" s="1"/>
      <c r="M664" s="1"/>
    </row>
    <row r="665" spans="12:13" ht="15.75" customHeight="1" x14ac:dyDescent="0.3">
      <c r="L665" s="1"/>
      <c r="M665" s="1"/>
    </row>
    <row r="666" spans="12:13" ht="15.75" customHeight="1" x14ac:dyDescent="0.3">
      <c r="L666" s="1"/>
      <c r="M666" s="1"/>
    </row>
    <row r="667" spans="12:13" ht="15.75" customHeight="1" x14ac:dyDescent="0.3">
      <c r="L667" s="1"/>
      <c r="M667" s="1"/>
    </row>
    <row r="668" spans="12:13" ht="15.75" customHeight="1" x14ac:dyDescent="0.3">
      <c r="L668" s="1"/>
      <c r="M668" s="1"/>
    </row>
    <row r="669" spans="12:13" ht="15.75" customHeight="1" x14ac:dyDescent="0.3">
      <c r="L669" s="1"/>
      <c r="M669" s="1"/>
    </row>
    <row r="670" spans="12:13" ht="15.75" customHeight="1" x14ac:dyDescent="0.3">
      <c r="L670" s="1"/>
      <c r="M670" s="1"/>
    </row>
    <row r="671" spans="12:13" ht="15.75" customHeight="1" x14ac:dyDescent="0.3">
      <c r="L671" s="1"/>
      <c r="M671" s="1"/>
    </row>
    <row r="672" spans="12:13" ht="15.75" customHeight="1" x14ac:dyDescent="0.3">
      <c r="L672" s="1"/>
      <c r="M672" s="1"/>
    </row>
    <row r="673" spans="12:13" ht="15.75" customHeight="1" x14ac:dyDescent="0.3">
      <c r="L673" s="1"/>
      <c r="M673" s="1"/>
    </row>
    <row r="674" spans="12:13" ht="15.75" customHeight="1" x14ac:dyDescent="0.3">
      <c r="L674" s="1"/>
      <c r="M674" s="1"/>
    </row>
    <row r="675" spans="12:13" ht="15.75" customHeight="1" x14ac:dyDescent="0.3">
      <c r="L675" s="1"/>
      <c r="M675" s="1"/>
    </row>
    <row r="676" spans="12:13" ht="15.75" customHeight="1" x14ac:dyDescent="0.3">
      <c r="L676" s="1"/>
      <c r="M676" s="1"/>
    </row>
    <row r="677" spans="12:13" ht="15.75" customHeight="1" x14ac:dyDescent="0.3">
      <c r="L677" s="1"/>
      <c r="M677" s="1"/>
    </row>
    <row r="678" spans="12:13" ht="15.75" customHeight="1" x14ac:dyDescent="0.3">
      <c r="L678" s="1"/>
      <c r="M678" s="1"/>
    </row>
    <row r="679" spans="12:13" ht="15.75" customHeight="1" x14ac:dyDescent="0.3">
      <c r="L679" s="1"/>
      <c r="M679" s="1"/>
    </row>
    <row r="680" spans="12:13" ht="15.75" customHeight="1" x14ac:dyDescent="0.3">
      <c r="L680" s="1"/>
      <c r="M680" s="1"/>
    </row>
    <row r="681" spans="12:13" ht="15.75" customHeight="1" x14ac:dyDescent="0.3">
      <c r="L681" s="1"/>
      <c r="M681" s="1"/>
    </row>
    <row r="682" spans="12:13" ht="15.75" customHeight="1" x14ac:dyDescent="0.3">
      <c r="L682" s="1"/>
      <c r="M682" s="1"/>
    </row>
    <row r="683" spans="12:13" ht="15.75" customHeight="1" x14ac:dyDescent="0.3">
      <c r="L683" s="1"/>
      <c r="M683" s="1"/>
    </row>
    <row r="684" spans="12:13" ht="15.75" customHeight="1" x14ac:dyDescent="0.3">
      <c r="L684" s="1"/>
      <c r="M684" s="1"/>
    </row>
    <row r="685" spans="12:13" ht="15.75" customHeight="1" x14ac:dyDescent="0.3">
      <c r="L685" s="1"/>
      <c r="M685" s="1"/>
    </row>
    <row r="686" spans="12:13" ht="15.75" customHeight="1" x14ac:dyDescent="0.3">
      <c r="L686" s="1"/>
      <c r="M686" s="1"/>
    </row>
    <row r="687" spans="12:13" ht="15.75" customHeight="1" x14ac:dyDescent="0.3">
      <c r="L687" s="1"/>
      <c r="M687" s="1"/>
    </row>
    <row r="688" spans="12:13" ht="15.75" customHeight="1" x14ac:dyDescent="0.3">
      <c r="L688" s="1"/>
      <c r="M688" s="1"/>
    </row>
    <row r="689" spans="12:13" ht="15.75" customHeight="1" x14ac:dyDescent="0.3">
      <c r="L689" s="1"/>
      <c r="M689" s="1"/>
    </row>
    <row r="690" spans="12:13" ht="15.75" customHeight="1" x14ac:dyDescent="0.3">
      <c r="L690" s="1"/>
      <c r="M690" s="1"/>
    </row>
    <row r="691" spans="12:13" ht="15.75" customHeight="1" x14ac:dyDescent="0.3">
      <c r="L691" s="1"/>
      <c r="M691" s="1"/>
    </row>
    <row r="692" spans="12:13" ht="15.75" customHeight="1" x14ac:dyDescent="0.3">
      <c r="L692" s="1"/>
      <c r="M692" s="1"/>
    </row>
    <row r="693" spans="12:13" ht="15.75" customHeight="1" x14ac:dyDescent="0.3">
      <c r="L693" s="1"/>
      <c r="M693" s="1"/>
    </row>
    <row r="694" spans="12:13" ht="15.75" customHeight="1" x14ac:dyDescent="0.3">
      <c r="L694" s="1"/>
      <c r="M694" s="1"/>
    </row>
    <row r="695" spans="12:13" ht="15.75" customHeight="1" x14ac:dyDescent="0.3">
      <c r="L695" s="1"/>
      <c r="M695" s="1"/>
    </row>
    <row r="696" spans="12:13" ht="15.75" customHeight="1" x14ac:dyDescent="0.3">
      <c r="L696" s="1"/>
      <c r="M696" s="1"/>
    </row>
    <row r="697" spans="12:13" ht="15.75" customHeight="1" x14ac:dyDescent="0.3">
      <c r="L697" s="1"/>
      <c r="M697" s="1"/>
    </row>
    <row r="698" spans="12:13" ht="15.75" customHeight="1" x14ac:dyDescent="0.3">
      <c r="L698" s="1"/>
      <c r="M698" s="1"/>
    </row>
    <row r="699" spans="12:13" ht="15.75" customHeight="1" x14ac:dyDescent="0.3">
      <c r="L699" s="1"/>
      <c r="M699" s="1"/>
    </row>
    <row r="700" spans="12:13" ht="15.75" customHeight="1" x14ac:dyDescent="0.3">
      <c r="L700" s="1"/>
      <c r="M700" s="1"/>
    </row>
    <row r="701" spans="12:13" ht="15.75" customHeight="1" x14ac:dyDescent="0.3">
      <c r="L701" s="1"/>
      <c r="M701" s="1"/>
    </row>
    <row r="702" spans="12:13" ht="15.75" customHeight="1" x14ac:dyDescent="0.3">
      <c r="L702" s="1"/>
      <c r="M702" s="1"/>
    </row>
    <row r="703" spans="12:13" ht="15.75" customHeight="1" x14ac:dyDescent="0.3">
      <c r="L703" s="1"/>
      <c r="M703" s="1"/>
    </row>
    <row r="704" spans="12:13" ht="15.75" customHeight="1" x14ac:dyDescent="0.3">
      <c r="L704" s="1"/>
      <c r="M704" s="1"/>
    </row>
    <row r="705" spans="12:13" ht="15.75" customHeight="1" x14ac:dyDescent="0.3">
      <c r="L705" s="1"/>
      <c r="M705" s="1"/>
    </row>
    <row r="706" spans="12:13" ht="15.75" customHeight="1" x14ac:dyDescent="0.3">
      <c r="L706" s="1"/>
      <c r="M706" s="1"/>
    </row>
    <row r="707" spans="12:13" ht="15.75" customHeight="1" x14ac:dyDescent="0.3">
      <c r="L707" s="1"/>
      <c r="M707" s="1"/>
    </row>
    <row r="708" spans="12:13" ht="15.75" customHeight="1" x14ac:dyDescent="0.3">
      <c r="L708" s="1"/>
      <c r="M708" s="1"/>
    </row>
    <row r="709" spans="12:13" ht="15.75" customHeight="1" x14ac:dyDescent="0.3">
      <c r="L709" s="1"/>
      <c r="M709" s="1"/>
    </row>
    <row r="710" spans="12:13" ht="15.75" customHeight="1" x14ac:dyDescent="0.3">
      <c r="L710" s="1"/>
      <c r="M710" s="1"/>
    </row>
    <row r="711" spans="12:13" ht="15.75" customHeight="1" x14ac:dyDescent="0.3">
      <c r="L711" s="1"/>
      <c r="M711" s="1"/>
    </row>
    <row r="712" spans="12:13" ht="15.75" customHeight="1" x14ac:dyDescent="0.3">
      <c r="L712" s="1"/>
      <c r="M712" s="1"/>
    </row>
    <row r="713" spans="12:13" ht="15.75" customHeight="1" x14ac:dyDescent="0.3">
      <c r="L713" s="1"/>
      <c r="M713" s="1"/>
    </row>
    <row r="714" spans="12:13" ht="15.75" customHeight="1" x14ac:dyDescent="0.3">
      <c r="L714" s="1"/>
      <c r="M714" s="1"/>
    </row>
    <row r="715" spans="12:13" ht="15.75" customHeight="1" x14ac:dyDescent="0.3">
      <c r="L715" s="1"/>
      <c r="M715" s="1"/>
    </row>
    <row r="716" spans="12:13" ht="15.75" customHeight="1" x14ac:dyDescent="0.3">
      <c r="L716" s="1"/>
      <c r="M716" s="1"/>
    </row>
    <row r="717" spans="12:13" ht="15.75" customHeight="1" x14ac:dyDescent="0.3">
      <c r="L717" s="1"/>
      <c r="M717" s="1"/>
    </row>
    <row r="718" spans="12:13" ht="15.75" customHeight="1" x14ac:dyDescent="0.3">
      <c r="L718" s="1"/>
      <c r="M718" s="1"/>
    </row>
    <row r="719" spans="12:13" ht="15.75" customHeight="1" x14ac:dyDescent="0.3">
      <c r="L719" s="1"/>
      <c r="M719" s="1"/>
    </row>
    <row r="720" spans="12:13" ht="15.75" customHeight="1" x14ac:dyDescent="0.3">
      <c r="L720" s="1"/>
      <c r="M720" s="1"/>
    </row>
    <row r="721" spans="12:13" ht="15.75" customHeight="1" x14ac:dyDescent="0.3">
      <c r="L721" s="1"/>
      <c r="M721" s="1"/>
    </row>
    <row r="722" spans="12:13" ht="15.75" customHeight="1" x14ac:dyDescent="0.3">
      <c r="L722" s="1"/>
      <c r="M722" s="1"/>
    </row>
    <row r="723" spans="12:13" ht="15.75" customHeight="1" x14ac:dyDescent="0.3">
      <c r="L723" s="1"/>
      <c r="M723" s="1"/>
    </row>
    <row r="724" spans="12:13" ht="15.75" customHeight="1" x14ac:dyDescent="0.3">
      <c r="L724" s="1"/>
      <c r="M724" s="1"/>
    </row>
    <row r="725" spans="12:13" ht="15.75" customHeight="1" x14ac:dyDescent="0.3">
      <c r="L725" s="1"/>
      <c r="M725" s="1"/>
    </row>
    <row r="726" spans="12:13" ht="15.75" customHeight="1" x14ac:dyDescent="0.3">
      <c r="L726" s="1"/>
      <c r="M726" s="1"/>
    </row>
    <row r="727" spans="12:13" ht="15.75" customHeight="1" x14ac:dyDescent="0.3">
      <c r="L727" s="1"/>
      <c r="M727" s="1"/>
    </row>
    <row r="728" spans="12:13" ht="15.75" customHeight="1" x14ac:dyDescent="0.3">
      <c r="L728" s="1"/>
      <c r="M728" s="1"/>
    </row>
    <row r="729" spans="12:13" ht="15.75" customHeight="1" x14ac:dyDescent="0.3">
      <c r="L729" s="1"/>
      <c r="M729" s="1"/>
    </row>
    <row r="730" spans="12:13" ht="15.75" customHeight="1" x14ac:dyDescent="0.3">
      <c r="L730" s="1"/>
      <c r="M730" s="1"/>
    </row>
    <row r="731" spans="12:13" ht="15.75" customHeight="1" x14ac:dyDescent="0.3">
      <c r="L731" s="1"/>
      <c r="M731" s="1"/>
    </row>
    <row r="732" spans="12:13" ht="15.75" customHeight="1" x14ac:dyDescent="0.3">
      <c r="L732" s="1"/>
      <c r="M732" s="1"/>
    </row>
    <row r="733" spans="12:13" ht="15.75" customHeight="1" x14ac:dyDescent="0.3">
      <c r="L733" s="1"/>
      <c r="M733" s="1"/>
    </row>
    <row r="734" spans="12:13" ht="15.75" customHeight="1" x14ac:dyDescent="0.3">
      <c r="L734" s="1"/>
      <c r="M734" s="1"/>
    </row>
    <row r="735" spans="12:13" ht="15.75" customHeight="1" x14ac:dyDescent="0.3">
      <c r="L735" s="1"/>
      <c r="M735" s="1"/>
    </row>
    <row r="736" spans="12:13" ht="15.75" customHeight="1" x14ac:dyDescent="0.3">
      <c r="L736" s="1"/>
      <c r="M736" s="1"/>
    </row>
    <row r="737" spans="12:13" ht="15.75" customHeight="1" x14ac:dyDescent="0.3">
      <c r="L737" s="1"/>
      <c r="M737" s="1"/>
    </row>
    <row r="738" spans="12:13" ht="15.75" customHeight="1" x14ac:dyDescent="0.3">
      <c r="L738" s="1"/>
      <c r="M738" s="1"/>
    </row>
    <row r="739" spans="12:13" ht="15.75" customHeight="1" x14ac:dyDescent="0.3">
      <c r="L739" s="1"/>
      <c r="M739" s="1"/>
    </row>
    <row r="740" spans="12:13" ht="15.75" customHeight="1" x14ac:dyDescent="0.3">
      <c r="L740" s="1"/>
      <c r="M740" s="1"/>
    </row>
    <row r="741" spans="12:13" ht="15.75" customHeight="1" x14ac:dyDescent="0.3">
      <c r="L741" s="1"/>
      <c r="M741" s="1"/>
    </row>
    <row r="742" spans="12:13" ht="15.75" customHeight="1" x14ac:dyDescent="0.3">
      <c r="L742" s="1"/>
      <c r="M742" s="1"/>
    </row>
    <row r="743" spans="12:13" ht="15.75" customHeight="1" x14ac:dyDescent="0.3">
      <c r="L743" s="1"/>
      <c r="M743" s="1"/>
    </row>
    <row r="744" spans="12:13" ht="15.75" customHeight="1" x14ac:dyDescent="0.3">
      <c r="L744" s="1"/>
      <c r="M744" s="1"/>
    </row>
    <row r="745" spans="12:13" ht="15.75" customHeight="1" x14ac:dyDescent="0.3">
      <c r="L745" s="1"/>
      <c r="M745" s="1"/>
    </row>
    <row r="746" spans="12:13" ht="15.75" customHeight="1" x14ac:dyDescent="0.3">
      <c r="L746" s="1"/>
      <c r="M746" s="1"/>
    </row>
    <row r="747" spans="12:13" ht="15.75" customHeight="1" x14ac:dyDescent="0.3">
      <c r="L747" s="1"/>
      <c r="M747" s="1"/>
    </row>
    <row r="748" spans="12:13" ht="15.75" customHeight="1" x14ac:dyDescent="0.3">
      <c r="L748" s="1"/>
      <c r="M748" s="1"/>
    </row>
    <row r="749" spans="12:13" ht="15.75" customHeight="1" x14ac:dyDescent="0.3">
      <c r="L749" s="1"/>
      <c r="M749" s="1"/>
    </row>
    <row r="750" spans="12:13" ht="15.75" customHeight="1" x14ac:dyDescent="0.3">
      <c r="L750" s="1"/>
      <c r="M750" s="1"/>
    </row>
    <row r="751" spans="12:13" ht="15.75" customHeight="1" x14ac:dyDescent="0.3">
      <c r="L751" s="1"/>
      <c r="M751" s="1"/>
    </row>
    <row r="752" spans="12:13" ht="15.75" customHeight="1" x14ac:dyDescent="0.3">
      <c r="L752" s="1"/>
      <c r="M752" s="1"/>
    </row>
    <row r="753" spans="12:13" ht="15.75" customHeight="1" x14ac:dyDescent="0.3">
      <c r="L753" s="1"/>
      <c r="M753" s="1"/>
    </row>
    <row r="754" spans="12:13" ht="15.75" customHeight="1" x14ac:dyDescent="0.3">
      <c r="L754" s="1"/>
      <c r="M754" s="1"/>
    </row>
    <row r="755" spans="12:13" ht="15.75" customHeight="1" x14ac:dyDescent="0.3">
      <c r="L755" s="1"/>
      <c r="M755" s="1"/>
    </row>
    <row r="756" spans="12:13" ht="15.75" customHeight="1" x14ac:dyDescent="0.3">
      <c r="L756" s="1"/>
      <c r="M756" s="1"/>
    </row>
    <row r="757" spans="12:13" ht="15.75" customHeight="1" x14ac:dyDescent="0.3">
      <c r="L757" s="1"/>
      <c r="M757" s="1"/>
    </row>
    <row r="758" spans="12:13" ht="15.75" customHeight="1" x14ac:dyDescent="0.3">
      <c r="L758" s="1"/>
      <c r="M758" s="1"/>
    </row>
    <row r="759" spans="12:13" ht="15.75" customHeight="1" x14ac:dyDescent="0.3">
      <c r="L759" s="1"/>
      <c r="M759" s="1"/>
    </row>
    <row r="760" spans="12:13" ht="15.75" customHeight="1" x14ac:dyDescent="0.3">
      <c r="L760" s="1"/>
      <c r="M760" s="1"/>
    </row>
    <row r="761" spans="12:13" ht="15.75" customHeight="1" x14ac:dyDescent="0.3">
      <c r="L761" s="1"/>
      <c r="M761" s="1"/>
    </row>
    <row r="762" spans="12:13" ht="15.75" customHeight="1" x14ac:dyDescent="0.3">
      <c r="L762" s="1"/>
      <c r="M762" s="1"/>
    </row>
    <row r="763" spans="12:13" ht="15.75" customHeight="1" x14ac:dyDescent="0.3">
      <c r="L763" s="1"/>
      <c r="M763" s="1"/>
    </row>
    <row r="764" spans="12:13" ht="15.75" customHeight="1" x14ac:dyDescent="0.3">
      <c r="L764" s="1"/>
      <c r="M764" s="1"/>
    </row>
    <row r="765" spans="12:13" ht="15.75" customHeight="1" x14ac:dyDescent="0.3">
      <c r="L765" s="1"/>
      <c r="M765" s="1"/>
    </row>
    <row r="766" spans="12:13" ht="15.75" customHeight="1" x14ac:dyDescent="0.3">
      <c r="L766" s="1"/>
      <c r="M766" s="1"/>
    </row>
    <row r="767" spans="12:13" ht="15.75" customHeight="1" x14ac:dyDescent="0.3">
      <c r="L767" s="1"/>
      <c r="M767" s="1"/>
    </row>
    <row r="768" spans="12:13" ht="15.75" customHeight="1" x14ac:dyDescent="0.3">
      <c r="L768" s="1"/>
      <c r="M768" s="1"/>
    </row>
    <row r="769" spans="12:13" ht="15.75" customHeight="1" x14ac:dyDescent="0.3">
      <c r="L769" s="1"/>
      <c r="M769" s="1"/>
    </row>
    <row r="770" spans="12:13" ht="15.75" customHeight="1" x14ac:dyDescent="0.3">
      <c r="L770" s="1"/>
      <c r="M770" s="1"/>
    </row>
    <row r="771" spans="12:13" ht="15.75" customHeight="1" x14ac:dyDescent="0.3">
      <c r="L771" s="1"/>
      <c r="M771" s="1"/>
    </row>
    <row r="772" spans="12:13" ht="15.75" customHeight="1" x14ac:dyDescent="0.3">
      <c r="L772" s="1"/>
      <c r="M772" s="1"/>
    </row>
    <row r="773" spans="12:13" ht="15.75" customHeight="1" x14ac:dyDescent="0.3">
      <c r="L773" s="1"/>
      <c r="M773" s="1"/>
    </row>
    <row r="774" spans="12:13" ht="15.75" customHeight="1" x14ac:dyDescent="0.3">
      <c r="L774" s="1"/>
      <c r="M774" s="1"/>
    </row>
    <row r="775" spans="12:13" ht="15.75" customHeight="1" x14ac:dyDescent="0.3">
      <c r="L775" s="1"/>
      <c r="M775" s="1"/>
    </row>
    <row r="776" spans="12:13" ht="15.75" customHeight="1" x14ac:dyDescent="0.3">
      <c r="L776" s="1"/>
      <c r="M776" s="1"/>
    </row>
    <row r="777" spans="12:13" ht="15.75" customHeight="1" x14ac:dyDescent="0.3">
      <c r="L777" s="1"/>
      <c r="M777" s="1"/>
    </row>
    <row r="778" spans="12:13" ht="15.75" customHeight="1" x14ac:dyDescent="0.3">
      <c r="L778" s="1"/>
      <c r="M778" s="1"/>
    </row>
    <row r="779" spans="12:13" ht="15.75" customHeight="1" x14ac:dyDescent="0.3">
      <c r="L779" s="1"/>
      <c r="M779" s="1"/>
    </row>
    <row r="780" spans="12:13" ht="15.75" customHeight="1" x14ac:dyDescent="0.3">
      <c r="L780" s="1"/>
      <c r="M780" s="1"/>
    </row>
    <row r="781" spans="12:13" ht="15.75" customHeight="1" x14ac:dyDescent="0.3">
      <c r="L781" s="1"/>
      <c r="M781" s="1"/>
    </row>
    <row r="782" spans="12:13" ht="15.75" customHeight="1" x14ac:dyDescent="0.3">
      <c r="L782" s="1"/>
      <c r="M782" s="1"/>
    </row>
    <row r="783" spans="12:13" ht="15.75" customHeight="1" x14ac:dyDescent="0.3">
      <c r="L783" s="1"/>
      <c r="M783" s="1"/>
    </row>
    <row r="784" spans="12:13" ht="15.75" customHeight="1" x14ac:dyDescent="0.3">
      <c r="L784" s="1"/>
      <c r="M784" s="1"/>
    </row>
    <row r="785" spans="12:13" ht="15.75" customHeight="1" x14ac:dyDescent="0.3">
      <c r="L785" s="1"/>
      <c r="M785" s="1"/>
    </row>
    <row r="786" spans="12:13" ht="15.75" customHeight="1" x14ac:dyDescent="0.3">
      <c r="L786" s="1"/>
      <c r="M786" s="1"/>
    </row>
    <row r="787" spans="12:13" ht="15.75" customHeight="1" x14ac:dyDescent="0.3">
      <c r="L787" s="1"/>
      <c r="M787" s="1"/>
    </row>
    <row r="788" spans="12:13" ht="15.75" customHeight="1" x14ac:dyDescent="0.3">
      <c r="L788" s="1"/>
      <c r="M788" s="1"/>
    </row>
    <row r="789" spans="12:13" ht="15.75" customHeight="1" x14ac:dyDescent="0.3">
      <c r="L789" s="1"/>
      <c r="M789" s="1"/>
    </row>
    <row r="790" spans="12:13" ht="15.75" customHeight="1" x14ac:dyDescent="0.3">
      <c r="L790" s="1"/>
      <c r="M790" s="1"/>
    </row>
    <row r="791" spans="12:13" ht="15.75" customHeight="1" x14ac:dyDescent="0.3">
      <c r="L791" s="1"/>
      <c r="M791" s="1"/>
    </row>
    <row r="792" spans="12:13" ht="15.75" customHeight="1" x14ac:dyDescent="0.3">
      <c r="L792" s="1"/>
      <c r="M792" s="1"/>
    </row>
    <row r="793" spans="12:13" ht="15.75" customHeight="1" x14ac:dyDescent="0.3">
      <c r="L793" s="1"/>
      <c r="M793" s="1"/>
    </row>
    <row r="794" spans="12:13" ht="15.75" customHeight="1" x14ac:dyDescent="0.3">
      <c r="L794" s="1"/>
      <c r="M794" s="1"/>
    </row>
    <row r="795" spans="12:13" ht="15.75" customHeight="1" x14ac:dyDescent="0.3">
      <c r="L795" s="1"/>
      <c r="M795" s="1"/>
    </row>
    <row r="796" spans="12:13" ht="15.75" customHeight="1" x14ac:dyDescent="0.3">
      <c r="L796" s="1"/>
      <c r="M796" s="1"/>
    </row>
    <row r="797" spans="12:13" ht="15.75" customHeight="1" x14ac:dyDescent="0.3">
      <c r="L797" s="1"/>
      <c r="M797" s="1"/>
    </row>
    <row r="798" spans="12:13" ht="15.75" customHeight="1" x14ac:dyDescent="0.3">
      <c r="L798" s="1"/>
      <c r="M798" s="1"/>
    </row>
    <row r="799" spans="12:13" ht="15.75" customHeight="1" x14ac:dyDescent="0.3">
      <c r="L799" s="1"/>
      <c r="M799" s="1"/>
    </row>
    <row r="800" spans="12:13" ht="15.75" customHeight="1" x14ac:dyDescent="0.3">
      <c r="L800" s="1"/>
      <c r="M800" s="1"/>
    </row>
    <row r="801" spans="12:13" ht="15.75" customHeight="1" x14ac:dyDescent="0.3">
      <c r="L801" s="1"/>
      <c r="M801" s="1"/>
    </row>
    <row r="802" spans="12:13" ht="15.75" customHeight="1" x14ac:dyDescent="0.3">
      <c r="L802" s="1"/>
      <c r="M802" s="1"/>
    </row>
    <row r="803" spans="12:13" ht="15.75" customHeight="1" x14ac:dyDescent="0.3">
      <c r="L803" s="1"/>
      <c r="M803" s="1"/>
    </row>
    <row r="804" spans="12:13" ht="15.75" customHeight="1" x14ac:dyDescent="0.3">
      <c r="L804" s="1"/>
      <c r="M804" s="1"/>
    </row>
    <row r="805" spans="12:13" ht="15.75" customHeight="1" x14ac:dyDescent="0.3">
      <c r="L805" s="1"/>
      <c r="M805" s="1"/>
    </row>
    <row r="806" spans="12:13" ht="15.75" customHeight="1" x14ac:dyDescent="0.3">
      <c r="L806" s="1"/>
      <c r="M806" s="1"/>
    </row>
    <row r="807" spans="12:13" ht="15.75" customHeight="1" x14ac:dyDescent="0.3">
      <c r="L807" s="1"/>
      <c r="M807" s="1"/>
    </row>
    <row r="808" spans="12:13" ht="15.75" customHeight="1" x14ac:dyDescent="0.3">
      <c r="L808" s="1"/>
      <c r="M808" s="1"/>
    </row>
    <row r="809" spans="12:13" ht="15.75" customHeight="1" x14ac:dyDescent="0.3">
      <c r="L809" s="1"/>
      <c r="M809" s="1"/>
    </row>
    <row r="810" spans="12:13" ht="15.75" customHeight="1" x14ac:dyDescent="0.3">
      <c r="L810" s="1"/>
      <c r="M810" s="1"/>
    </row>
    <row r="811" spans="12:13" ht="15.75" customHeight="1" x14ac:dyDescent="0.3">
      <c r="L811" s="1"/>
      <c r="M811" s="1"/>
    </row>
    <row r="812" spans="12:13" ht="15.75" customHeight="1" x14ac:dyDescent="0.3">
      <c r="L812" s="1"/>
      <c r="M812" s="1"/>
    </row>
    <row r="813" spans="12:13" ht="15.75" customHeight="1" x14ac:dyDescent="0.3">
      <c r="L813" s="1"/>
      <c r="M813" s="1"/>
    </row>
    <row r="814" spans="12:13" ht="15.75" customHeight="1" x14ac:dyDescent="0.3">
      <c r="L814" s="1"/>
      <c r="M814" s="1"/>
    </row>
    <row r="815" spans="12:13" ht="15.75" customHeight="1" x14ac:dyDescent="0.3">
      <c r="L815" s="1"/>
      <c r="M815" s="1"/>
    </row>
    <row r="816" spans="12:13" ht="15.75" customHeight="1" x14ac:dyDescent="0.3">
      <c r="L816" s="1"/>
      <c r="M816" s="1"/>
    </row>
    <row r="817" spans="12:13" ht="15.75" customHeight="1" x14ac:dyDescent="0.3">
      <c r="L817" s="1"/>
      <c r="M817" s="1"/>
    </row>
    <row r="818" spans="12:13" ht="15.75" customHeight="1" x14ac:dyDescent="0.3">
      <c r="L818" s="1"/>
      <c r="M818" s="1"/>
    </row>
    <row r="819" spans="12:13" ht="15.75" customHeight="1" x14ac:dyDescent="0.3">
      <c r="L819" s="1"/>
      <c r="M819" s="1"/>
    </row>
    <row r="820" spans="12:13" ht="15.75" customHeight="1" x14ac:dyDescent="0.3">
      <c r="L820" s="1"/>
      <c r="M820" s="1"/>
    </row>
    <row r="821" spans="12:13" ht="15.75" customHeight="1" x14ac:dyDescent="0.3">
      <c r="L821" s="1"/>
      <c r="M821" s="1"/>
    </row>
    <row r="822" spans="12:13" ht="15.75" customHeight="1" x14ac:dyDescent="0.3">
      <c r="L822" s="1"/>
      <c r="M822" s="1"/>
    </row>
    <row r="823" spans="12:13" ht="15.75" customHeight="1" x14ac:dyDescent="0.3">
      <c r="L823" s="1"/>
      <c r="M823" s="1"/>
    </row>
    <row r="824" spans="12:13" ht="15.75" customHeight="1" x14ac:dyDescent="0.3">
      <c r="L824" s="1"/>
      <c r="M824" s="1"/>
    </row>
    <row r="825" spans="12:13" ht="15.75" customHeight="1" x14ac:dyDescent="0.3">
      <c r="L825" s="1"/>
      <c r="M825" s="1"/>
    </row>
    <row r="826" spans="12:13" ht="15.75" customHeight="1" x14ac:dyDescent="0.3">
      <c r="L826" s="1"/>
      <c r="M826" s="1"/>
    </row>
    <row r="827" spans="12:13" ht="15.75" customHeight="1" x14ac:dyDescent="0.3">
      <c r="L827" s="1"/>
      <c r="M827" s="1"/>
    </row>
    <row r="828" spans="12:13" ht="15.75" customHeight="1" x14ac:dyDescent="0.3">
      <c r="L828" s="1"/>
      <c r="M828" s="1"/>
    </row>
    <row r="829" spans="12:13" ht="15.75" customHeight="1" x14ac:dyDescent="0.3">
      <c r="L829" s="1"/>
      <c r="M829" s="1"/>
    </row>
    <row r="830" spans="12:13" ht="15.75" customHeight="1" x14ac:dyDescent="0.3">
      <c r="L830" s="1"/>
      <c r="M830" s="1"/>
    </row>
    <row r="831" spans="12:13" ht="15.75" customHeight="1" x14ac:dyDescent="0.3">
      <c r="L831" s="1"/>
      <c r="M831" s="1"/>
    </row>
    <row r="832" spans="12:13" ht="15.75" customHeight="1" x14ac:dyDescent="0.3">
      <c r="L832" s="1"/>
      <c r="M832" s="1"/>
    </row>
    <row r="833" spans="12:13" ht="15.75" customHeight="1" x14ac:dyDescent="0.3">
      <c r="L833" s="1"/>
      <c r="M833" s="1"/>
    </row>
    <row r="834" spans="12:13" ht="15.75" customHeight="1" x14ac:dyDescent="0.3">
      <c r="L834" s="1"/>
      <c r="M834" s="1"/>
    </row>
    <row r="835" spans="12:13" ht="15.75" customHeight="1" x14ac:dyDescent="0.3">
      <c r="L835" s="1"/>
      <c r="M835" s="1"/>
    </row>
    <row r="836" spans="12:13" ht="15.75" customHeight="1" x14ac:dyDescent="0.3">
      <c r="L836" s="1"/>
      <c r="M836" s="1"/>
    </row>
    <row r="837" spans="12:13" ht="15.75" customHeight="1" x14ac:dyDescent="0.3">
      <c r="L837" s="1"/>
      <c r="M837" s="1"/>
    </row>
    <row r="838" spans="12:13" ht="15.75" customHeight="1" x14ac:dyDescent="0.3">
      <c r="L838" s="1"/>
      <c r="M838" s="1"/>
    </row>
    <row r="839" spans="12:13" ht="15.75" customHeight="1" x14ac:dyDescent="0.3">
      <c r="L839" s="1"/>
      <c r="M839" s="1"/>
    </row>
    <row r="840" spans="12:13" ht="15.75" customHeight="1" x14ac:dyDescent="0.3">
      <c r="L840" s="1"/>
      <c r="M840" s="1"/>
    </row>
    <row r="841" spans="12:13" ht="15.75" customHeight="1" x14ac:dyDescent="0.3">
      <c r="L841" s="1"/>
      <c r="M841" s="1"/>
    </row>
    <row r="842" spans="12:13" ht="15.75" customHeight="1" x14ac:dyDescent="0.3">
      <c r="L842" s="1"/>
      <c r="M842" s="1"/>
    </row>
    <row r="843" spans="12:13" ht="15.75" customHeight="1" x14ac:dyDescent="0.3">
      <c r="L843" s="1"/>
      <c r="M843" s="1"/>
    </row>
    <row r="844" spans="12:13" ht="15.75" customHeight="1" x14ac:dyDescent="0.3">
      <c r="L844" s="1"/>
      <c r="M844" s="1"/>
    </row>
    <row r="845" spans="12:13" ht="15.75" customHeight="1" x14ac:dyDescent="0.3">
      <c r="L845" s="1"/>
      <c r="M845" s="1"/>
    </row>
    <row r="846" spans="12:13" ht="15.75" customHeight="1" x14ac:dyDescent="0.3">
      <c r="L846" s="1"/>
      <c r="M846" s="1"/>
    </row>
    <row r="847" spans="12:13" ht="15.75" customHeight="1" x14ac:dyDescent="0.3">
      <c r="L847" s="1"/>
      <c r="M847" s="1"/>
    </row>
    <row r="848" spans="12:13" ht="15.75" customHeight="1" x14ac:dyDescent="0.3">
      <c r="L848" s="1"/>
      <c r="M848" s="1"/>
    </row>
    <row r="849" spans="12:13" ht="15.75" customHeight="1" x14ac:dyDescent="0.3">
      <c r="L849" s="1"/>
      <c r="M849" s="1"/>
    </row>
    <row r="850" spans="12:13" ht="15.75" customHeight="1" x14ac:dyDescent="0.3">
      <c r="L850" s="1"/>
      <c r="M850" s="1"/>
    </row>
    <row r="851" spans="12:13" ht="15.75" customHeight="1" x14ac:dyDescent="0.3">
      <c r="L851" s="1"/>
      <c r="M851" s="1"/>
    </row>
    <row r="852" spans="12:13" ht="15.75" customHeight="1" x14ac:dyDescent="0.3">
      <c r="L852" s="1"/>
      <c r="M852" s="1"/>
    </row>
    <row r="853" spans="12:13" ht="15.75" customHeight="1" x14ac:dyDescent="0.3">
      <c r="L853" s="1"/>
      <c r="M853" s="1"/>
    </row>
    <row r="854" spans="12:13" ht="15.75" customHeight="1" x14ac:dyDescent="0.3">
      <c r="L854" s="1"/>
      <c r="M854" s="1"/>
    </row>
    <row r="855" spans="12:13" ht="15.75" customHeight="1" x14ac:dyDescent="0.3">
      <c r="L855" s="1"/>
      <c r="M855" s="1"/>
    </row>
    <row r="856" spans="12:13" ht="15.75" customHeight="1" x14ac:dyDescent="0.3">
      <c r="L856" s="1"/>
      <c r="M856" s="1"/>
    </row>
    <row r="857" spans="12:13" ht="15.75" customHeight="1" x14ac:dyDescent="0.3">
      <c r="L857" s="1"/>
      <c r="M857" s="1"/>
    </row>
    <row r="858" spans="12:13" ht="15.75" customHeight="1" x14ac:dyDescent="0.3">
      <c r="L858" s="1"/>
      <c r="M858" s="1"/>
    </row>
    <row r="859" spans="12:13" ht="15.75" customHeight="1" x14ac:dyDescent="0.3">
      <c r="L859" s="1"/>
      <c r="M859" s="1"/>
    </row>
    <row r="860" spans="12:13" ht="15.75" customHeight="1" x14ac:dyDescent="0.3">
      <c r="L860" s="1"/>
      <c r="M860" s="1"/>
    </row>
    <row r="861" spans="12:13" ht="15.75" customHeight="1" x14ac:dyDescent="0.3">
      <c r="L861" s="1"/>
      <c r="M861" s="1"/>
    </row>
    <row r="862" spans="12:13" ht="15.75" customHeight="1" x14ac:dyDescent="0.3">
      <c r="L862" s="1"/>
      <c r="M862" s="1"/>
    </row>
    <row r="863" spans="12:13" ht="15.75" customHeight="1" x14ac:dyDescent="0.3">
      <c r="L863" s="1"/>
      <c r="M863" s="1"/>
    </row>
    <row r="864" spans="12:13" ht="15.75" customHeight="1" x14ac:dyDescent="0.3">
      <c r="L864" s="1"/>
      <c r="M864" s="1"/>
    </row>
    <row r="865" spans="12:13" ht="15.75" customHeight="1" x14ac:dyDescent="0.3">
      <c r="L865" s="1"/>
      <c r="M865" s="1"/>
    </row>
    <row r="866" spans="12:13" ht="15.75" customHeight="1" x14ac:dyDescent="0.3">
      <c r="L866" s="1"/>
      <c r="M866" s="1"/>
    </row>
    <row r="867" spans="12:13" ht="15.75" customHeight="1" x14ac:dyDescent="0.3">
      <c r="L867" s="1"/>
      <c r="M867" s="1"/>
    </row>
    <row r="868" spans="12:13" ht="15.75" customHeight="1" x14ac:dyDescent="0.3">
      <c r="L868" s="1"/>
      <c r="M868" s="1"/>
    </row>
    <row r="869" spans="12:13" ht="15.75" customHeight="1" x14ac:dyDescent="0.3">
      <c r="L869" s="1"/>
      <c r="M869" s="1"/>
    </row>
    <row r="870" spans="12:13" ht="15.75" customHeight="1" x14ac:dyDescent="0.3">
      <c r="L870" s="1"/>
      <c r="M870" s="1"/>
    </row>
    <row r="871" spans="12:13" ht="15.75" customHeight="1" x14ac:dyDescent="0.3">
      <c r="L871" s="1"/>
      <c r="M871" s="1"/>
    </row>
    <row r="872" spans="12:13" ht="15.75" customHeight="1" x14ac:dyDescent="0.3">
      <c r="L872" s="1"/>
      <c r="M872" s="1"/>
    </row>
    <row r="873" spans="12:13" ht="15.75" customHeight="1" x14ac:dyDescent="0.3">
      <c r="L873" s="1"/>
      <c r="M873" s="1"/>
    </row>
    <row r="874" spans="12:13" ht="15.75" customHeight="1" x14ac:dyDescent="0.3">
      <c r="L874" s="1"/>
      <c r="M874" s="1"/>
    </row>
    <row r="875" spans="12:13" ht="15.75" customHeight="1" x14ac:dyDescent="0.3">
      <c r="L875" s="1"/>
      <c r="M875" s="1"/>
    </row>
    <row r="876" spans="12:13" ht="15.75" customHeight="1" x14ac:dyDescent="0.3">
      <c r="L876" s="1"/>
      <c r="M876" s="1"/>
    </row>
    <row r="877" spans="12:13" ht="15.75" customHeight="1" x14ac:dyDescent="0.3">
      <c r="L877" s="1"/>
      <c r="M877" s="1"/>
    </row>
    <row r="878" spans="12:13" ht="15.75" customHeight="1" x14ac:dyDescent="0.3">
      <c r="L878" s="1"/>
      <c r="M878" s="1"/>
    </row>
    <row r="879" spans="12:13" ht="15.75" customHeight="1" x14ac:dyDescent="0.3">
      <c r="L879" s="1"/>
      <c r="M879" s="1"/>
    </row>
    <row r="880" spans="12:13" ht="15.75" customHeight="1" x14ac:dyDescent="0.3">
      <c r="L880" s="1"/>
      <c r="M880" s="1"/>
    </row>
    <row r="881" spans="12:13" ht="15.75" customHeight="1" x14ac:dyDescent="0.3">
      <c r="L881" s="1"/>
      <c r="M881" s="1"/>
    </row>
    <row r="882" spans="12:13" ht="15.75" customHeight="1" x14ac:dyDescent="0.3">
      <c r="L882" s="1"/>
      <c r="M882" s="1"/>
    </row>
    <row r="883" spans="12:13" ht="15.75" customHeight="1" x14ac:dyDescent="0.3">
      <c r="L883" s="1"/>
      <c r="M883" s="1"/>
    </row>
    <row r="884" spans="12:13" ht="15.75" customHeight="1" x14ac:dyDescent="0.3">
      <c r="L884" s="1"/>
      <c r="M884" s="1"/>
    </row>
    <row r="885" spans="12:13" ht="15.75" customHeight="1" x14ac:dyDescent="0.3">
      <c r="L885" s="1"/>
      <c r="M885" s="1"/>
    </row>
    <row r="886" spans="12:13" ht="15.75" customHeight="1" x14ac:dyDescent="0.3">
      <c r="L886" s="1"/>
      <c r="M886" s="1"/>
    </row>
    <row r="887" spans="12:13" ht="15.75" customHeight="1" x14ac:dyDescent="0.3">
      <c r="L887" s="1"/>
      <c r="M887" s="1"/>
    </row>
    <row r="888" spans="12:13" ht="15.75" customHeight="1" x14ac:dyDescent="0.3">
      <c r="L888" s="1"/>
      <c r="M888" s="1"/>
    </row>
    <row r="889" spans="12:13" ht="15.75" customHeight="1" x14ac:dyDescent="0.3">
      <c r="L889" s="1"/>
      <c r="M889" s="1"/>
    </row>
    <row r="890" spans="12:13" ht="15.75" customHeight="1" x14ac:dyDescent="0.3">
      <c r="L890" s="1"/>
      <c r="M890" s="1"/>
    </row>
    <row r="891" spans="12:13" ht="15.75" customHeight="1" x14ac:dyDescent="0.3">
      <c r="L891" s="1"/>
      <c r="M891" s="1"/>
    </row>
    <row r="892" spans="12:13" ht="15.75" customHeight="1" x14ac:dyDescent="0.3">
      <c r="L892" s="1"/>
      <c r="M892" s="1"/>
    </row>
    <row r="893" spans="12:13" ht="15.75" customHeight="1" x14ac:dyDescent="0.3">
      <c r="L893" s="1"/>
      <c r="M893" s="1"/>
    </row>
    <row r="894" spans="12:13" ht="15.75" customHeight="1" x14ac:dyDescent="0.3">
      <c r="L894" s="1"/>
      <c r="M894" s="1"/>
    </row>
    <row r="895" spans="12:13" ht="15.75" customHeight="1" x14ac:dyDescent="0.3">
      <c r="L895" s="1"/>
      <c r="M895" s="1"/>
    </row>
    <row r="896" spans="12:13" ht="15.75" customHeight="1" x14ac:dyDescent="0.3">
      <c r="L896" s="1"/>
      <c r="M896" s="1"/>
    </row>
    <row r="897" spans="12:13" ht="15.75" customHeight="1" x14ac:dyDescent="0.3">
      <c r="L897" s="1"/>
      <c r="M897" s="1"/>
    </row>
    <row r="898" spans="12:13" ht="15.75" customHeight="1" x14ac:dyDescent="0.3">
      <c r="L898" s="1"/>
      <c r="M898" s="1"/>
    </row>
    <row r="899" spans="12:13" ht="15.75" customHeight="1" x14ac:dyDescent="0.3">
      <c r="L899" s="1"/>
      <c r="M899" s="1"/>
    </row>
    <row r="900" spans="12:13" ht="15.75" customHeight="1" x14ac:dyDescent="0.3">
      <c r="L900" s="1"/>
      <c r="M900" s="1"/>
    </row>
    <row r="901" spans="12:13" ht="15.75" customHeight="1" x14ac:dyDescent="0.3">
      <c r="L901" s="1"/>
      <c r="M901" s="1"/>
    </row>
    <row r="902" spans="12:13" ht="15.75" customHeight="1" x14ac:dyDescent="0.3">
      <c r="L902" s="1"/>
      <c r="M902" s="1"/>
    </row>
    <row r="903" spans="12:13" ht="15.75" customHeight="1" x14ac:dyDescent="0.3">
      <c r="L903" s="1"/>
      <c r="M903" s="1"/>
    </row>
    <row r="904" spans="12:13" ht="15.75" customHeight="1" x14ac:dyDescent="0.3">
      <c r="L904" s="1"/>
      <c r="M904" s="1"/>
    </row>
    <row r="905" spans="12:13" ht="15.75" customHeight="1" x14ac:dyDescent="0.3">
      <c r="L905" s="1"/>
      <c r="M905" s="1"/>
    </row>
    <row r="906" spans="12:13" ht="15.75" customHeight="1" x14ac:dyDescent="0.3">
      <c r="L906" s="1"/>
      <c r="M906" s="1"/>
    </row>
    <row r="907" spans="12:13" ht="15.75" customHeight="1" x14ac:dyDescent="0.3">
      <c r="L907" s="1"/>
      <c r="M907" s="1"/>
    </row>
    <row r="908" spans="12:13" ht="15.75" customHeight="1" x14ac:dyDescent="0.3">
      <c r="L908" s="1"/>
      <c r="M908" s="1"/>
    </row>
    <row r="909" spans="12:13" ht="15.75" customHeight="1" x14ac:dyDescent="0.3">
      <c r="L909" s="1"/>
      <c r="M909" s="1"/>
    </row>
    <row r="910" spans="12:13" ht="15.75" customHeight="1" x14ac:dyDescent="0.3">
      <c r="L910" s="1"/>
      <c r="M910" s="1"/>
    </row>
    <row r="911" spans="12:13" ht="15.75" customHeight="1" x14ac:dyDescent="0.3">
      <c r="L911" s="1"/>
      <c r="M911" s="1"/>
    </row>
    <row r="912" spans="12:13" ht="15.75" customHeight="1" x14ac:dyDescent="0.3">
      <c r="L912" s="1"/>
      <c r="M912" s="1"/>
    </row>
    <row r="913" spans="12:13" ht="15.75" customHeight="1" x14ac:dyDescent="0.3">
      <c r="L913" s="1"/>
      <c r="M913" s="1"/>
    </row>
    <row r="914" spans="12:13" ht="15.75" customHeight="1" x14ac:dyDescent="0.3">
      <c r="L914" s="1"/>
      <c r="M914" s="1"/>
    </row>
    <row r="915" spans="12:13" ht="15.75" customHeight="1" x14ac:dyDescent="0.3">
      <c r="L915" s="1"/>
      <c r="M915" s="1"/>
    </row>
    <row r="916" spans="12:13" ht="15.75" customHeight="1" x14ac:dyDescent="0.3">
      <c r="L916" s="1"/>
      <c r="M916" s="1"/>
    </row>
    <row r="917" spans="12:13" ht="15.75" customHeight="1" x14ac:dyDescent="0.3">
      <c r="L917" s="1"/>
      <c r="M917" s="1"/>
    </row>
    <row r="918" spans="12:13" ht="15.75" customHeight="1" x14ac:dyDescent="0.3">
      <c r="L918" s="1"/>
      <c r="M918" s="1"/>
    </row>
    <row r="919" spans="12:13" ht="15.75" customHeight="1" x14ac:dyDescent="0.3">
      <c r="L919" s="1"/>
      <c r="M919" s="1"/>
    </row>
    <row r="920" spans="12:13" ht="15.75" customHeight="1" x14ac:dyDescent="0.3">
      <c r="L920" s="1"/>
      <c r="M920" s="1"/>
    </row>
    <row r="921" spans="12:13" ht="15.75" customHeight="1" x14ac:dyDescent="0.3">
      <c r="L921" s="1"/>
      <c r="M921" s="1"/>
    </row>
    <row r="922" spans="12:13" ht="15.75" customHeight="1" x14ac:dyDescent="0.3">
      <c r="L922" s="1"/>
      <c r="M922" s="1"/>
    </row>
    <row r="923" spans="12:13" ht="15.75" customHeight="1" x14ac:dyDescent="0.3">
      <c r="L923" s="1"/>
      <c r="M923" s="1"/>
    </row>
    <row r="924" spans="12:13" ht="15.75" customHeight="1" x14ac:dyDescent="0.3">
      <c r="L924" s="1"/>
      <c r="M924" s="1"/>
    </row>
    <row r="925" spans="12:13" ht="15.75" customHeight="1" x14ac:dyDescent="0.3">
      <c r="L925" s="1"/>
      <c r="M925" s="1"/>
    </row>
    <row r="926" spans="12:13" ht="15.75" customHeight="1" x14ac:dyDescent="0.3">
      <c r="L926" s="1"/>
      <c r="M926" s="1"/>
    </row>
    <row r="927" spans="12:13" ht="15.75" customHeight="1" x14ac:dyDescent="0.3">
      <c r="L927" s="1"/>
      <c r="M927" s="1"/>
    </row>
    <row r="928" spans="12:13" ht="15.75" customHeight="1" x14ac:dyDescent="0.3">
      <c r="L928" s="1"/>
      <c r="M928" s="1"/>
    </row>
    <row r="929" spans="12:13" ht="15.75" customHeight="1" x14ac:dyDescent="0.3">
      <c r="L929" s="1"/>
      <c r="M929" s="1"/>
    </row>
    <row r="930" spans="12:13" ht="15.75" customHeight="1" x14ac:dyDescent="0.3">
      <c r="L930" s="1"/>
      <c r="M930" s="1"/>
    </row>
    <row r="931" spans="12:13" ht="15.75" customHeight="1" x14ac:dyDescent="0.3">
      <c r="L931" s="1"/>
      <c r="M931" s="1"/>
    </row>
    <row r="932" spans="12:13" ht="15.75" customHeight="1" x14ac:dyDescent="0.3">
      <c r="L932" s="1"/>
      <c r="M932" s="1"/>
    </row>
    <row r="933" spans="12:13" ht="15.75" customHeight="1" x14ac:dyDescent="0.3">
      <c r="L933" s="1"/>
      <c r="M933" s="1"/>
    </row>
    <row r="934" spans="12:13" ht="15.75" customHeight="1" x14ac:dyDescent="0.3">
      <c r="L934" s="1"/>
      <c r="M934" s="1"/>
    </row>
    <row r="935" spans="12:13" ht="15.75" customHeight="1" x14ac:dyDescent="0.3">
      <c r="L935" s="1"/>
      <c r="M935" s="1"/>
    </row>
    <row r="936" spans="12:13" ht="15.75" customHeight="1" x14ac:dyDescent="0.3">
      <c r="L936" s="1"/>
      <c r="M936" s="1"/>
    </row>
    <row r="937" spans="12:13" ht="15.75" customHeight="1" x14ac:dyDescent="0.3">
      <c r="L937" s="1"/>
      <c r="M937" s="1"/>
    </row>
    <row r="938" spans="12:13" ht="15.75" customHeight="1" x14ac:dyDescent="0.3">
      <c r="L938" s="1"/>
      <c r="M938" s="1"/>
    </row>
    <row r="939" spans="12:13" ht="15.75" customHeight="1" x14ac:dyDescent="0.3">
      <c r="L939" s="1"/>
      <c r="M939" s="1"/>
    </row>
    <row r="940" spans="12:13" ht="15.75" customHeight="1" x14ac:dyDescent="0.3">
      <c r="L940" s="1"/>
      <c r="M940" s="1"/>
    </row>
    <row r="941" spans="12:13" ht="15.75" customHeight="1" x14ac:dyDescent="0.3">
      <c r="L941" s="1"/>
      <c r="M941" s="1"/>
    </row>
    <row r="942" spans="12:13" ht="15.75" customHeight="1" x14ac:dyDescent="0.3">
      <c r="L942" s="1"/>
      <c r="M942" s="1"/>
    </row>
    <row r="943" spans="12:13" ht="15.75" customHeight="1" x14ac:dyDescent="0.3">
      <c r="L943" s="1"/>
      <c r="M943" s="1"/>
    </row>
    <row r="944" spans="12:13" ht="15.75" customHeight="1" x14ac:dyDescent="0.3">
      <c r="L944" s="1"/>
      <c r="M944" s="1"/>
    </row>
    <row r="945" spans="12:13" ht="15.75" customHeight="1" x14ac:dyDescent="0.3">
      <c r="L945" s="1"/>
      <c r="M945" s="1"/>
    </row>
    <row r="946" spans="12:13" ht="15.75" customHeight="1" x14ac:dyDescent="0.3">
      <c r="L946" s="1"/>
      <c r="M946" s="1"/>
    </row>
    <row r="947" spans="12:13" ht="15.75" customHeight="1" x14ac:dyDescent="0.3">
      <c r="L947" s="1"/>
      <c r="M947" s="1"/>
    </row>
    <row r="948" spans="12:13" ht="15.75" customHeight="1" x14ac:dyDescent="0.3">
      <c r="L948" s="1"/>
      <c r="M948" s="1"/>
    </row>
    <row r="949" spans="12:13" ht="15.75" customHeight="1" x14ac:dyDescent="0.3">
      <c r="L949" s="1"/>
      <c r="M949" s="1"/>
    </row>
    <row r="950" spans="12:13" ht="15.75" customHeight="1" x14ac:dyDescent="0.3">
      <c r="L950" s="1"/>
      <c r="M950" s="1"/>
    </row>
    <row r="951" spans="12:13" ht="15.75" customHeight="1" x14ac:dyDescent="0.3">
      <c r="L951" s="1"/>
      <c r="M951" s="1"/>
    </row>
    <row r="952" spans="12:13" ht="15.75" customHeight="1" x14ac:dyDescent="0.3">
      <c r="L952" s="1"/>
      <c r="M952" s="1"/>
    </row>
    <row r="953" spans="12:13" ht="15.75" customHeight="1" x14ac:dyDescent="0.3">
      <c r="L953" s="1"/>
      <c r="M953" s="1"/>
    </row>
    <row r="954" spans="12:13" ht="15.75" customHeight="1" x14ac:dyDescent="0.3">
      <c r="L954" s="1"/>
      <c r="M954" s="1"/>
    </row>
    <row r="955" spans="12:13" ht="15.75" customHeight="1" x14ac:dyDescent="0.3">
      <c r="L955" s="1"/>
      <c r="M955" s="1"/>
    </row>
    <row r="956" spans="12:13" ht="15.75" customHeight="1" x14ac:dyDescent="0.3">
      <c r="L956" s="1"/>
      <c r="M956" s="1"/>
    </row>
    <row r="957" spans="12:13" ht="15.75" customHeight="1" x14ac:dyDescent="0.3">
      <c r="L957" s="1"/>
      <c r="M957" s="1"/>
    </row>
    <row r="958" spans="12:13" ht="15.75" customHeight="1" x14ac:dyDescent="0.3">
      <c r="L958" s="1"/>
      <c r="M958" s="1"/>
    </row>
    <row r="959" spans="12:13" ht="15.75" customHeight="1" x14ac:dyDescent="0.3">
      <c r="L959" s="1"/>
      <c r="M959" s="1"/>
    </row>
    <row r="960" spans="12:13" ht="15.75" customHeight="1" x14ac:dyDescent="0.3">
      <c r="L960" s="1"/>
      <c r="M960" s="1"/>
    </row>
    <row r="961" spans="12:13" ht="15.75" customHeight="1" x14ac:dyDescent="0.3">
      <c r="L961" s="1"/>
      <c r="M961" s="1"/>
    </row>
    <row r="962" spans="12:13" ht="15.75" customHeight="1" x14ac:dyDescent="0.3">
      <c r="L962" s="1"/>
      <c r="M962" s="1"/>
    </row>
    <row r="963" spans="12:13" ht="15.75" customHeight="1" x14ac:dyDescent="0.3">
      <c r="L963" s="1"/>
      <c r="M963" s="1"/>
    </row>
    <row r="964" spans="12:13" ht="15.75" customHeight="1" x14ac:dyDescent="0.3">
      <c r="L964" s="1"/>
      <c r="M964" s="1"/>
    </row>
    <row r="965" spans="12:13" ht="15.75" customHeight="1" x14ac:dyDescent="0.3">
      <c r="L965" s="1"/>
      <c r="M965" s="1"/>
    </row>
    <row r="966" spans="12:13" ht="15.75" customHeight="1" x14ac:dyDescent="0.3">
      <c r="L966" s="1"/>
      <c r="M966" s="1"/>
    </row>
    <row r="967" spans="12:13" ht="15.75" customHeight="1" x14ac:dyDescent="0.3">
      <c r="L967" s="1"/>
      <c r="M967" s="1"/>
    </row>
    <row r="968" spans="12:13" ht="15.75" customHeight="1" x14ac:dyDescent="0.3">
      <c r="L968" s="1"/>
      <c r="M968" s="1"/>
    </row>
    <row r="969" spans="12:13" ht="15.75" customHeight="1" x14ac:dyDescent="0.3">
      <c r="L969" s="1"/>
      <c r="M969" s="1"/>
    </row>
    <row r="970" spans="12:13" ht="15.75" customHeight="1" x14ac:dyDescent="0.3">
      <c r="L970" s="1"/>
      <c r="M970" s="1"/>
    </row>
    <row r="971" spans="12:13" ht="15.75" customHeight="1" x14ac:dyDescent="0.3">
      <c r="L971" s="1"/>
      <c r="M971" s="1"/>
    </row>
    <row r="972" spans="12:13" ht="15.75" customHeight="1" x14ac:dyDescent="0.3">
      <c r="L972" s="1"/>
      <c r="M972" s="1"/>
    </row>
    <row r="973" spans="12:13" ht="15.75" customHeight="1" x14ac:dyDescent="0.3">
      <c r="L973" s="1"/>
      <c r="M973" s="1"/>
    </row>
    <row r="974" spans="12:13" ht="15.75" customHeight="1" x14ac:dyDescent="0.3">
      <c r="L974" s="1"/>
      <c r="M974" s="1"/>
    </row>
    <row r="975" spans="12:13" ht="15.75" customHeight="1" x14ac:dyDescent="0.3">
      <c r="L975" s="1"/>
      <c r="M975" s="1"/>
    </row>
    <row r="976" spans="12:13" ht="15.75" customHeight="1" x14ac:dyDescent="0.3">
      <c r="L976" s="1"/>
      <c r="M976" s="1"/>
    </row>
    <row r="977" spans="12:13" ht="15.75" customHeight="1" x14ac:dyDescent="0.3">
      <c r="L977" s="1"/>
      <c r="M977" s="1"/>
    </row>
    <row r="978" spans="12:13" ht="15.75" customHeight="1" x14ac:dyDescent="0.3">
      <c r="L978" s="1"/>
      <c r="M978" s="1"/>
    </row>
    <row r="979" spans="12:13" ht="15.75" customHeight="1" x14ac:dyDescent="0.3">
      <c r="L979" s="1"/>
      <c r="M979" s="1"/>
    </row>
    <row r="980" spans="12:13" ht="15.75" customHeight="1" x14ac:dyDescent="0.3">
      <c r="L980" s="1"/>
      <c r="M980" s="1"/>
    </row>
    <row r="981" spans="12:13" ht="15.75" customHeight="1" x14ac:dyDescent="0.3">
      <c r="L981" s="1"/>
      <c r="M981" s="1"/>
    </row>
    <row r="982" spans="12:13" ht="15.75" customHeight="1" x14ac:dyDescent="0.3">
      <c r="L982" s="1"/>
      <c r="M982" s="1"/>
    </row>
    <row r="983" spans="12:13" ht="15.75" customHeight="1" x14ac:dyDescent="0.3">
      <c r="L983" s="1"/>
      <c r="M983" s="1"/>
    </row>
    <row r="984" spans="12:13" ht="15.75" customHeight="1" x14ac:dyDescent="0.3">
      <c r="L984" s="1"/>
      <c r="M984" s="1"/>
    </row>
    <row r="985" spans="12:13" ht="15.75" customHeight="1" x14ac:dyDescent="0.3">
      <c r="L985" s="1"/>
      <c r="M985" s="1"/>
    </row>
    <row r="986" spans="12:13" ht="15.75" customHeight="1" x14ac:dyDescent="0.3">
      <c r="L986" s="1"/>
      <c r="M986" s="1"/>
    </row>
    <row r="987" spans="12:13" ht="15.75" customHeight="1" x14ac:dyDescent="0.3">
      <c r="L987" s="1"/>
      <c r="M987" s="1"/>
    </row>
    <row r="988" spans="12:13" ht="15.75" customHeight="1" x14ac:dyDescent="0.3">
      <c r="L988" s="1"/>
      <c r="M988" s="1"/>
    </row>
    <row r="989" spans="12:13" ht="15.75" customHeight="1" x14ac:dyDescent="0.3">
      <c r="L989" s="1"/>
      <c r="M989" s="1"/>
    </row>
    <row r="990" spans="12:13" ht="15.75" customHeight="1" x14ac:dyDescent="0.3">
      <c r="L990" s="1"/>
      <c r="M990" s="1"/>
    </row>
    <row r="991" spans="12:13" ht="15.75" customHeight="1" x14ac:dyDescent="0.3">
      <c r="L991" s="1"/>
      <c r="M991" s="1"/>
    </row>
    <row r="992" spans="12:13" ht="15.75" customHeight="1" x14ac:dyDescent="0.3">
      <c r="L992" s="1"/>
      <c r="M992" s="1"/>
    </row>
    <row r="993" spans="12:13" ht="15.75" customHeight="1" x14ac:dyDescent="0.3">
      <c r="L993" s="1"/>
      <c r="M993" s="1"/>
    </row>
    <row r="994" spans="12:13" ht="15.75" customHeight="1" x14ac:dyDescent="0.3">
      <c r="L994" s="1"/>
      <c r="M994" s="1"/>
    </row>
    <row r="995" spans="12:13" ht="15.75" customHeight="1" x14ac:dyDescent="0.3">
      <c r="L995" s="1"/>
      <c r="M995" s="1"/>
    </row>
    <row r="996" spans="12:13" ht="15.75" customHeight="1" x14ac:dyDescent="0.3">
      <c r="L996" s="1"/>
      <c r="M996" s="1"/>
    </row>
    <row r="997" spans="12:13" ht="15.75" customHeight="1" x14ac:dyDescent="0.3">
      <c r="L997" s="1"/>
      <c r="M997" s="1"/>
    </row>
    <row r="998" spans="12:13" ht="15.75" customHeight="1" x14ac:dyDescent="0.3">
      <c r="L998" s="1"/>
      <c r="M998" s="1"/>
    </row>
    <row r="999" spans="12:13" ht="15.75" customHeight="1" x14ac:dyDescent="0.3">
      <c r="L999" s="1"/>
      <c r="M999" s="1"/>
    </row>
    <row r="1000" spans="12:13" ht="15.75" customHeight="1" x14ac:dyDescent="0.3">
      <c r="L1000" s="1"/>
      <c r="M1000" s="1"/>
    </row>
  </sheetData>
  <mergeCells count="22">
    <mergeCell ref="A4:A20"/>
    <mergeCell ref="A21:A25"/>
    <mergeCell ref="A26:A59"/>
    <mergeCell ref="C1:H1"/>
    <mergeCell ref="I1:K1"/>
    <mergeCell ref="C2:E2"/>
    <mergeCell ref="F2:H2"/>
    <mergeCell ref="I2:K2"/>
    <mergeCell ref="L56:L59"/>
    <mergeCell ref="M56:M59"/>
    <mergeCell ref="L7:L9"/>
    <mergeCell ref="L10:L19"/>
    <mergeCell ref="L21:L25"/>
    <mergeCell ref="M21:M25"/>
    <mergeCell ref="L26:L30"/>
    <mergeCell ref="M26:M30"/>
    <mergeCell ref="M31:M40"/>
    <mergeCell ref="M6:M9"/>
    <mergeCell ref="M10:M19"/>
    <mergeCell ref="L31:L40"/>
    <mergeCell ref="L41:L55"/>
    <mergeCell ref="M41:M55"/>
  </mergeCells>
  <conditionalFormatting sqref="C4:C17 F4:F17">
    <cfRule type="cellIs" dxfId="120" priority="1" operator="lessThan">
      <formula>-1</formula>
    </cfRule>
    <cfRule type="cellIs" dxfId="119" priority="2" operator="greaterThan">
      <formula>1</formula>
    </cfRule>
  </conditionalFormatting>
  <conditionalFormatting sqref="C20:C59 F20:F59">
    <cfRule type="cellIs" dxfId="118" priority="3" operator="lessThan">
      <formula>-1</formula>
    </cfRule>
    <cfRule type="cellIs" dxfId="117" priority="4" operator="greaterThan">
      <formula>1</formula>
    </cfRule>
  </conditionalFormatting>
  <conditionalFormatting sqref="E4:E17 H4:H17">
    <cfRule type="cellIs" dxfId="116" priority="5" operator="lessThan">
      <formula>0.05</formula>
    </cfRule>
  </conditionalFormatting>
  <conditionalFormatting sqref="E20:E59 H20:H59">
    <cfRule type="cellIs" dxfId="115" priority="6" operator="lessThan">
      <formula>0.05</formula>
    </cfRule>
  </conditionalFormatting>
  <conditionalFormatting sqref="I4:I59">
    <cfRule type="cellIs" dxfId="114" priority="7" operator="lessThan">
      <formula>-1</formula>
    </cfRule>
    <cfRule type="cellIs" dxfId="113" priority="8" operator="greaterThan">
      <formula>1</formula>
    </cfRule>
  </conditionalFormatting>
  <conditionalFormatting sqref="K4 K6:K7 K10 K15 K18:K19">
    <cfRule type="cellIs" dxfId="112" priority="9" operator="lessThan">
      <formula>0.05</formula>
    </cfRule>
  </conditionalFormatting>
  <conditionalFormatting sqref="K4">
    <cfRule type="cellIs" dxfId="111" priority="10" operator="lessThan">
      <formula>-1</formula>
    </cfRule>
    <cfRule type="cellIs" dxfId="110" priority="11" operator="greaterThan">
      <formula>1</formula>
    </cfRule>
  </conditionalFormatting>
  <conditionalFormatting sqref="K21">
    <cfRule type="cellIs" dxfId="109" priority="12" operator="lessThan">
      <formula>0.05</formula>
    </cfRule>
  </conditionalFormatting>
  <conditionalFormatting sqref="K29:K30">
    <cfRule type="cellIs" dxfId="108" priority="13" operator="lessThan">
      <formula>0.05</formula>
    </cfRule>
  </conditionalFormatting>
  <conditionalFormatting sqref="K32:K35 K38 K40:K43 K45:K46 K49:K50 K52 K55:K57">
    <cfRule type="cellIs" dxfId="107" priority="14" operator="lessThan">
      <formula>0.05</formula>
    </cfRule>
  </conditionalFormatting>
  <pageMargins left="0.7" right="0.7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000"/>
  <sheetViews>
    <sheetView workbookViewId="0"/>
  </sheetViews>
  <sheetFormatPr baseColWidth="10" defaultColWidth="14.44140625" defaultRowHeight="15" customHeight="1" x14ac:dyDescent="0.3"/>
  <cols>
    <col min="1" max="1" width="10.6640625" customWidth="1"/>
    <col min="2" max="2" width="24.109375" customWidth="1"/>
    <col min="3" max="3" width="17.33203125" customWidth="1"/>
    <col min="4" max="5" width="10.6640625" customWidth="1"/>
    <col min="6" max="11" width="19" customWidth="1"/>
    <col min="12" max="12" width="15.109375" customWidth="1"/>
    <col min="13" max="14" width="10.6640625" customWidth="1"/>
    <col min="15" max="20" width="18.88671875" customWidth="1"/>
    <col min="21" max="26" width="10.6640625" customWidth="1"/>
  </cols>
  <sheetData>
    <row r="1" spans="1:20" ht="14.4" x14ac:dyDescent="0.3">
      <c r="C1" s="78" t="s">
        <v>2</v>
      </c>
      <c r="D1" s="79"/>
      <c r="E1" s="79"/>
      <c r="F1" s="79"/>
      <c r="G1" s="79"/>
      <c r="H1" s="79"/>
      <c r="I1" s="79"/>
      <c r="J1" s="79"/>
      <c r="K1" s="79"/>
      <c r="L1" s="78" t="s">
        <v>3</v>
      </c>
      <c r="M1" s="79"/>
      <c r="N1" s="79"/>
      <c r="O1" s="79"/>
      <c r="P1" s="79"/>
      <c r="Q1" s="79"/>
      <c r="R1" s="79"/>
      <c r="S1" s="79"/>
      <c r="T1" s="79"/>
    </row>
    <row r="2" spans="1:20" ht="14.4" x14ac:dyDescent="0.3">
      <c r="B2" s="2" t="s">
        <v>5</v>
      </c>
      <c r="C2" s="2" t="s">
        <v>6</v>
      </c>
      <c r="D2" s="2" t="s">
        <v>7</v>
      </c>
      <c r="E2" s="2" t="s">
        <v>8</v>
      </c>
      <c r="F2" s="2" t="s">
        <v>152</v>
      </c>
      <c r="G2" s="2" t="s">
        <v>153</v>
      </c>
      <c r="H2" s="2" t="s">
        <v>154</v>
      </c>
      <c r="I2" s="2" t="s">
        <v>155</v>
      </c>
      <c r="J2" s="2" t="s">
        <v>156</v>
      </c>
      <c r="K2" s="2" t="s">
        <v>157</v>
      </c>
      <c r="L2" s="2" t="s">
        <v>6</v>
      </c>
      <c r="M2" s="2" t="s">
        <v>7</v>
      </c>
      <c r="N2" s="2" t="s">
        <v>8</v>
      </c>
      <c r="O2" s="2" t="s">
        <v>158</v>
      </c>
      <c r="P2" s="2" t="s">
        <v>159</v>
      </c>
      <c r="Q2" s="2" t="s">
        <v>160</v>
      </c>
      <c r="R2" s="2" t="s">
        <v>161</v>
      </c>
      <c r="S2" s="2" t="s">
        <v>162</v>
      </c>
      <c r="T2" s="2" t="s">
        <v>163</v>
      </c>
    </row>
    <row r="3" spans="1:20" ht="14.4" x14ac:dyDescent="0.3">
      <c r="A3" s="67" t="s">
        <v>151</v>
      </c>
      <c r="B3" s="5" t="s">
        <v>12</v>
      </c>
      <c r="C3" s="6">
        <v>-0.55975106917754003</v>
      </c>
      <c r="D3" s="6">
        <v>5.1580060819830303E-3</v>
      </c>
      <c r="E3" s="6">
        <v>3.3153573179995101E-2</v>
      </c>
      <c r="F3" s="6">
        <v>17.4562586538825</v>
      </c>
      <c r="G3" s="6">
        <v>20.042612397556901</v>
      </c>
      <c r="H3" s="6">
        <v>19.658410573121898</v>
      </c>
      <c r="I3" s="6">
        <v>32.9756216969893</v>
      </c>
      <c r="J3" s="6">
        <v>26.807785645328</v>
      </c>
      <c r="K3" s="6">
        <v>31.9383832029838</v>
      </c>
      <c r="L3" s="6">
        <v>-0.23156626890102799</v>
      </c>
      <c r="M3" s="6">
        <v>0.46684647458430201</v>
      </c>
      <c r="N3" s="6">
        <v>0.74786641968026901</v>
      </c>
      <c r="O3" s="6">
        <v>76.843433644123607</v>
      </c>
      <c r="P3" s="6">
        <v>63.185844014254798</v>
      </c>
      <c r="Q3" s="6">
        <v>63.974334650996802</v>
      </c>
      <c r="R3" s="6">
        <v>97.307564446585005</v>
      </c>
      <c r="S3" s="6">
        <v>76.135449319120696</v>
      </c>
      <c r="T3" s="6">
        <v>62.476518399572797</v>
      </c>
    </row>
    <row r="4" spans="1:20" ht="14.4" x14ac:dyDescent="0.3">
      <c r="A4" s="68"/>
      <c r="B4" s="9" t="s">
        <v>15</v>
      </c>
      <c r="C4" s="6">
        <v>0.87168318419387802</v>
      </c>
      <c r="D4" s="6">
        <v>4.8139508194730299E-2</v>
      </c>
      <c r="E4" s="6">
        <v>0.17150089164585899</v>
      </c>
      <c r="F4" s="6">
        <v>2.3306865128083301</v>
      </c>
      <c r="G4" s="6">
        <v>2.52700076888783</v>
      </c>
      <c r="H4" s="6">
        <v>2.31332272484353</v>
      </c>
      <c r="I4" s="6">
        <v>1.18936043519674</v>
      </c>
      <c r="J4" s="6">
        <v>2.1217928036863798</v>
      </c>
      <c r="K4" s="6">
        <v>0.97620273651113598</v>
      </c>
      <c r="L4" s="6">
        <v>2.0191054716011601</v>
      </c>
      <c r="M4" s="6">
        <v>4.7274834995959802E-4</v>
      </c>
      <c r="N4" s="6">
        <v>6.2717531838420897E-3</v>
      </c>
      <c r="O4" s="6">
        <v>5.6548724095659901</v>
      </c>
      <c r="P4" s="6">
        <v>1.94279658926957</v>
      </c>
      <c r="Q4" s="6">
        <v>3.9388115848622101</v>
      </c>
      <c r="R4" s="6">
        <v>1.1991773671044801</v>
      </c>
      <c r="S4" s="6">
        <v>0.83565210660926303</v>
      </c>
      <c r="T4" s="6">
        <v>0.766246460016479</v>
      </c>
    </row>
    <row r="5" spans="1:20" ht="14.4" x14ac:dyDescent="0.3">
      <c r="A5" s="68"/>
      <c r="B5" s="11" t="s">
        <v>27</v>
      </c>
      <c r="C5" s="6">
        <v>0.19863534387263801</v>
      </c>
      <c r="D5" s="6">
        <v>0.50572527519918697</v>
      </c>
      <c r="E5" s="6">
        <v>0.73808657197624306</v>
      </c>
      <c r="F5" s="6">
        <v>162.09259020955901</v>
      </c>
      <c r="G5" s="6">
        <v>79.433868685344393</v>
      </c>
      <c r="H5" s="6">
        <v>115.108516959106</v>
      </c>
      <c r="I5" s="6">
        <v>139.39502939967699</v>
      </c>
      <c r="J5" s="6">
        <v>133.70496804691001</v>
      </c>
      <c r="K5" s="6">
        <v>65.436661329798198</v>
      </c>
      <c r="L5" s="6">
        <v>1.3215320216058799</v>
      </c>
      <c r="M5" s="6">
        <v>2.2173089238211E-2</v>
      </c>
      <c r="N5" s="6">
        <v>0.119373690100107</v>
      </c>
      <c r="O5" s="6">
        <v>92.596502757933493</v>
      </c>
      <c r="P5" s="6">
        <v>76.818075776840402</v>
      </c>
      <c r="Q5" s="6">
        <v>77.519544736353296</v>
      </c>
      <c r="R5" s="6">
        <v>53.4854529677797</v>
      </c>
      <c r="S5" s="6">
        <v>28.725611626559299</v>
      </c>
      <c r="T5" s="6">
        <v>15.424423681810699</v>
      </c>
    </row>
    <row r="6" spans="1:20" ht="14.4" x14ac:dyDescent="0.3">
      <c r="A6" s="68"/>
      <c r="B6" s="13" t="s">
        <v>31</v>
      </c>
      <c r="C6" s="6">
        <v>6.7842923892529496</v>
      </c>
      <c r="D6" s="6">
        <v>1.4835016689183601E-18</v>
      </c>
      <c r="E6" s="6">
        <v>1.8383972450197199E-16</v>
      </c>
      <c r="F6" s="6">
        <v>41.959828809323</v>
      </c>
      <c r="G6" s="6">
        <v>42.262724547545901</v>
      </c>
      <c r="H6" s="6">
        <v>19.028275728497</v>
      </c>
      <c r="I6" s="6">
        <v>0.52110734036986195</v>
      </c>
      <c r="J6" s="6">
        <v>7.0990997155091995E-2</v>
      </c>
      <c r="K6" s="6">
        <v>0.41702139798431098</v>
      </c>
      <c r="L6" s="6">
        <v>9.7569409814297092</v>
      </c>
      <c r="M6" s="6">
        <v>2.9300215627171401E-36</v>
      </c>
      <c r="N6" s="6">
        <v>2.8052165966290202E-33</v>
      </c>
      <c r="O6" s="6">
        <v>125.991656184449</v>
      </c>
      <c r="P6" s="6">
        <v>66.550971409504996</v>
      </c>
      <c r="Q6" s="6">
        <v>45.206776653082699</v>
      </c>
      <c r="R6" s="6">
        <v>0.161825829960836</v>
      </c>
      <c r="S6" s="6">
        <v>6.6859122155590298E-2</v>
      </c>
      <c r="T6" s="6">
        <v>4.3164493973587202E-2</v>
      </c>
    </row>
    <row r="7" spans="1:20" ht="14.4" x14ac:dyDescent="0.3">
      <c r="A7" s="68"/>
      <c r="B7" s="13" t="s">
        <v>33</v>
      </c>
      <c r="C7" s="6">
        <v>5.2628367753537404</v>
      </c>
      <c r="D7" s="6">
        <v>6.7564948205151604E-2</v>
      </c>
      <c r="E7" s="6">
        <v>0.21577337618715201</v>
      </c>
      <c r="F7" s="6">
        <v>0.18831555311472301</v>
      </c>
      <c r="G7" s="6">
        <v>0.20371442773027101</v>
      </c>
      <c r="H7" s="6">
        <v>0</v>
      </c>
      <c r="I7" s="6">
        <v>0</v>
      </c>
      <c r="J7" s="6">
        <v>0</v>
      </c>
      <c r="K7" s="6">
        <v>0</v>
      </c>
      <c r="L7" s="6">
        <v>7.9783767748762502</v>
      </c>
      <c r="M7" s="6">
        <v>4.6973397636612098E-3</v>
      </c>
      <c r="N7" s="6">
        <v>3.798968810068E-2</v>
      </c>
      <c r="O7" s="6">
        <v>1.93992839048226</v>
      </c>
      <c r="P7" s="6">
        <v>0.55566265206594601</v>
      </c>
      <c r="Q7" s="6">
        <v>0</v>
      </c>
      <c r="R7" s="6">
        <v>0</v>
      </c>
      <c r="S7" s="6">
        <v>0</v>
      </c>
      <c r="T7" s="6">
        <v>0</v>
      </c>
    </row>
    <row r="8" spans="1:20" ht="14.4" x14ac:dyDescent="0.3">
      <c r="A8" s="68"/>
      <c r="B8" s="13" t="s">
        <v>34</v>
      </c>
      <c r="C8" s="6">
        <v>2.9054001856431499</v>
      </c>
      <c r="D8" s="6">
        <v>5.4501389738205798E-5</v>
      </c>
      <c r="E8" s="6">
        <v>7.7297259021646796E-4</v>
      </c>
      <c r="F8" s="6">
        <v>1.9479201393612899</v>
      </c>
      <c r="G8" s="6">
        <v>2.8672144292555899</v>
      </c>
      <c r="H8" s="6">
        <v>0.49299059552250801</v>
      </c>
      <c r="I8" s="6">
        <v>0.20580391938265499</v>
      </c>
      <c r="J8" s="6">
        <v>0.31541493208788701</v>
      </c>
      <c r="K8" s="6">
        <v>0.24704498916871101</v>
      </c>
      <c r="L8" s="6">
        <v>3.9889733870558399</v>
      </c>
      <c r="M8" s="6">
        <v>1.1961367453847701E-6</v>
      </c>
      <c r="N8" s="6">
        <v>3.5840428218082801E-5</v>
      </c>
      <c r="O8" s="6">
        <v>12.2086241073949</v>
      </c>
      <c r="P8" s="6">
        <v>6.5973914880210804</v>
      </c>
      <c r="Q8" s="6">
        <v>1.6877523432127499</v>
      </c>
      <c r="R8" s="6">
        <v>0.45318571428941501</v>
      </c>
      <c r="S8" s="6">
        <v>0.43568345191525498</v>
      </c>
      <c r="T8" s="6">
        <v>0.39208564348267899</v>
      </c>
    </row>
    <row r="9" spans="1:20" ht="14.4" x14ac:dyDescent="0.3">
      <c r="A9" s="68"/>
      <c r="B9" s="15" t="s">
        <v>35</v>
      </c>
      <c r="C9" s="6">
        <v>0.91780251623897902</v>
      </c>
      <c r="D9" s="6">
        <v>4.9483026048977995E-4</v>
      </c>
      <c r="E9" s="6">
        <v>5.0102476728350201E-3</v>
      </c>
      <c r="F9" s="6">
        <v>73.563919565878905</v>
      </c>
      <c r="G9" s="6">
        <v>57.755275372807702</v>
      </c>
      <c r="H9" s="6">
        <v>34.408651299691599</v>
      </c>
      <c r="I9" s="6">
        <v>33.859712419259402</v>
      </c>
      <c r="J9" s="6">
        <v>33.286064074543802</v>
      </c>
      <c r="K9" s="6">
        <v>27.990131743640099</v>
      </c>
      <c r="L9" s="6">
        <v>1.1580092181848201</v>
      </c>
      <c r="M9" s="6">
        <v>1.320394577972E-2</v>
      </c>
      <c r="N9" s="6">
        <v>8.2329642386156393E-2</v>
      </c>
      <c r="O9" s="6">
        <v>63.867711990642803</v>
      </c>
      <c r="P9" s="6">
        <v>48.262814141796802</v>
      </c>
      <c r="Q9" s="6">
        <v>36.413342390633801</v>
      </c>
      <c r="R9" s="6">
        <v>27.9448496023502</v>
      </c>
      <c r="S9" s="6">
        <v>23.662118509190599</v>
      </c>
      <c r="T9" s="6">
        <v>14.1715152819796</v>
      </c>
    </row>
    <row r="10" spans="1:20" ht="14.4" x14ac:dyDescent="0.3">
      <c r="A10" s="68"/>
      <c r="B10" s="15" t="s">
        <v>39</v>
      </c>
      <c r="C10" s="6">
        <v>-0.30607166302852801</v>
      </c>
      <c r="D10" s="6">
        <v>0.84790860836007198</v>
      </c>
      <c r="E10" s="6">
        <v>0.93846810161101601</v>
      </c>
      <c r="F10" s="6">
        <v>0.24226541427732001</v>
      </c>
      <c r="G10" s="6">
        <v>0</v>
      </c>
      <c r="H10" s="6">
        <v>0.43391371833764902</v>
      </c>
      <c r="I10" s="6">
        <v>0.19623681826540701</v>
      </c>
      <c r="J10" s="6">
        <v>0.280702240102431</v>
      </c>
      <c r="K10" s="6">
        <v>0.434881358064305</v>
      </c>
      <c r="L10" s="6">
        <v>-6.1853898502477396</v>
      </c>
      <c r="M10" s="6">
        <v>5.9614242367820203E-4</v>
      </c>
      <c r="N10" s="6">
        <v>7.5134574942986197E-3</v>
      </c>
      <c r="O10" s="6">
        <v>0</v>
      </c>
      <c r="P10" s="6">
        <v>0</v>
      </c>
      <c r="Q10" s="6">
        <v>0</v>
      </c>
      <c r="R10" s="6">
        <v>0.63155810395526102</v>
      </c>
      <c r="S10" s="6">
        <v>0.71756101102661896</v>
      </c>
      <c r="T10" s="6">
        <v>0.16254737370233699</v>
      </c>
    </row>
    <row r="11" spans="1:20" ht="14.4" x14ac:dyDescent="0.3">
      <c r="A11" s="68"/>
      <c r="B11" s="15" t="s">
        <v>42</v>
      </c>
      <c r="C11" s="6">
        <v>2.51412940877705</v>
      </c>
      <c r="D11" s="6">
        <v>2.6078954696162802E-3</v>
      </c>
      <c r="E11" s="6">
        <v>1.9384434213888399E-2</v>
      </c>
      <c r="F11" s="6">
        <v>3.7121973976063298</v>
      </c>
      <c r="G11" s="6">
        <v>2.48097351640157</v>
      </c>
      <c r="H11" s="6">
        <v>0.50883644708712605</v>
      </c>
      <c r="I11" s="6">
        <v>0.66274706371582803</v>
      </c>
      <c r="J11" s="6">
        <v>0.22571681144139299</v>
      </c>
      <c r="K11" s="6">
        <v>0.37397885550239202</v>
      </c>
      <c r="L11" s="6">
        <v>1.76486137935267</v>
      </c>
      <c r="M11" s="6">
        <v>0.29894655808501402</v>
      </c>
      <c r="N11" s="6">
        <v>0.59990656441748003</v>
      </c>
      <c r="O11" s="6">
        <v>5.0830700794169799</v>
      </c>
      <c r="P11" s="6">
        <v>3.8896385644616198</v>
      </c>
      <c r="Q11" s="6">
        <v>0</v>
      </c>
      <c r="R11" s="6">
        <v>1.71509119988918</v>
      </c>
      <c r="S11" s="6">
        <v>0.77945802147921905</v>
      </c>
      <c r="T11" s="6">
        <v>0.15249119743880499</v>
      </c>
    </row>
    <row r="12" spans="1:20" ht="14.4" x14ac:dyDescent="0.3">
      <c r="A12" s="68"/>
      <c r="B12" s="15" t="s">
        <v>47</v>
      </c>
      <c r="C12" s="6">
        <v>6.3722427602938403</v>
      </c>
      <c r="D12" s="6">
        <v>1.32428723992808E-3</v>
      </c>
      <c r="E12" s="6">
        <v>1.11723349021634E-2</v>
      </c>
      <c r="F12" s="6">
        <v>0.14575317606928201</v>
      </c>
      <c r="G12" s="6">
        <v>0.516016324255124</v>
      </c>
      <c r="H12" s="6">
        <v>0.78316134529234105</v>
      </c>
      <c r="I12" s="6">
        <v>0</v>
      </c>
      <c r="J12" s="6">
        <v>0</v>
      </c>
      <c r="K12" s="6">
        <v>0</v>
      </c>
      <c r="L12" s="6">
        <v>5.73655914706662</v>
      </c>
      <c r="M12" s="6">
        <v>1.2450315246177799E-10</v>
      </c>
      <c r="N12" s="6">
        <v>8.5142793599329402E-9</v>
      </c>
      <c r="O12" s="6">
        <v>10.5201893268194</v>
      </c>
      <c r="P12" s="6">
        <v>6.1930635484891399</v>
      </c>
      <c r="Q12" s="6">
        <v>37.332403825185899</v>
      </c>
      <c r="R12" s="6">
        <v>0.26997284803222299</v>
      </c>
      <c r="S12" s="6">
        <v>0.51122767794579405</v>
      </c>
      <c r="T12" s="6">
        <v>0.20536473067758701</v>
      </c>
    </row>
    <row r="13" spans="1:20" ht="14.4" x14ac:dyDescent="0.3">
      <c r="A13" s="68"/>
      <c r="B13" s="15" t="s">
        <v>48</v>
      </c>
      <c r="C13" s="6">
        <v>1.02020870955709</v>
      </c>
      <c r="D13" s="6">
        <v>2.1152263052605599E-4</v>
      </c>
      <c r="E13" s="6">
        <v>2.4748276200589601E-3</v>
      </c>
      <c r="F13" s="6">
        <v>18.369318451987699</v>
      </c>
      <c r="G13" s="6">
        <v>34.678634529832799</v>
      </c>
      <c r="H13" s="6">
        <v>23.1033930582878</v>
      </c>
      <c r="I13" s="6">
        <v>11.474774168871001</v>
      </c>
      <c r="J13" s="6">
        <v>15.3374163352971</v>
      </c>
      <c r="K13" s="6">
        <v>14.1350019069976</v>
      </c>
      <c r="L13" s="6">
        <v>-1.36089234684951</v>
      </c>
      <c r="M13" s="6">
        <v>0.16402779078309401</v>
      </c>
      <c r="N13" s="6">
        <v>0.444365794999596</v>
      </c>
      <c r="O13" s="6">
        <v>9.9112521678150607</v>
      </c>
      <c r="P13" s="6">
        <v>26.733316278021501</v>
      </c>
      <c r="Q13" s="6">
        <v>13.1525790775909</v>
      </c>
      <c r="R13" s="6">
        <v>5.8016985223697404</v>
      </c>
      <c r="S13" s="6">
        <v>46.427807886650797</v>
      </c>
      <c r="T13" s="6">
        <v>72.781472391972002</v>
      </c>
    </row>
    <row r="14" spans="1:20" ht="14.4" x14ac:dyDescent="0.3">
      <c r="A14" s="68"/>
      <c r="B14" s="15" t="s">
        <v>52</v>
      </c>
      <c r="C14" s="6">
        <v>0.333176524427649</v>
      </c>
      <c r="D14" s="6">
        <v>0.146537212915267</v>
      </c>
      <c r="E14" s="6">
        <v>0.356700105376416</v>
      </c>
      <c r="F14" s="6">
        <v>30.438965690506599</v>
      </c>
      <c r="G14" s="6">
        <v>31.834056488590001</v>
      </c>
      <c r="H14" s="6">
        <v>28.889235207238599</v>
      </c>
      <c r="I14" s="6">
        <v>32.8307030702695</v>
      </c>
      <c r="J14" s="6">
        <v>24.873598770809501</v>
      </c>
      <c r="K14" s="6">
        <v>21.1177157667132</v>
      </c>
      <c r="L14" s="6">
        <v>-0.405224725025633</v>
      </c>
      <c r="M14" s="6">
        <v>0.259144656995903</v>
      </c>
      <c r="N14" s="6">
        <v>0.56217446064211496</v>
      </c>
      <c r="O14" s="6">
        <v>34.761504215353497</v>
      </c>
      <c r="P14" s="6">
        <v>48.041248876044499</v>
      </c>
      <c r="Q14" s="6">
        <v>28.292521176655701</v>
      </c>
      <c r="R14" s="6">
        <v>51.642594960155101</v>
      </c>
      <c r="S14" s="6">
        <v>43.8880656373682</v>
      </c>
      <c r="T14" s="6">
        <v>49.449317016107301</v>
      </c>
    </row>
    <row r="15" spans="1:20" ht="14.4" x14ac:dyDescent="0.3">
      <c r="A15" s="68"/>
      <c r="B15" s="15" t="s">
        <v>53</v>
      </c>
      <c r="C15" s="6">
        <v>0.64172770441638605</v>
      </c>
      <c r="D15" s="6">
        <v>3.9179651947761802E-2</v>
      </c>
      <c r="E15" s="6">
        <v>0.14922262931779201</v>
      </c>
      <c r="F15" s="6">
        <v>43.663212466595503</v>
      </c>
      <c r="G15" s="6">
        <v>54.494272011530001</v>
      </c>
      <c r="H15" s="6">
        <v>44.457073758274802</v>
      </c>
      <c r="I15" s="6">
        <v>49.844678414059999</v>
      </c>
      <c r="J15" s="6">
        <v>31.784345779040301</v>
      </c>
      <c r="K15" s="6">
        <v>18.110332047594401</v>
      </c>
      <c r="L15" s="6">
        <v>1.4373089745706999</v>
      </c>
      <c r="M15" s="6">
        <v>2.17945540993113E-5</v>
      </c>
      <c r="N15" s="6">
        <v>4.5573625319157902E-4</v>
      </c>
      <c r="O15" s="6">
        <v>51.703036851925503</v>
      </c>
      <c r="P15" s="6">
        <v>73.930965558863605</v>
      </c>
      <c r="Q15" s="6">
        <v>56.5880112570036</v>
      </c>
      <c r="R15" s="6">
        <v>27.034177336122799</v>
      </c>
      <c r="S15" s="6">
        <v>18.841803640211499</v>
      </c>
      <c r="T15" s="6">
        <v>20.361312119985499</v>
      </c>
    </row>
    <row r="16" spans="1:20" ht="14.4" x14ac:dyDescent="0.3">
      <c r="A16" s="68"/>
      <c r="B16" s="15" t="s">
        <v>54</v>
      </c>
      <c r="C16" s="6">
        <v>2.3545706707699301</v>
      </c>
      <c r="D16" s="6">
        <v>0.39102556966760199</v>
      </c>
      <c r="E16" s="6">
        <v>0.64326598936688295</v>
      </c>
      <c r="F16" s="6">
        <v>0.21101271959182699</v>
      </c>
      <c r="G16" s="6">
        <v>0.51360205296403005</v>
      </c>
      <c r="H16" s="6">
        <v>0</v>
      </c>
      <c r="I16" s="6">
        <v>0.153829709233476</v>
      </c>
      <c r="J16" s="6">
        <v>0</v>
      </c>
      <c r="K16" s="6">
        <v>0</v>
      </c>
      <c r="L16" s="6">
        <v>5.5788712259247903</v>
      </c>
      <c r="M16" s="6">
        <v>6.8733470845020405E-4</v>
      </c>
      <c r="N16" s="6">
        <v>8.4135208406365802E-3</v>
      </c>
      <c r="O16" s="6">
        <v>0.30031971998062001</v>
      </c>
      <c r="P16" s="6">
        <v>1.0740456770511999</v>
      </c>
      <c r="Q16" s="6">
        <v>12.3060367138591</v>
      </c>
      <c r="R16" s="6">
        <v>0.13028350717185899</v>
      </c>
      <c r="S16" s="6">
        <v>0.148024963247017</v>
      </c>
      <c r="T16" s="6">
        <v>0</v>
      </c>
    </row>
    <row r="17" spans="1:20" ht="14.4" x14ac:dyDescent="0.3">
      <c r="A17" s="68"/>
      <c r="B17" s="15" t="s">
        <v>55</v>
      </c>
    </row>
    <row r="18" spans="1:20" ht="14.4" x14ac:dyDescent="0.3">
      <c r="A18" s="68"/>
      <c r="B18" s="15" t="s">
        <v>56</v>
      </c>
    </row>
    <row r="19" spans="1:20" ht="14.4" x14ac:dyDescent="0.3">
      <c r="A19" s="69"/>
      <c r="B19" s="16" t="s">
        <v>57</v>
      </c>
      <c r="C19" s="6">
        <v>-1.1753075263761501</v>
      </c>
      <c r="D19" s="6">
        <v>1.37486258983674E-5</v>
      </c>
      <c r="E19" s="6">
        <v>2.38251817501384E-4</v>
      </c>
      <c r="F19" s="6">
        <v>4.8487268944026098</v>
      </c>
      <c r="G19" s="6">
        <v>3.7317737466710001</v>
      </c>
      <c r="H19" s="6">
        <v>3.5948999800933401</v>
      </c>
      <c r="I19" s="6">
        <v>6.6340690125966502</v>
      </c>
      <c r="J19" s="6">
        <v>11.820493555583401</v>
      </c>
      <c r="K19" s="6">
        <v>11.423689954679</v>
      </c>
      <c r="L19" s="6">
        <v>-1.4070223653846701</v>
      </c>
      <c r="M19" s="6">
        <v>3.1994600908727602E-3</v>
      </c>
      <c r="N19" s="6">
        <v>2.8451638359909302E-2</v>
      </c>
      <c r="O19" s="6">
        <v>4.5791391573499798</v>
      </c>
      <c r="P19" s="6">
        <v>2.4415440565729201</v>
      </c>
      <c r="Q19" s="6">
        <v>2.09026413897177</v>
      </c>
      <c r="R19" s="6">
        <v>8.1205967400619699</v>
      </c>
      <c r="S19" s="6">
        <v>8.9224379069513997</v>
      </c>
      <c r="T19" s="6">
        <v>6.8105896900140896</v>
      </c>
    </row>
    <row r="20" spans="1:20" ht="14.4" x14ac:dyDescent="0.3">
      <c r="A20" s="70" t="s">
        <v>62</v>
      </c>
      <c r="B20" s="17" t="s">
        <v>63</v>
      </c>
      <c r="C20" s="6">
        <v>-2.3036016203701601</v>
      </c>
      <c r="D20" s="6">
        <v>0.56451101696791695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5.46556054632448E-2</v>
      </c>
      <c r="L20" s="6">
        <v>5.4363147887558299</v>
      </c>
      <c r="M20" s="6">
        <v>8.0763069046468003E-2</v>
      </c>
      <c r="N20" s="6">
        <v>0.28726791414661901</v>
      </c>
      <c r="O20" s="6">
        <v>0.18159083689511399</v>
      </c>
      <c r="P20" s="6">
        <v>0.23358970726794001</v>
      </c>
      <c r="Q20" s="6">
        <v>0</v>
      </c>
      <c r="R20" s="6">
        <v>0</v>
      </c>
      <c r="S20" s="6">
        <v>0</v>
      </c>
      <c r="T20" s="6">
        <v>0</v>
      </c>
    </row>
    <row r="21" spans="1:20" ht="15.75" customHeight="1" x14ac:dyDescent="0.3">
      <c r="A21" s="68"/>
      <c r="B21" s="17" t="s">
        <v>66</v>
      </c>
      <c r="C21" s="6">
        <v>6.2623500596657298</v>
      </c>
      <c r="D21" s="6">
        <v>2.7846692219358699E-14</v>
      </c>
      <c r="E21" s="6">
        <v>2.2405250900502802E-12</v>
      </c>
      <c r="F21" s="6">
        <v>3.0601277381142502</v>
      </c>
      <c r="G21" s="6">
        <v>5.1160100600443004</v>
      </c>
      <c r="H21" s="6">
        <v>2.4125309007130902</v>
      </c>
      <c r="I21" s="6">
        <v>0.127114185501052</v>
      </c>
      <c r="J21" s="6">
        <v>0</v>
      </c>
      <c r="K21" s="6">
        <v>2.34748632241761E-2</v>
      </c>
      <c r="L21" s="6">
        <v>7.9588264185963498</v>
      </c>
      <c r="M21" s="6">
        <v>7.7153333484530298E-32</v>
      </c>
      <c r="N21" s="6">
        <v>5.0038914399136302E-29</v>
      </c>
      <c r="O21" s="6">
        <v>18.144286371506201</v>
      </c>
      <c r="P21" s="6">
        <v>21.439317325544401</v>
      </c>
      <c r="Q21" s="6">
        <v>45.805832193734403</v>
      </c>
      <c r="R21" s="6">
        <v>0.107657239819884</v>
      </c>
      <c r="S21" s="6">
        <v>0.12231754666069999</v>
      </c>
      <c r="T21" s="6">
        <v>0.10529154108869899</v>
      </c>
    </row>
    <row r="22" spans="1:20" ht="15.75" customHeight="1" x14ac:dyDescent="0.3">
      <c r="A22" s="68"/>
      <c r="B22" s="17" t="s">
        <v>67</v>
      </c>
      <c r="C22" s="6">
        <v>2.09689567409061</v>
      </c>
      <c r="D22" s="6">
        <v>4.47798019781275E-3</v>
      </c>
      <c r="E22" s="6">
        <v>2.9688862347101899E-2</v>
      </c>
      <c r="F22" s="6">
        <v>3.5335321146943199</v>
      </c>
      <c r="G22" s="6">
        <v>4.2131847553305999</v>
      </c>
      <c r="H22" s="6">
        <v>0.93456294115002103</v>
      </c>
      <c r="I22" s="6">
        <v>0.124571901791031</v>
      </c>
      <c r="J22" s="6">
        <v>0.490934064885029</v>
      </c>
      <c r="K22" s="6">
        <v>1.56107840440771</v>
      </c>
      <c r="L22" s="6">
        <v>1.79735047910212</v>
      </c>
      <c r="M22" s="6">
        <v>9.1838215436032405E-3</v>
      </c>
      <c r="N22" s="6">
        <v>6.3137399228898897E-2</v>
      </c>
      <c r="O22" s="6">
        <v>3.8862381243542599</v>
      </c>
      <c r="P22" s="6">
        <v>2.9172289233462201</v>
      </c>
      <c r="Q22" s="6">
        <v>9.8295514065001601</v>
      </c>
      <c r="R22" s="6">
        <v>1.3263371945809701</v>
      </c>
      <c r="S22" s="6">
        <v>2.3289260884197298</v>
      </c>
      <c r="T22" s="6">
        <v>1.0023754711644099</v>
      </c>
    </row>
    <row r="23" spans="1:20" ht="15.75" customHeight="1" x14ac:dyDescent="0.3">
      <c r="A23" s="68"/>
      <c r="B23" s="17" t="s">
        <v>69</v>
      </c>
      <c r="C23" s="6">
        <v>3.70677422108573</v>
      </c>
      <c r="D23" s="6">
        <v>1.6635395614326101E-2</v>
      </c>
      <c r="E23" s="6">
        <v>8.0909660143378095E-2</v>
      </c>
      <c r="F23" s="6">
        <v>0.52358763599654401</v>
      </c>
      <c r="G23" s="6">
        <v>0.94614923648195204</v>
      </c>
      <c r="H23" s="6">
        <v>5.86113010312974E-2</v>
      </c>
      <c r="I23" s="6">
        <v>0.12723298380525799</v>
      </c>
      <c r="J23" s="6">
        <v>0</v>
      </c>
      <c r="K23" s="6">
        <v>0</v>
      </c>
      <c r="L23" s="6">
        <v>4.9363547227190603</v>
      </c>
      <c r="M23" s="6">
        <v>1.37934931133355E-6</v>
      </c>
      <c r="N23" s="6">
        <v>4.0485412524111899E-5</v>
      </c>
      <c r="O23" s="6">
        <v>1.22423389189697</v>
      </c>
      <c r="P23" s="6">
        <v>0.92696993825954599</v>
      </c>
      <c r="Q23" s="6">
        <v>2.96655644823363</v>
      </c>
      <c r="R23" s="6">
        <v>7.1838569375137301E-2</v>
      </c>
      <c r="S23" s="6">
        <v>0</v>
      </c>
      <c r="T23" s="6">
        <v>8.7824953665106398E-2</v>
      </c>
    </row>
    <row r="24" spans="1:20" ht="15.75" customHeight="1" x14ac:dyDescent="0.3">
      <c r="A24" s="69"/>
      <c r="B24" s="17" t="s">
        <v>71</v>
      </c>
      <c r="C24" s="6">
        <v>-0.65010673182608403</v>
      </c>
      <c r="D24" s="6">
        <v>9.5395366040145799E-2</v>
      </c>
      <c r="E24" s="6">
        <v>0.271191075251694</v>
      </c>
      <c r="F24" s="6">
        <v>1.59068361872885</v>
      </c>
      <c r="G24" s="6">
        <v>1.80210130276491</v>
      </c>
      <c r="H24" s="6">
        <v>2.8490217877791402</v>
      </c>
      <c r="I24" s="6">
        <v>3.5458577837622101</v>
      </c>
      <c r="J24" s="6">
        <v>3.9809985500046698</v>
      </c>
      <c r="K24" s="6">
        <v>3.19802020836612</v>
      </c>
      <c r="L24" s="6">
        <v>-3.4280745737045799</v>
      </c>
      <c r="M24" s="6">
        <v>5.4942167892121597E-3</v>
      </c>
      <c r="N24" s="6">
        <v>4.2906962771608097E-2</v>
      </c>
      <c r="O24" s="6">
        <v>0.65545564584721305</v>
      </c>
      <c r="P24" s="6">
        <v>0.35671585926209698</v>
      </c>
      <c r="Q24" s="6">
        <v>0</v>
      </c>
      <c r="R24" s="6">
        <v>4.4697378587706096</v>
      </c>
      <c r="S24" s="6">
        <v>4.0071811742826702</v>
      </c>
      <c r="T24" s="6">
        <v>2.4419027662097301</v>
      </c>
    </row>
    <row r="25" spans="1:20" ht="15.75" customHeight="1" x14ac:dyDescent="0.3">
      <c r="A25" s="67" t="s">
        <v>74</v>
      </c>
      <c r="B25" s="18" t="s">
        <v>75</v>
      </c>
      <c r="C25" s="6">
        <v>-0.77186761322141795</v>
      </c>
      <c r="D25" s="6">
        <v>3.1396585653317002E-2</v>
      </c>
      <c r="E25" s="6">
        <v>0.12763085887304501</v>
      </c>
      <c r="F25" s="6">
        <v>7.8555730206735799</v>
      </c>
      <c r="G25" s="6">
        <v>5.6622068325853601</v>
      </c>
      <c r="H25" s="6">
        <v>10.6155843560565</v>
      </c>
      <c r="I25" s="6">
        <v>19.020636692324601</v>
      </c>
      <c r="J25" s="6">
        <v>15.6032668369281</v>
      </c>
      <c r="K25" s="6">
        <v>10.428161028940201</v>
      </c>
      <c r="L25" s="6">
        <v>-3.82075653647003</v>
      </c>
      <c r="M25" s="6">
        <v>4.75899499521146E-3</v>
      </c>
      <c r="N25" s="6">
        <v>3.8418780917977902E-2</v>
      </c>
      <c r="O25" s="6">
        <v>2.6014020508720699</v>
      </c>
      <c r="P25" s="6">
        <v>2.2901839154733099</v>
      </c>
      <c r="Q25" s="6">
        <v>0</v>
      </c>
      <c r="R25" s="6">
        <v>16.109211083255001</v>
      </c>
      <c r="S25" s="6">
        <v>23.978552610618699</v>
      </c>
      <c r="T25" s="6">
        <v>28.594212118229201</v>
      </c>
    </row>
    <row r="26" spans="1:20" ht="15.75" customHeight="1" x14ac:dyDescent="0.3">
      <c r="A26" s="68"/>
      <c r="B26" s="18" t="s">
        <v>80</v>
      </c>
      <c r="C26" s="6">
        <v>-1.5278364273501199</v>
      </c>
      <c r="D26" s="6">
        <v>3.48682317307345E-9</v>
      </c>
      <c r="E26" s="6">
        <v>1.3123258309594799E-7</v>
      </c>
      <c r="F26" s="6">
        <v>32.481565744915898</v>
      </c>
      <c r="G26" s="6">
        <v>17.313808991736199</v>
      </c>
      <c r="H26" s="6">
        <v>21.836624193240599</v>
      </c>
      <c r="I26" s="6">
        <v>64.603981029068905</v>
      </c>
      <c r="J26" s="6">
        <v>87.107077605476903</v>
      </c>
      <c r="K26" s="6">
        <v>72.678862774348104</v>
      </c>
      <c r="L26" s="6">
        <v>-3.2604071290869601</v>
      </c>
      <c r="M26" s="6">
        <v>4.0592030038440502E-2</v>
      </c>
      <c r="N26" s="6">
        <v>0.181515945345362</v>
      </c>
      <c r="O26" s="6">
        <v>13.430201725056399</v>
      </c>
      <c r="P26" s="6">
        <v>8.3762253129940891</v>
      </c>
      <c r="Q26" s="6">
        <v>0</v>
      </c>
      <c r="R26" s="6">
        <v>69.695487473631999</v>
      </c>
      <c r="S26" s="6">
        <v>87.143251444889202</v>
      </c>
      <c r="T26" s="6">
        <v>51.1321373110422</v>
      </c>
    </row>
    <row r="27" spans="1:20" ht="15.75" customHeight="1" x14ac:dyDescent="0.3">
      <c r="A27" s="68"/>
      <c r="B27" s="18" t="s">
        <v>81</v>
      </c>
      <c r="C27" s="6">
        <v>-1.9893528400137099</v>
      </c>
      <c r="D27" s="6">
        <v>1.321957863324E-2</v>
      </c>
      <c r="E27" s="6">
        <v>6.7757065481713397E-2</v>
      </c>
      <c r="F27" s="6">
        <v>3.4518716606056801</v>
      </c>
      <c r="G27" s="6">
        <v>20.9892441735416</v>
      </c>
      <c r="H27" s="6">
        <v>29.243391807714101</v>
      </c>
      <c r="I27" s="6">
        <v>90.189135847524696</v>
      </c>
      <c r="J27" s="6">
        <v>70.963112521274098</v>
      </c>
      <c r="K27" s="6">
        <v>73.085623798380098</v>
      </c>
      <c r="L27" s="6">
        <v>-5.2031875016171698</v>
      </c>
      <c r="M27" s="6">
        <v>6.5277241269712305E-7</v>
      </c>
      <c r="N27" s="6">
        <v>2.12367568664757E-5</v>
      </c>
      <c r="O27" s="6">
        <v>0.196512349118557</v>
      </c>
      <c r="P27" s="6">
        <v>3.5750883108660698</v>
      </c>
      <c r="Q27" s="6">
        <v>5.3412764707568101</v>
      </c>
      <c r="R27" s="6">
        <v>106.846925068411</v>
      </c>
      <c r="S27" s="6">
        <v>94.728315296998403</v>
      </c>
      <c r="T27" s="6">
        <v>124.53727780834799</v>
      </c>
    </row>
    <row r="28" spans="1:20" ht="15.75" customHeight="1" x14ac:dyDescent="0.3">
      <c r="A28" s="68"/>
      <c r="B28" s="20" t="s">
        <v>83</v>
      </c>
      <c r="C28" s="6">
        <v>-0.220108970085276</v>
      </c>
      <c r="D28" s="6">
        <v>0.444819816761306</v>
      </c>
      <c r="E28" s="6">
        <v>0.68980962108634403</v>
      </c>
      <c r="F28" s="6">
        <v>14.284133977200399</v>
      </c>
      <c r="G28" s="6">
        <v>12.749150301990699</v>
      </c>
      <c r="H28" s="6">
        <v>8.7792996353138708</v>
      </c>
      <c r="I28" s="6">
        <v>15.959646548300199</v>
      </c>
      <c r="J28" s="6">
        <v>18.337340380282502</v>
      </c>
      <c r="K28" s="6">
        <v>11.093063627354899</v>
      </c>
      <c r="L28" s="6">
        <v>0.19926366677379301</v>
      </c>
      <c r="M28" s="6">
        <v>0.903377333097242</v>
      </c>
      <c r="N28" s="6">
        <v>0.967302078534098</v>
      </c>
      <c r="O28" s="6">
        <v>11.7392056174619</v>
      </c>
      <c r="P28" s="6">
        <v>9.9558462129013705</v>
      </c>
      <c r="Q28" s="6">
        <v>0</v>
      </c>
      <c r="R28" s="6">
        <v>6.5355745819931697</v>
      </c>
      <c r="S28" s="6">
        <v>6.6942561478731299</v>
      </c>
      <c r="T28" s="6">
        <v>5.5687526175800803</v>
      </c>
    </row>
    <row r="29" spans="1:20" ht="15.75" customHeight="1" x14ac:dyDescent="0.3">
      <c r="A29" s="68"/>
      <c r="B29" s="20" t="s">
        <v>84</v>
      </c>
      <c r="C29" s="6">
        <v>-0.70936197182637495</v>
      </c>
      <c r="D29" s="6">
        <v>0.13816398643155001</v>
      </c>
      <c r="E29" s="6">
        <v>0.34359742301049201</v>
      </c>
      <c r="F29" s="6">
        <v>1.53322049949727</v>
      </c>
      <c r="G29" s="6">
        <v>2.2798135015582002</v>
      </c>
      <c r="H29" s="6">
        <v>4.4486843659617303</v>
      </c>
      <c r="I29" s="6">
        <v>5.2160648533190201</v>
      </c>
      <c r="J29" s="6">
        <v>3.56310109489627</v>
      </c>
      <c r="K29" s="6">
        <v>5.9998512488825302</v>
      </c>
      <c r="L29" s="6">
        <v>-0.64772301828369405</v>
      </c>
      <c r="M29" s="6">
        <v>0.421355682405605</v>
      </c>
      <c r="N29" s="6">
        <v>0.71347910311512797</v>
      </c>
      <c r="O29" s="6">
        <v>1.1222362512998501</v>
      </c>
      <c r="P29" s="6">
        <v>3.8545104657678002</v>
      </c>
      <c r="Q29" s="6">
        <v>8.7348886484935893</v>
      </c>
      <c r="R29" s="6">
        <v>6.0332602122508598</v>
      </c>
      <c r="S29" s="6">
        <v>6.4819864037297901</v>
      </c>
      <c r="T29" s="6">
        <v>8.2955211406710099</v>
      </c>
    </row>
    <row r="30" spans="1:20" ht="15.75" customHeight="1" x14ac:dyDescent="0.3">
      <c r="A30" s="68"/>
      <c r="B30" s="21" t="s">
        <v>87</v>
      </c>
      <c r="C30" s="6">
        <v>10.922926063475201</v>
      </c>
      <c r="D30" s="6">
        <v>7.0808170469409E-19</v>
      </c>
      <c r="E30" s="6">
        <v>9.0964896329700795E-17</v>
      </c>
      <c r="F30" s="6">
        <v>9.2994486373887302</v>
      </c>
      <c r="G30" s="6">
        <v>10.7778044611377</v>
      </c>
      <c r="H30" s="6">
        <v>8.3550972123814606</v>
      </c>
      <c r="I30" s="6">
        <v>0</v>
      </c>
      <c r="J30" s="6">
        <v>0</v>
      </c>
      <c r="K30" s="6">
        <v>0</v>
      </c>
      <c r="L30" s="6">
        <v>8.0439697432487307</v>
      </c>
      <c r="M30" s="6">
        <v>1.19777114111203E-5</v>
      </c>
      <c r="N30" s="6">
        <v>2.6698212502913399E-4</v>
      </c>
      <c r="O30" s="6">
        <v>1.4781116562132699</v>
      </c>
      <c r="P30" s="6">
        <v>0.214513724560738</v>
      </c>
      <c r="Q30" s="6">
        <v>5.8944515069525698</v>
      </c>
      <c r="R30" s="6">
        <v>0</v>
      </c>
      <c r="S30" s="6">
        <v>2.8332434165690101E-2</v>
      </c>
      <c r="T30" s="6">
        <v>0</v>
      </c>
    </row>
    <row r="31" spans="1:20" ht="15.75" customHeight="1" x14ac:dyDescent="0.3">
      <c r="A31" s="68"/>
      <c r="B31" s="21" t="s">
        <v>90</v>
      </c>
      <c r="C31" s="6">
        <v>9.2785657480443096</v>
      </c>
      <c r="D31" s="6">
        <v>2.6072447487524602E-12</v>
      </c>
      <c r="E31" s="6">
        <v>1.63653440744169E-10</v>
      </c>
      <c r="F31" s="6">
        <v>2.83534689472248</v>
      </c>
      <c r="G31" s="6">
        <v>3.3080109641312001</v>
      </c>
      <c r="H31" s="6">
        <v>1.6158220187694201</v>
      </c>
      <c r="I31" s="6">
        <v>0</v>
      </c>
      <c r="J31" s="6">
        <v>0</v>
      </c>
      <c r="K31" s="6">
        <v>0</v>
      </c>
      <c r="L31" s="6">
        <v>5.0926398963178299</v>
      </c>
      <c r="M31" s="6">
        <v>3.6640440971604099E-3</v>
      </c>
      <c r="N31" s="6">
        <v>3.1535718576823003E-2</v>
      </c>
      <c r="O31" s="6">
        <v>6.0163428789492297</v>
      </c>
      <c r="P31" s="6">
        <v>2.12198708433879</v>
      </c>
      <c r="Q31" s="6">
        <v>0</v>
      </c>
      <c r="R31" s="6">
        <v>0.14853578595438999</v>
      </c>
      <c r="S31" s="6">
        <v>4.8217931437261399E-2</v>
      </c>
      <c r="T31" s="6">
        <v>4.1506230690037803E-2</v>
      </c>
    </row>
    <row r="32" spans="1:20" ht="15.75" customHeight="1" x14ac:dyDescent="0.3">
      <c r="A32" s="68"/>
      <c r="B32" s="21" t="s">
        <v>91</v>
      </c>
      <c r="C32" s="6">
        <v>8.8162928156285201</v>
      </c>
      <c r="D32" s="6">
        <v>9.6578861899051897E-32</v>
      </c>
      <c r="E32" s="6">
        <v>2.9079291699917698E-29</v>
      </c>
      <c r="F32" s="6">
        <v>260.30812992773798</v>
      </c>
      <c r="G32" s="6">
        <v>231.065732116818</v>
      </c>
      <c r="H32" s="6">
        <v>142.84392888010001</v>
      </c>
      <c r="I32" s="6">
        <v>0.213209783860173</v>
      </c>
      <c r="J32" s="6">
        <v>0.29705923128832501</v>
      </c>
      <c r="K32" s="6">
        <v>1.0022626066796101</v>
      </c>
      <c r="L32" s="6">
        <v>7.49010925511429</v>
      </c>
      <c r="M32" s="6">
        <v>6.7854782469183799E-39</v>
      </c>
      <c r="N32" s="6">
        <v>7.5791907163009702E-36</v>
      </c>
      <c r="O32" s="6">
        <v>494.77672721510299</v>
      </c>
      <c r="P32" s="6">
        <v>407.88145521976799</v>
      </c>
      <c r="Q32" s="6">
        <v>242.427143688754</v>
      </c>
      <c r="R32" s="6">
        <v>1.6744178241543</v>
      </c>
      <c r="S32" s="6">
        <v>1.3615451504642799</v>
      </c>
      <c r="T32" s="6">
        <v>3.22708173578292</v>
      </c>
    </row>
    <row r="33" spans="1:20" ht="15.75" customHeight="1" x14ac:dyDescent="0.3">
      <c r="A33" s="68"/>
      <c r="B33" s="21" t="s">
        <v>93</v>
      </c>
      <c r="C33" s="6">
        <v>4.9833548416841698</v>
      </c>
      <c r="D33" s="6">
        <v>4.1129810698240499E-63</v>
      </c>
      <c r="E33" s="6">
        <v>4.2841700116491598E-60</v>
      </c>
      <c r="F33" s="6">
        <v>254.35281894005499</v>
      </c>
      <c r="G33" s="6">
        <v>190.524703362151</v>
      </c>
      <c r="H33" s="6">
        <v>124.648035185628</v>
      </c>
      <c r="I33" s="6">
        <v>4.0549592210558902</v>
      </c>
      <c r="J33" s="6">
        <v>6.6533070379074903</v>
      </c>
      <c r="K33" s="6">
        <v>8.7659642997905003</v>
      </c>
      <c r="L33" s="6">
        <v>4.9201159730672197</v>
      </c>
      <c r="M33" s="6">
        <v>1.3299332902994499E-15</v>
      </c>
      <c r="N33" s="6">
        <v>2.09717441318553E-13</v>
      </c>
      <c r="O33" s="6">
        <v>388.551026547616</v>
      </c>
      <c r="P33" s="6">
        <v>288.49899019988601</v>
      </c>
      <c r="Q33" s="6">
        <v>153.78454416887899</v>
      </c>
      <c r="R33" s="6">
        <v>5.0908152027101297</v>
      </c>
      <c r="S33" s="6">
        <v>13.014136913278399</v>
      </c>
      <c r="T33" s="6">
        <v>8.9304936852755894</v>
      </c>
    </row>
    <row r="34" spans="1:20" ht="15.75" customHeight="1" x14ac:dyDescent="0.3">
      <c r="A34" s="68"/>
      <c r="B34" s="21" t="s">
        <v>94</v>
      </c>
      <c r="C34" s="6">
        <v>8.3513472633015802</v>
      </c>
      <c r="D34" s="6">
        <v>2.8313341819494302E-7</v>
      </c>
      <c r="E34" s="6">
        <v>7.5463083936605099E-6</v>
      </c>
      <c r="F34" s="6">
        <v>26.897827334447399</v>
      </c>
      <c r="G34" s="6">
        <v>18.172121397718499</v>
      </c>
      <c r="H34" s="6">
        <v>6.55647326536468</v>
      </c>
      <c r="I34" s="6">
        <v>0</v>
      </c>
      <c r="J34" s="6">
        <v>0</v>
      </c>
      <c r="K34" s="6">
        <v>0.166658190901182</v>
      </c>
      <c r="L34" s="6">
        <v>8.4023603572316397</v>
      </c>
      <c r="M34" s="6">
        <v>7.0249682454364299E-12</v>
      </c>
      <c r="N34" s="6">
        <v>6.0230490003676796E-10</v>
      </c>
      <c r="O34" s="6">
        <v>39.522270162254699</v>
      </c>
      <c r="P34" s="6">
        <v>8.9934079166227399</v>
      </c>
      <c r="Q34" s="6">
        <v>6.0635972073270699</v>
      </c>
      <c r="R34" s="6">
        <v>8.7349169581132896E-2</v>
      </c>
      <c r="S34" s="6">
        <v>7.4433007087278194E-2</v>
      </c>
      <c r="T34" s="6">
        <v>0</v>
      </c>
    </row>
    <row r="35" spans="1:20" ht="15.75" customHeight="1" x14ac:dyDescent="0.3">
      <c r="A35" s="68"/>
      <c r="B35" s="21" t="s">
        <v>95</v>
      </c>
      <c r="C35" s="6">
        <v>2.0239214159681902</v>
      </c>
      <c r="D35" s="6">
        <v>9.3693243215594602E-15</v>
      </c>
      <c r="E35" s="6">
        <v>7.7990012819201204E-13</v>
      </c>
      <c r="F35" s="6">
        <v>110.72204688747701</v>
      </c>
      <c r="G35" s="6">
        <v>87.167463187392698</v>
      </c>
      <c r="H35" s="6">
        <v>70.205536552710399</v>
      </c>
      <c r="I35" s="6">
        <v>17.941269241275499</v>
      </c>
      <c r="J35" s="6">
        <v>20.913753929816</v>
      </c>
      <c r="K35" s="6">
        <v>32.515297444463798</v>
      </c>
      <c r="L35" s="6">
        <v>1.5921080344437399</v>
      </c>
      <c r="M35" s="6">
        <v>2.1856288422050901E-4</v>
      </c>
      <c r="N35" s="6">
        <v>3.3202237013188001E-3</v>
      </c>
      <c r="O35" s="6">
        <v>160.93669623350701</v>
      </c>
      <c r="P35" s="6">
        <v>124.190982028652</v>
      </c>
      <c r="Q35" s="6">
        <v>101.43144230929801</v>
      </c>
      <c r="R35" s="6">
        <v>28.711105613256201</v>
      </c>
      <c r="S35" s="6">
        <v>50.028193858408798</v>
      </c>
      <c r="T35" s="6">
        <v>47.251911289156602</v>
      </c>
    </row>
    <row r="36" spans="1:20" ht="15.75" customHeight="1" x14ac:dyDescent="0.3">
      <c r="A36" s="68"/>
      <c r="B36" s="21" t="s">
        <v>96</v>
      </c>
      <c r="C36" s="6">
        <v>-0.71474042582845898</v>
      </c>
      <c r="D36" s="6">
        <v>0.57939299463767002</v>
      </c>
      <c r="E36" s="6">
        <v>0.78835624310424501</v>
      </c>
      <c r="F36" s="6">
        <v>0.145781621263675</v>
      </c>
      <c r="G36" s="6">
        <v>0</v>
      </c>
      <c r="H36" s="6">
        <v>0.93997702450193199</v>
      </c>
      <c r="I36" s="6">
        <v>0.45344338959063701</v>
      </c>
      <c r="J36" s="6">
        <v>0.405385748781809</v>
      </c>
      <c r="K36" s="6">
        <v>1.09908539947946</v>
      </c>
      <c r="L36" s="6">
        <v>-6.4706594371369999</v>
      </c>
      <c r="M36" s="6">
        <v>6.3561849143453305E-4</v>
      </c>
      <c r="N36" s="6">
        <v>7.8958465119165905E-3</v>
      </c>
      <c r="O36" s="6">
        <v>0.142272573935282</v>
      </c>
      <c r="P36" s="6">
        <v>0</v>
      </c>
      <c r="Q36" s="6">
        <v>0</v>
      </c>
      <c r="R36" s="6">
        <v>0.120011349307411</v>
      </c>
      <c r="S36" s="6">
        <v>4.60876474172054</v>
      </c>
      <c r="T36" s="6">
        <v>8.0518685388616902</v>
      </c>
    </row>
    <row r="37" spans="1:20" ht="15.75" customHeight="1" x14ac:dyDescent="0.3">
      <c r="A37" s="68"/>
      <c r="B37" s="21" t="s">
        <v>100</v>
      </c>
      <c r="C37" s="6">
        <v>5.5757582579336296</v>
      </c>
      <c r="D37" s="6">
        <v>9.5860598980602798E-98</v>
      </c>
      <c r="E37" s="6">
        <v>1.75927023081544E-94</v>
      </c>
      <c r="F37" s="6">
        <v>65.296998953883104</v>
      </c>
      <c r="G37" s="6">
        <v>61.202322844976898</v>
      </c>
      <c r="H37" s="6">
        <v>36.330617360991297</v>
      </c>
      <c r="I37" s="6">
        <v>1.3054781458375599</v>
      </c>
      <c r="J37" s="6">
        <v>1.11808004905951</v>
      </c>
      <c r="K37" s="6">
        <v>1.27635723810518</v>
      </c>
      <c r="L37" s="6">
        <v>6.4373585265687998</v>
      </c>
      <c r="M37" s="6">
        <v>5.59841917390958E-46</v>
      </c>
      <c r="N37" s="6">
        <v>8.6583859000799306E-43</v>
      </c>
      <c r="O37" s="6">
        <v>131.66867773923499</v>
      </c>
      <c r="P37" s="6">
        <v>119.991544408858</v>
      </c>
      <c r="Q37" s="6">
        <v>239.88800492612199</v>
      </c>
      <c r="R37" s="6">
        <v>1.54466220560184</v>
      </c>
      <c r="S37" s="6">
        <v>1.79195529278197</v>
      </c>
      <c r="T37" s="6">
        <v>2.1945184826127302</v>
      </c>
    </row>
    <row r="38" spans="1:20" ht="15.75" customHeight="1" x14ac:dyDescent="0.3">
      <c r="A38" s="68"/>
      <c r="B38" s="21" t="s">
        <v>101</v>
      </c>
      <c r="C38" s="6">
        <v>4.8040647826911398</v>
      </c>
      <c r="D38" s="6">
        <v>7.0218280690024797E-19</v>
      </c>
      <c r="E38" s="6">
        <v>9.0508780528212598E-17</v>
      </c>
      <c r="F38" s="6">
        <v>13.040863516279099</v>
      </c>
      <c r="G38" s="6">
        <v>17.0961032921815</v>
      </c>
      <c r="H38" s="6">
        <v>8.4779313211240996</v>
      </c>
      <c r="I38" s="6">
        <v>0.26518488954784802</v>
      </c>
      <c r="J38" s="6">
        <v>0.13547405410349</v>
      </c>
      <c r="K38" s="6">
        <v>1.0774087699791299</v>
      </c>
      <c r="L38" s="6">
        <v>4.7364282390908201</v>
      </c>
      <c r="M38" s="6">
        <v>7.7679318320122106E-11</v>
      </c>
      <c r="N38" s="6">
        <v>5.5382323917915404E-9</v>
      </c>
      <c r="O38" s="6">
        <v>87.642087957612603</v>
      </c>
      <c r="P38" s="6">
        <v>78.971880130906399</v>
      </c>
      <c r="Q38" s="6">
        <v>144.26725440306899</v>
      </c>
      <c r="R38" s="6">
        <v>1.14542899365997</v>
      </c>
      <c r="S38" s="6">
        <v>5.7925444346743404</v>
      </c>
      <c r="T38" s="6">
        <v>4.41513812353646</v>
      </c>
    </row>
    <row r="39" spans="1:20" ht="15.75" customHeight="1" x14ac:dyDescent="0.3">
      <c r="A39" s="68"/>
      <c r="B39" s="21" t="s">
        <v>102</v>
      </c>
      <c r="C39" s="6">
        <v>0.35539654635060097</v>
      </c>
      <c r="D39" s="6">
        <v>0.23312550804990601</v>
      </c>
      <c r="E39" s="6">
        <v>0.47443508485750802</v>
      </c>
      <c r="F39" s="6">
        <v>14.2382083317331</v>
      </c>
      <c r="G39" s="6">
        <v>10.8961518841325</v>
      </c>
      <c r="H39" s="6">
        <v>7.8059753258208202</v>
      </c>
      <c r="I39" s="6">
        <v>10.7679366154654</v>
      </c>
      <c r="J39" s="6">
        <v>10.9157321601897</v>
      </c>
      <c r="K39" s="6">
        <v>6.3116933505671797</v>
      </c>
      <c r="L39" s="6">
        <v>1.47767508281699</v>
      </c>
      <c r="M39" s="6">
        <v>3.9807165616472502E-5</v>
      </c>
      <c r="N39" s="6">
        <v>7.7290484625976597E-4</v>
      </c>
      <c r="O39" s="6">
        <v>18.866229613670001</v>
      </c>
      <c r="P39" s="6">
        <v>15.6317901303991</v>
      </c>
      <c r="Q39" s="6">
        <v>15.9985463318966</v>
      </c>
      <c r="R39" s="6">
        <v>7.6903004828436199</v>
      </c>
      <c r="S39" s="6">
        <v>5.81419483719848</v>
      </c>
      <c r="T39" s="6">
        <v>4.3618012134351103</v>
      </c>
    </row>
    <row r="40" spans="1:20" ht="15.75" customHeight="1" x14ac:dyDescent="0.3">
      <c r="A40" s="68"/>
      <c r="B40" s="22" t="s">
        <v>103</v>
      </c>
      <c r="C40" s="6">
        <v>11.2059923173749</v>
      </c>
      <c r="D40" s="6">
        <v>1.34255024224316E-15</v>
      </c>
      <c r="E40" s="6">
        <v>1.22321244293266E-13</v>
      </c>
      <c r="F40" s="6">
        <v>159.74955447187699</v>
      </c>
      <c r="G40" s="6">
        <v>126.053088014945</v>
      </c>
      <c r="H40" s="6">
        <v>77.164904342137902</v>
      </c>
      <c r="I40" s="6">
        <v>0</v>
      </c>
      <c r="J40" s="6">
        <v>0.17041100771915299</v>
      </c>
      <c r="K40" s="6">
        <v>0</v>
      </c>
      <c r="L40" s="6">
        <v>12.2923385464949</v>
      </c>
      <c r="M40" s="6">
        <v>6.50922041369036E-30</v>
      </c>
      <c r="N40" s="6">
        <v>3.7391751722128999E-27</v>
      </c>
      <c r="O40" s="6">
        <v>158.01613451150899</v>
      </c>
      <c r="P40" s="6">
        <v>127.89346036379099</v>
      </c>
      <c r="Q40" s="6">
        <v>81.530251379326003</v>
      </c>
      <c r="R40" s="6">
        <v>0</v>
      </c>
      <c r="S40" s="6">
        <v>0</v>
      </c>
      <c r="T40" s="6">
        <v>6.9076410723428197E-2</v>
      </c>
    </row>
    <row r="41" spans="1:20" ht="15.75" customHeight="1" x14ac:dyDescent="0.3">
      <c r="A41" s="68"/>
      <c r="B41" s="22" t="s">
        <v>107</v>
      </c>
      <c r="C41" s="6">
        <v>-0.67927470461769202</v>
      </c>
      <c r="D41" s="6">
        <v>8.1798254384615604E-2</v>
      </c>
      <c r="E41" s="6">
        <v>0.245064111006148</v>
      </c>
      <c r="F41" s="6">
        <v>2.0303356478288901</v>
      </c>
      <c r="G41" s="6">
        <v>3.5150529555087902</v>
      </c>
      <c r="H41" s="6">
        <v>5.31483823162975</v>
      </c>
      <c r="I41" s="6">
        <v>5.2699081034177899</v>
      </c>
      <c r="J41" s="6">
        <v>6.3815563034039702</v>
      </c>
      <c r="K41" s="6">
        <v>7.3892811400487304</v>
      </c>
      <c r="L41" s="6">
        <v>-1.7414007409816501</v>
      </c>
      <c r="M41" s="6">
        <v>0.27598839904512401</v>
      </c>
      <c r="N41" s="6">
        <v>0.57959214982280605</v>
      </c>
      <c r="O41" s="6">
        <v>4.11897799252477</v>
      </c>
      <c r="P41" s="6">
        <v>6.6953366329128796</v>
      </c>
      <c r="Q41" s="6">
        <v>0</v>
      </c>
      <c r="R41" s="6">
        <v>9.8081533499560205</v>
      </c>
      <c r="S41" s="6">
        <v>10.622073288580999</v>
      </c>
      <c r="T41" s="6">
        <v>15.4487975842544</v>
      </c>
    </row>
    <row r="42" spans="1:20" ht="15.75" customHeight="1" x14ac:dyDescent="0.3">
      <c r="A42" s="68"/>
      <c r="B42" s="22" t="s">
        <v>108</v>
      </c>
      <c r="C42" s="6">
        <v>-7.5374223067463803E-2</v>
      </c>
      <c r="D42" s="6">
        <v>0.73023873647326698</v>
      </c>
      <c r="E42" s="6">
        <v>0.87887768141884903</v>
      </c>
      <c r="F42" s="6">
        <v>24.653782152837302</v>
      </c>
      <c r="G42" s="6">
        <v>21.240762415285101</v>
      </c>
      <c r="H42" s="6">
        <v>17.139406847775899</v>
      </c>
      <c r="I42" s="6">
        <v>25.290593745820601</v>
      </c>
      <c r="J42" s="6">
        <v>25.487739950821201</v>
      </c>
      <c r="K42" s="6">
        <v>21.4169002148567</v>
      </c>
      <c r="L42" s="6">
        <v>-0.68556673848647898</v>
      </c>
      <c r="M42" s="6">
        <v>0.37689683312358502</v>
      </c>
      <c r="N42" s="6">
        <v>0.67421080949338297</v>
      </c>
      <c r="O42" s="6">
        <v>17.940904374581599</v>
      </c>
      <c r="P42" s="6">
        <v>17.183501947605102</v>
      </c>
      <c r="Q42" s="6">
        <v>2.9124178399325298</v>
      </c>
      <c r="R42" s="6">
        <v>21.464398279527501</v>
      </c>
      <c r="S42" s="6">
        <v>20.863296208760101</v>
      </c>
      <c r="T42" s="6">
        <v>18.376883638014299</v>
      </c>
    </row>
    <row r="43" spans="1:20" ht="15.75" customHeight="1" x14ac:dyDescent="0.3">
      <c r="A43" s="68"/>
      <c r="B43" s="22" t="s">
        <v>111</v>
      </c>
      <c r="C43" s="6">
        <v>-1.56049130802972</v>
      </c>
      <c r="D43" s="6">
        <v>3.9368358469766498E-14</v>
      </c>
      <c r="E43" s="6">
        <v>3.12192702762305E-12</v>
      </c>
      <c r="F43" s="6">
        <v>13.057055356206501</v>
      </c>
      <c r="G43" s="6">
        <v>11.6462017627025</v>
      </c>
      <c r="H43" s="6">
        <v>14.638953387119599</v>
      </c>
      <c r="I43" s="6">
        <v>44.986226973153499</v>
      </c>
      <c r="J43" s="6">
        <v>44.883288401202201</v>
      </c>
      <c r="K43" s="6">
        <v>36.701708109446898</v>
      </c>
      <c r="L43" s="6">
        <v>-2.5629734497832599</v>
      </c>
      <c r="M43" s="6">
        <v>3.7827314775576297E-14</v>
      </c>
      <c r="N43" s="6">
        <v>4.6516029187788903E-12</v>
      </c>
      <c r="O43" s="6">
        <v>5.2477470233547301</v>
      </c>
      <c r="P43" s="6">
        <v>4.4799360159788302</v>
      </c>
      <c r="Q43" s="6">
        <v>7.6826631950190301</v>
      </c>
      <c r="R43" s="6">
        <v>34.246555722606097</v>
      </c>
      <c r="S43" s="6">
        <v>35.099566962667197</v>
      </c>
      <c r="T43" s="6">
        <v>31.212179305363499</v>
      </c>
    </row>
    <row r="44" spans="1:20" ht="15.75" customHeight="1" x14ac:dyDescent="0.3">
      <c r="A44" s="68"/>
      <c r="B44" s="22" t="s">
        <v>116</v>
      </c>
      <c r="C44" s="6">
        <v>0.16409004759823301</v>
      </c>
      <c r="D44" s="6">
        <v>0.55367954632155802</v>
      </c>
      <c r="E44" s="6">
        <v>0.77193684193636503</v>
      </c>
      <c r="F44" s="6">
        <v>26.6970584642944</v>
      </c>
      <c r="G44" s="6">
        <v>38.596307898483097</v>
      </c>
      <c r="H44" s="6">
        <v>51.075529160139403</v>
      </c>
      <c r="I44" s="6">
        <v>32.636759724645799</v>
      </c>
      <c r="J44" s="6">
        <v>32.222024819839</v>
      </c>
      <c r="K44" s="6">
        <v>48.4407359428332</v>
      </c>
      <c r="L44" s="6">
        <v>-1.3743828178367501</v>
      </c>
      <c r="M44" s="6">
        <v>3.0628134106731202E-4</v>
      </c>
      <c r="N44" s="6">
        <v>4.3750902329156996E-3</v>
      </c>
      <c r="O44" s="6">
        <v>30.1044708762238</v>
      </c>
      <c r="P44" s="6">
        <v>31.9421833627</v>
      </c>
      <c r="Q44" s="6">
        <v>46.435752972350897</v>
      </c>
      <c r="R44" s="6">
        <v>70.262986919537198</v>
      </c>
      <c r="S44" s="6">
        <v>93.240071204825497</v>
      </c>
      <c r="T44" s="6">
        <v>111.20828756733199</v>
      </c>
    </row>
    <row r="45" spans="1:20" ht="15.75" customHeight="1" x14ac:dyDescent="0.3">
      <c r="A45" s="68"/>
      <c r="B45" s="22" t="s">
        <v>118</v>
      </c>
      <c r="C45" s="6">
        <v>0.87560289696795601</v>
      </c>
      <c r="D45" s="6">
        <v>0.404537513962899</v>
      </c>
      <c r="E45" s="6">
        <v>0.65492616426880301</v>
      </c>
      <c r="F45" s="6">
        <v>5.5113208161409499</v>
      </c>
      <c r="G45" s="6">
        <v>10.5724726821785</v>
      </c>
      <c r="H45" s="6">
        <v>59.269252169916903</v>
      </c>
      <c r="I45" s="6">
        <v>9.2656339365278306</v>
      </c>
      <c r="J45" s="6">
        <v>10.759025062824101</v>
      </c>
      <c r="K45" s="6">
        <v>25.1150410647993</v>
      </c>
      <c r="L45" s="6">
        <v>-1.2802486643278801</v>
      </c>
      <c r="M45" s="6">
        <v>0.11660949541325601</v>
      </c>
      <c r="N45" s="6">
        <v>0.36273202686349998</v>
      </c>
      <c r="O45" s="6">
        <v>9.7339128782789395</v>
      </c>
      <c r="P45" s="6">
        <v>16.311109407588798</v>
      </c>
      <c r="Q45" s="6">
        <v>20.546339770793399</v>
      </c>
      <c r="R45" s="6">
        <v>11.099263701557</v>
      </c>
      <c r="S45" s="6">
        <v>26.924981471882301</v>
      </c>
      <c r="T45" s="6">
        <v>71.9120287355952</v>
      </c>
    </row>
    <row r="46" spans="1:20" ht="15.75" customHeight="1" x14ac:dyDescent="0.3">
      <c r="A46" s="68"/>
      <c r="B46" s="22" t="s">
        <v>119</v>
      </c>
      <c r="C46" s="6">
        <v>-2.76545682237338</v>
      </c>
      <c r="D46" s="6">
        <v>3.46040350124691E-14</v>
      </c>
      <c r="E46" s="6">
        <v>2.7553024853816999E-12</v>
      </c>
      <c r="F46" s="6">
        <v>2.0311886867763098</v>
      </c>
      <c r="G46" s="6">
        <v>5.2407907932161102</v>
      </c>
      <c r="H46" s="6">
        <v>7.1437014604369002</v>
      </c>
      <c r="I46" s="6">
        <v>30.476535129389799</v>
      </c>
      <c r="J46" s="6">
        <v>29.317246157039602</v>
      </c>
      <c r="K46" s="6">
        <v>47.4325627583857</v>
      </c>
      <c r="L46" s="6">
        <v>-6.8905598192525197</v>
      </c>
      <c r="M46" s="6">
        <v>2.5682208484967397E-4</v>
      </c>
      <c r="N46" s="6">
        <v>3.7925350179545399E-3</v>
      </c>
      <c r="O46" s="6">
        <v>1.00116000445559E-2</v>
      </c>
      <c r="P46" s="6">
        <v>1.71085124069678</v>
      </c>
      <c r="Q46" s="6">
        <v>0</v>
      </c>
      <c r="R46" s="6">
        <v>53.579070853842502</v>
      </c>
      <c r="S46" s="6">
        <v>79.424516271848802</v>
      </c>
      <c r="T46" s="6">
        <v>69.677319337038497</v>
      </c>
    </row>
    <row r="47" spans="1:20" ht="15.75" customHeight="1" x14ac:dyDescent="0.3">
      <c r="A47" s="68"/>
      <c r="B47" s="22" t="s">
        <v>121</v>
      </c>
      <c r="C47" s="6">
        <v>2.8342825017407098</v>
      </c>
      <c r="D47" s="6">
        <v>1.0252728312154E-18</v>
      </c>
      <c r="E47" s="6">
        <v>1.2955414726243101E-16</v>
      </c>
      <c r="F47" s="6">
        <v>20.9898721923682</v>
      </c>
      <c r="G47" s="6">
        <v>18.3301353943402</v>
      </c>
      <c r="H47" s="6">
        <v>10.275769496339</v>
      </c>
      <c r="I47" s="6">
        <v>2.1020599231767898</v>
      </c>
      <c r="J47" s="6">
        <v>2.5267572216304899</v>
      </c>
      <c r="K47" s="6">
        <v>2.9000730891578201</v>
      </c>
      <c r="L47" s="6">
        <v>2.3947042419020499</v>
      </c>
      <c r="M47" s="6">
        <v>2.55740408785364E-8</v>
      </c>
      <c r="N47" s="6">
        <v>1.1300634700734399E-6</v>
      </c>
      <c r="O47" s="6">
        <v>14.7116916311409</v>
      </c>
      <c r="P47" s="6">
        <v>8.1528732035752096</v>
      </c>
      <c r="Q47" s="6">
        <v>15.1209922728767</v>
      </c>
      <c r="R47" s="6">
        <v>2.1782550408897201</v>
      </c>
      <c r="S47" s="6">
        <v>2.8556314435664198</v>
      </c>
      <c r="T47" s="6">
        <v>2.0484512353496198</v>
      </c>
    </row>
    <row r="48" spans="1:20" ht="15.75" customHeight="1" x14ac:dyDescent="0.3">
      <c r="A48" s="68"/>
      <c r="B48" s="22" t="s">
        <v>123</v>
      </c>
      <c r="C48" s="6">
        <v>0.81008002251001099</v>
      </c>
      <c r="D48" s="6">
        <v>2.3732210517538099E-2</v>
      </c>
      <c r="E48" s="6">
        <v>0.104552791622013</v>
      </c>
      <c r="F48" s="6">
        <v>4.3848177706377198</v>
      </c>
      <c r="G48" s="6">
        <v>7.0919565354202199</v>
      </c>
      <c r="H48" s="6">
        <v>6.5212137700901804</v>
      </c>
      <c r="I48" s="6">
        <v>4.00838728015224</v>
      </c>
      <c r="J48" s="6">
        <v>4.5361560463792596</v>
      </c>
      <c r="K48" s="6">
        <v>2.69394971256059</v>
      </c>
      <c r="L48" s="6">
        <v>-0.43269288685519702</v>
      </c>
      <c r="M48" s="6">
        <v>0.78333135250659403</v>
      </c>
      <c r="N48" s="6">
        <v>0.92120971556075704</v>
      </c>
      <c r="O48" s="6">
        <v>2.3986002672785798</v>
      </c>
      <c r="P48" s="6">
        <v>4.3897737816949798</v>
      </c>
      <c r="Q48" s="6">
        <v>0</v>
      </c>
      <c r="R48" s="6">
        <v>1.6759320754853799</v>
      </c>
      <c r="S48" s="6">
        <v>2.39239786860727</v>
      </c>
      <c r="T48" s="6">
        <v>5.0013702754115403</v>
      </c>
    </row>
    <row r="49" spans="1:20" ht="15.75" customHeight="1" x14ac:dyDescent="0.3">
      <c r="A49" s="68"/>
      <c r="B49" s="22" t="s">
        <v>126</v>
      </c>
      <c r="C49" s="6">
        <v>2.0729033829249901</v>
      </c>
      <c r="D49" s="6">
        <v>2.1989648082936599E-11</v>
      </c>
      <c r="E49" s="6">
        <v>1.2089601100091E-9</v>
      </c>
      <c r="F49" s="6">
        <v>77.399419995776199</v>
      </c>
      <c r="G49" s="6">
        <v>52.841721574971999</v>
      </c>
      <c r="H49" s="6">
        <v>31.1731569167762</v>
      </c>
      <c r="I49" s="6">
        <v>17.671903866135199</v>
      </c>
      <c r="J49" s="6">
        <v>14.2726192971672</v>
      </c>
      <c r="K49" s="6">
        <v>9.6604446310425995</v>
      </c>
      <c r="L49" s="6">
        <v>5.5045018835007502</v>
      </c>
      <c r="M49" s="6">
        <v>1.00317593266112E-22</v>
      </c>
      <c r="N49" s="6">
        <v>3.1029774944797299E-20</v>
      </c>
      <c r="O49" s="6">
        <v>145.548490166156</v>
      </c>
      <c r="P49" s="6">
        <v>125.663873438088</v>
      </c>
      <c r="Q49" s="6">
        <v>98.149809404915601</v>
      </c>
      <c r="R49" s="6">
        <v>4.0321093196393898</v>
      </c>
      <c r="S49" s="6">
        <v>2.7336288409675702</v>
      </c>
      <c r="T49" s="6">
        <v>1.28204525993506</v>
      </c>
    </row>
    <row r="50" spans="1:20" ht="15.75" customHeight="1" x14ac:dyDescent="0.3">
      <c r="A50" s="68"/>
      <c r="B50" s="22" t="s">
        <v>129</v>
      </c>
      <c r="C50" s="6">
        <v>1.1446476002727199</v>
      </c>
      <c r="D50" s="6">
        <v>1.75840546937122E-8</v>
      </c>
      <c r="E50" s="6">
        <v>5.8725257183333598E-7</v>
      </c>
      <c r="F50" s="6">
        <v>30.294790658791399</v>
      </c>
      <c r="G50" s="6">
        <v>24.1987011719803</v>
      </c>
      <c r="H50" s="6">
        <v>22.912991400673601</v>
      </c>
      <c r="I50" s="6">
        <v>12.704593627393701</v>
      </c>
      <c r="J50" s="6">
        <v>13.9053530597243</v>
      </c>
      <c r="K50" s="6">
        <v>11.4740089858409</v>
      </c>
      <c r="L50" s="6">
        <v>2.2502921811859902</v>
      </c>
      <c r="M50" s="6">
        <v>4.6891873026365298E-15</v>
      </c>
      <c r="N50" s="6">
        <v>6.7583122088285901E-13</v>
      </c>
      <c r="O50" s="6">
        <v>57.095463936937399</v>
      </c>
      <c r="P50" s="6">
        <v>42.413096254671203</v>
      </c>
      <c r="Q50" s="6">
        <v>43.362508781659201</v>
      </c>
      <c r="R50" s="6">
        <v>9.6986890036930404</v>
      </c>
      <c r="S50" s="6">
        <v>9.2107575404903006</v>
      </c>
      <c r="T50" s="6">
        <v>10.609995399477601</v>
      </c>
    </row>
    <row r="51" spans="1:20" ht="15.75" customHeight="1" x14ac:dyDescent="0.3">
      <c r="A51" s="68"/>
      <c r="B51" s="22" t="s">
        <v>133</v>
      </c>
      <c r="C51" s="6">
        <v>0.54273422638334501</v>
      </c>
      <c r="D51" s="6">
        <v>9.77753394898093E-3</v>
      </c>
      <c r="E51" s="6">
        <v>5.4149469520581299E-2</v>
      </c>
      <c r="F51" s="6">
        <v>34.893715977120401</v>
      </c>
      <c r="G51" s="6">
        <v>27.031161914907798</v>
      </c>
      <c r="H51" s="6">
        <v>35.908913102811702</v>
      </c>
      <c r="I51" s="6">
        <v>20.003033912653301</v>
      </c>
      <c r="J51" s="6">
        <v>26.9501263527556</v>
      </c>
      <c r="K51" s="6">
        <v>26.196579379598901</v>
      </c>
      <c r="L51" s="6">
        <v>0.15860958397372901</v>
      </c>
      <c r="M51" s="6">
        <v>0.77548692547834197</v>
      </c>
      <c r="N51" s="6">
        <v>0.918075645100908</v>
      </c>
      <c r="O51" s="6">
        <v>40.712064995231799</v>
      </c>
      <c r="P51" s="6">
        <v>44.140205435106303</v>
      </c>
      <c r="Q51" s="6">
        <v>16.060590328427399</v>
      </c>
      <c r="R51" s="6">
        <v>23.7407016064695</v>
      </c>
      <c r="S51" s="6">
        <v>32.937296117882298</v>
      </c>
      <c r="T51" s="6">
        <v>32.553800322388497</v>
      </c>
    </row>
    <row r="52" spans="1:20" ht="15.75" customHeight="1" x14ac:dyDescent="0.3">
      <c r="A52" s="68"/>
      <c r="B52" s="22" t="s">
        <v>135</v>
      </c>
      <c r="C52" s="6">
        <v>0.25245677284935802</v>
      </c>
      <c r="D52" s="6">
        <v>0.575133320365533</v>
      </c>
      <c r="E52" s="6">
        <v>0.785935381316203</v>
      </c>
      <c r="F52" s="6">
        <v>2.9094915952952798</v>
      </c>
      <c r="G52" s="6">
        <v>6.6000140434607601</v>
      </c>
      <c r="H52" s="6">
        <v>9.2641705588534293</v>
      </c>
      <c r="I52" s="6">
        <v>3.35176562069016</v>
      </c>
      <c r="J52" s="6">
        <v>5.2439325004709803</v>
      </c>
      <c r="K52" s="6">
        <v>8.6271544657351793</v>
      </c>
      <c r="L52" s="6">
        <v>-2.5177539468110699</v>
      </c>
      <c r="M52" s="6">
        <v>3.6767132655146001E-6</v>
      </c>
      <c r="N52" s="6">
        <v>9.6756752041627899E-5</v>
      </c>
      <c r="O52" s="6">
        <v>7.3790864970063001</v>
      </c>
      <c r="P52" s="6">
        <v>8.9475153705864194</v>
      </c>
      <c r="Q52" s="6">
        <v>7.7054794108764604</v>
      </c>
      <c r="R52" s="6">
        <v>22.088805584094398</v>
      </c>
      <c r="S52" s="6">
        <v>65.816015683990898</v>
      </c>
      <c r="T52" s="6">
        <v>46.920195164949398</v>
      </c>
    </row>
    <row r="53" spans="1:20" ht="15.75" customHeight="1" x14ac:dyDescent="0.3">
      <c r="A53" s="68"/>
      <c r="B53" s="22" t="s">
        <v>136</v>
      </c>
      <c r="C53" s="6">
        <v>-0.98268802207085904</v>
      </c>
      <c r="D53" s="6">
        <v>8.9077991938276096E-7</v>
      </c>
      <c r="E53" s="6">
        <v>2.0946100117761801E-5</v>
      </c>
      <c r="F53" s="6">
        <v>43.447088325754002</v>
      </c>
      <c r="G53" s="6">
        <v>43.713127376946503</v>
      </c>
      <c r="H53" s="6">
        <v>46.8020184293675</v>
      </c>
      <c r="I53" s="6">
        <v>75.153258930256897</v>
      </c>
      <c r="J53" s="6">
        <v>102.95143383348601</v>
      </c>
      <c r="K53" s="6">
        <v>110.16159990387</v>
      </c>
      <c r="L53" s="6">
        <v>-1.89989737917838</v>
      </c>
      <c r="M53" s="6">
        <v>1.3692427797226499E-4</v>
      </c>
      <c r="N53" s="6">
        <v>2.2345219730287099E-3</v>
      </c>
      <c r="O53" s="6">
        <v>24.3192295336627</v>
      </c>
      <c r="P53" s="6">
        <v>19.549962538803701</v>
      </c>
      <c r="Q53" s="6">
        <v>10.1265140592765</v>
      </c>
      <c r="R53" s="6">
        <v>53.577814032559203</v>
      </c>
      <c r="S53" s="6">
        <v>75.022862377351402</v>
      </c>
      <c r="T53" s="6">
        <v>70.166282981508999</v>
      </c>
    </row>
    <row r="54" spans="1:20" ht="15.75" customHeight="1" x14ac:dyDescent="0.3">
      <c r="A54" s="68"/>
      <c r="B54" s="22" t="s">
        <v>137</v>
      </c>
      <c r="C54" s="6">
        <v>1.0194661584114</v>
      </c>
      <c r="D54" s="6">
        <v>8.1175650817215503E-4</v>
      </c>
      <c r="E54" s="6">
        <v>7.5513144641455102E-3</v>
      </c>
      <c r="F54" s="6">
        <v>67.654342708210095</v>
      </c>
      <c r="G54" s="6">
        <v>41.116039518151602</v>
      </c>
      <c r="H54" s="6">
        <v>25.096982674430802</v>
      </c>
      <c r="I54" s="6">
        <v>18.767641974813099</v>
      </c>
      <c r="J54" s="6">
        <v>25.449919291059899</v>
      </c>
      <c r="K54" s="6">
        <v>27.199753868529001</v>
      </c>
      <c r="L54" s="6">
        <v>0.80743137958653899</v>
      </c>
      <c r="M54" s="6">
        <v>0.15576305807367199</v>
      </c>
      <c r="N54" s="6">
        <v>0.43192736921038799</v>
      </c>
      <c r="O54" s="6">
        <v>64.734471573849305</v>
      </c>
      <c r="P54" s="6">
        <v>43.110600561471898</v>
      </c>
      <c r="Q54" s="6">
        <v>20.9307423845522</v>
      </c>
      <c r="R54" s="6">
        <v>23.5573322619605</v>
      </c>
      <c r="S54" s="6">
        <v>29.056275960677599</v>
      </c>
      <c r="T54" s="6">
        <v>20.142714691919899</v>
      </c>
    </row>
    <row r="55" spans="1:20" ht="15.75" customHeight="1" x14ac:dyDescent="0.3">
      <c r="A55" s="68"/>
      <c r="B55" s="23" t="s">
        <v>138</v>
      </c>
      <c r="C55" s="6">
        <v>3.8722331543928199</v>
      </c>
      <c r="D55" s="6">
        <v>2.01775499989871E-31</v>
      </c>
      <c r="E55" s="6">
        <v>5.9818675150843297E-29</v>
      </c>
      <c r="F55" s="6">
        <v>85.753881140361898</v>
      </c>
      <c r="G55" s="6">
        <v>60.384660277938202</v>
      </c>
      <c r="H55" s="6">
        <v>31.556616229282302</v>
      </c>
      <c r="I55" s="6">
        <v>2.8655808448569902</v>
      </c>
      <c r="J55" s="6">
        <v>4.6885294161109003</v>
      </c>
      <c r="K55" s="6">
        <v>5.5601997636066196</v>
      </c>
      <c r="L55" s="6">
        <v>4.2257108108230099</v>
      </c>
      <c r="M55" s="6">
        <v>4.7941956505472097E-11</v>
      </c>
      <c r="N55" s="6">
        <v>3.5966306213461501E-9</v>
      </c>
      <c r="O55" s="6">
        <v>111.667315163208</v>
      </c>
      <c r="P55" s="6">
        <v>67.463965735923495</v>
      </c>
      <c r="Q55" s="6">
        <v>29.865353534537402</v>
      </c>
      <c r="R55" s="6">
        <v>2.8533130338694499</v>
      </c>
      <c r="S55" s="6">
        <v>3.5213362456906299</v>
      </c>
      <c r="T55" s="6">
        <v>4.65102218620288</v>
      </c>
    </row>
    <row r="56" spans="1:20" ht="15.75" customHeight="1" x14ac:dyDescent="0.3">
      <c r="A56" s="68"/>
      <c r="B56" s="23" t="s">
        <v>141</v>
      </c>
      <c r="C56" s="6">
        <v>0.88145119954255902</v>
      </c>
      <c r="D56" s="6">
        <v>1.96717471953497E-5</v>
      </c>
      <c r="E56" s="6">
        <v>3.2275399612974797E-4</v>
      </c>
      <c r="F56" s="6">
        <v>24.1648883072939</v>
      </c>
      <c r="G56" s="6">
        <v>23.013490069429999</v>
      </c>
      <c r="H56" s="6">
        <v>19.078241407327599</v>
      </c>
      <c r="I56" s="6">
        <v>14.393747161693</v>
      </c>
      <c r="J56" s="6">
        <v>11.8458877538051</v>
      </c>
      <c r="K56" s="6">
        <v>12.839729537397201</v>
      </c>
      <c r="L56" s="6">
        <v>1.42185099237834</v>
      </c>
      <c r="M56" s="6">
        <v>2.59669627962028E-4</v>
      </c>
      <c r="N56" s="6">
        <v>3.8261544191942501E-3</v>
      </c>
      <c r="O56" s="6">
        <v>27.922539075820101</v>
      </c>
      <c r="P56" s="6">
        <v>37.579706751677399</v>
      </c>
      <c r="Q56" s="6">
        <v>56.087549896728198</v>
      </c>
      <c r="R56" s="6">
        <v>14.259435451621499</v>
      </c>
      <c r="S56" s="6">
        <v>15.477955991360901</v>
      </c>
      <c r="T56" s="6">
        <v>14.615381481729599</v>
      </c>
    </row>
    <row r="57" spans="1:20" ht="15.75" customHeight="1" x14ac:dyDescent="0.3">
      <c r="A57" s="68"/>
      <c r="B57" s="23" t="s">
        <v>144</v>
      </c>
      <c r="C57" s="6">
        <v>2.43618033437436</v>
      </c>
      <c r="D57" s="6">
        <v>5.1412961542714001E-23</v>
      </c>
      <c r="E57" s="6">
        <v>9.2591380273653999E-21</v>
      </c>
      <c r="F57" s="6">
        <v>38.015352666031902</v>
      </c>
      <c r="G57" s="6">
        <v>29.562065773708198</v>
      </c>
      <c r="H57" s="6">
        <v>29.207989901955798</v>
      </c>
      <c r="I57" s="6">
        <v>5.3646396432810697</v>
      </c>
      <c r="J57" s="6">
        <v>8.4817285151969806</v>
      </c>
      <c r="K57" s="6">
        <v>5.6368379851010202</v>
      </c>
      <c r="L57" s="6">
        <v>2.1337687881423499</v>
      </c>
      <c r="M57" s="6">
        <v>7.3238894833622706E-5</v>
      </c>
      <c r="N57" s="6">
        <v>1.3118081069731901E-3</v>
      </c>
      <c r="O57" s="6">
        <v>70.985088375532001</v>
      </c>
      <c r="P57" s="6">
        <v>55.4050522524443</v>
      </c>
      <c r="Q57" s="6">
        <v>25.795293166169401</v>
      </c>
      <c r="R57" s="6">
        <v>11.202058089263399</v>
      </c>
      <c r="S57" s="6">
        <v>9.6346337224752396</v>
      </c>
      <c r="T57" s="6">
        <v>13.4075699964667</v>
      </c>
    </row>
    <row r="58" spans="1:20" ht="15.75" customHeight="1" x14ac:dyDescent="0.3">
      <c r="A58" s="69"/>
      <c r="B58" s="24" t="s">
        <v>145</v>
      </c>
      <c r="C58" s="6">
        <v>1.3142225011701101</v>
      </c>
      <c r="D58" s="6">
        <v>7.9716820206162595E-3</v>
      </c>
      <c r="E58" s="6">
        <v>4.6458282938840301E-2</v>
      </c>
      <c r="F58" s="6">
        <v>3.9499795806084701</v>
      </c>
      <c r="G58" s="6">
        <v>3.2241545818158599</v>
      </c>
      <c r="H58" s="6">
        <v>6.6816424019384302</v>
      </c>
      <c r="I58" s="6">
        <v>1.6210867595838001</v>
      </c>
      <c r="J58" s="6">
        <v>2.22295252255031</v>
      </c>
      <c r="K58" s="6">
        <v>2.24531135957114</v>
      </c>
      <c r="L58" s="6">
        <v>2.4795743266917598</v>
      </c>
      <c r="M58" s="6">
        <v>1.0189660339125701E-3</v>
      </c>
      <c r="N58" s="6">
        <v>1.1564674905350901E-2</v>
      </c>
      <c r="O58" s="6">
        <v>1.8917571214626101</v>
      </c>
      <c r="P58" s="6">
        <v>3.3800090698230001</v>
      </c>
      <c r="Q58" s="6">
        <v>2.4180578432135702</v>
      </c>
      <c r="R58" s="6">
        <v>0.28904261050584001</v>
      </c>
      <c r="S58" s="6">
        <v>0.205252005442397</v>
      </c>
      <c r="T58" s="6">
        <v>0.84807325409915202</v>
      </c>
    </row>
    <row r="59" spans="1:20" ht="15.75" customHeight="1" x14ac:dyDescent="0.3"/>
    <row r="60" spans="1:20" ht="15.75" customHeight="1" x14ac:dyDescent="0.3"/>
    <row r="61" spans="1:20" ht="15.75" customHeight="1" x14ac:dyDescent="0.3"/>
    <row r="62" spans="1:20" ht="15.75" customHeight="1" x14ac:dyDescent="0.3"/>
    <row r="63" spans="1:20" ht="15.75" customHeight="1" x14ac:dyDescent="0.3"/>
    <row r="64" spans="1:20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C1:K1"/>
    <mergeCell ref="L1:T1"/>
    <mergeCell ref="A3:A19"/>
    <mergeCell ref="A20:A24"/>
    <mergeCell ref="A25:A58"/>
  </mergeCells>
  <conditionalFormatting sqref="C3:C58 L3:L58">
    <cfRule type="cellIs" dxfId="106" priority="1" operator="lessThan">
      <formula>-1</formula>
    </cfRule>
    <cfRule type="cellIs" dxfId="105" priority="2" operator="greaterThan">
      <formula>1</formula>
    </cfRule>
  </conditionalFormatting>
  <conditionalFormatting sqref="E3:E16 N3:N16 E19:E58 N19:N58">
    <cfRule type="cellIs" dxfId="104" priority="3" operator="lessThan">
      <formula>0.05</formula>
    </cfRule>
  </conditionalFormatting>
  <pageMargins left="0.7" right="0.7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16.44140625" customWidth="1"/>
    <col min="2" max="2" width="24.109375" customWidth="1"/>
    <col min="3" max="3" width="15.109375" customWidth="1"/>
    <col min="4" max="5" width="10.6640625" customWidth="1"/>
    <col min="6" max="6" width="15.109375" customWidth="1"/>
    <col min="7" max="8" width="10.6640625" customWidth="1"/>
    <col min="9" max="9" width="15.109375" customWidth="1"/>
    <col min="10" max="11" width="10.6640625" customWidth="1"/>
    <col min="12" max="12" width="47.88671875" customWidth="1"/>
    <col min="13" max="13" width="36.109375" customWidth="1"/>
    <col min="14" max="26" width="10.6640625" customWidth="1"/>
  </cols>
  <sheetData>
    <row r="1" spans="1:13" ht="14.4" x14ac:dyDescent="0.3">
      <c r="C1" s="75" t="s">
        <v>0</v>
      </c>
      <c r="D1" s="76"/>
      <c r="E1" s="76"/>
      <c r="F1" s="76"/>
      <c r="G1" s="76"/>
      <c r="H1" s="77"/>
      <c r="I1" s="75" t="s">
        <v>1</v>
      </c>
      <c r="J1" s="76"/>
      <c r="K1" s="77"/>
      <c r="L1" s="1"/>
      <c r="M1" s="1"/>
    </row>
    <row r="2" spans="1:13" ht="14.4" x14ac:dyDescent="0.3">
      <c r="C2" s="75" t="s">
        <v>2</v>
      </c>
      <c r="D2" s="76"/>
      <c r="E2" s="77"/>
      <c r="F2" s="75" t="s">
        <v>3</v>
      </c>
      <c r="G2" s="76"/>
      <c r="H2" s="77"/>
      <c r="I2" s="75" t="s">
        <v>4</v>
      </c>
      <c r="J2" s="76"/>
      <c r="K2" s="77"/>
      <c r="L2" s="1"/>
      <c r="M2" s="1"/>
    </row>
    <row r="3" spans="1:13" ht="14.4" x14ac:dyDescent="0.3">
      <c r="B3" s="2" t="s">
        <v>5</v>
      </c>
      <c r="C3" s="2" t="s">
        <v>6</v>
      </c>
      <c r="D3" s="2" t="s">
        <v>7</v>
      </c>
      <c r="E3" s="2" t="s">
        <v>8</v>
      </c>
      <c r="F3" s="2" t="s">
        <v>6</v>
      </c>
      <c r="G3" s="2" t="s">
        <v>7</v>
      </c>
      <c r="H3" s="2" t="s">
        <v>8</v>
      </c>
      <c r="I3" s="2" t="s">
        <v>6</v>
      </c>
      <c r="J3" s="2" t="s">
        <v>7</v>
      </c>
      <c r="K3" s="2" t="s">
        <v>8</v>
      </c>
      <c r="L3" s="3" t="s">
        <v>9</v>
      </c>
      <c r="M3" s="4" t="s">
        <v>10</v>
      </c>
    </row>
    <row r="4" spans="1:13" ht="15" customHeight="1" x14ac:dyDescent="0.3">
      <c r="A4" s="28" t="s">
        <v>151</v>
      </c>
      <c r="B4" s="13" t="s">
        <v>31</v>
      </c>
      <c r="C4" s="6">
        <v>6.7842923892529496</v>
      </c>
      <c r="D4" s="6">
        <v>1.4835016689183601E-18</v>
      </c>
      <c r="E4" s="6">
        <v>1.8383972450197199E-16</v>
      </c>
      <c r="F4" s="6">
        <v>9.7569409814297092</v>
      </c>
      <c r="G4" s="6">
        <v>2.9300215627171401E-36</v>
      </c>
      <c r="H4" s="6">
        <v>2.8052165966290202E-33</v>
      </c>
      <c r="I4" s="7">
        <v>3.1680953957549298</v>
      </c>
      <c r="J4" s="12">
        <v>5.9968171833935101E-5</v>
      </c>
      <c r="K4" s="7">
        <v>7.0462601904873804E-4</v>
      </c>
      <c r="L4" s="14" t="s">
        <v>32</v>
      </c>
      <c r="M4" s="7" t="s">
        <v>29</v>
      </c>
    </row>
    <row r="5" spans="1:13" ht="14.4" x14ac:dyDescent="0.3">
      <c r="A5" s="80" t="s">
        <v>74</v>
      </c>
      <c r="B5" s="21" t="s">
        <v>90</v>
      </c>
      <c r="C5" s="6">
        <v>9.2785657480443096</v>
      </c>
      <c r="D5" s="6">
        <v>2.6072447487524602E-12</v>
      </c>
      <c r="E5" s="6">
        <v>1.63653440744169E-10</v>
      </c>
      <c r="F5" s="6">
        <v>5.0926398963178299</v>
      </c>
      <c r="G5" s="6">
        <v>3.6640440971604099E-3</v>
      </c>
      <c r="H5" s="6">
        <v>3.1535718576823003E-2</v>
      </c>
      <c r="I5" s="7">
        <v>5.7175846292474102</v>
      </c>
      <c r="J5" s="7">
        <v>3.6146910558168901E-4</v>
      </c>
      <c r="K5" s="7">
        <v>3.0876516034759401E-3</v>
      </c>
      <c r="L5" s="74" t="s">
        <v>88</v>
      </c>
      <c r="M5" s="71" t="s">
        <v>89</v>
      </c>
    </row>
    <row r="6" spans="1:13" ht="14.4" x14ac:dyDescent="0.3">
      <c r="A6" s="68"/>
      <c r="B6" s="21" t="s">
        <v>91</v>
      </c>
      <c r="C6" s="6">
        <v>8.8162928156285201</v>
      </c>
      <c r="D6" s="6">
        <v>9.6578861899051897E-32</v>
      </c>
      <c r="E6" s="6">
        <v>2.9079291699917698E-29</v>
      </c>
      <c r="F6" s="6">
        <v>7.49010925511429</v>
      </c>
      <c r="G6" s="6">
        <v>6.7854782469183799E-39</v>
      </c>
      <c r="H6" s="6">
        <v>7.5791907163009702E-36</v>
      </c>
      <c r="I6" s="7">
        <v>4.3346524315122803</v>
      </c>
      <c r="J6" s="12">
        <v>8.1488322916547404E-9</v>
      </c>
      <c r="K6" s="12">
        <v>3.5313797143485501E-7</v>
      </c>
      <c r="L6" s="72"/>
      <c r="M6" s="72"/>
    </row>
    <row r="7" spans="1:13" ht="14.4" x14ac:dyDescent="0.3">
      <c r="A7" s="68"/>
      <c r="B7" s="21" t="s">
        <v>93</v>
      </c>
      <c r="C7" s="6">
        <v>4.9833548416841698</v>
      </c>
      <c r="D7" s="6">
        <v>4.1129810698240499E-63</v>
      </c>
      <c r="E7" s="6">
        <v>4.2841700116491598E-60</v>
      </c>
      <c r="F7" s="6">
        <v>4.9201159730672197</v>
      </c>
      <c r="G7" s="6">
        <v>1.3299332902994499E-15</v>
      </c>
      <c r="H7" s="6">
        <v>2.09717441318553E-13</v>
      </c>
      <c r="I7" s="7">
        <v>3.0511397684175501</v>
      </c>
      <c r="J7" s="12">
        <v>1.9552733246866902E-15</v>
      </c>
      <c r="K7" s="12">
        <v>4.4395720094752298E-13</v>
      </c>
      <c r="L7" s="72"/>
      <c r="M7" s="72"/>
    </row>
    <row r="8" spans="1:13" ht="14.4" x14ac:dyDescent="0.3">
      <c r="A8" s="68"/>
      <c r="B8" s="21" t="s">
        <v>94</v>
      </c>
      <c r="C8" s="6">
        <v>8.3513472633015802</v>
      </c>
      <c r="D8" s="6">
        <v>2.8313341819494302E-7</v>
      </c>
      <c r="E8" s="6">
        <v>7.5463083936605099E-6</v>
      </c>
      <c r="F8" s="6">
        <v>8.4023603572316397</v>
      </c>
      <c r="G8" s="6">
        <v>7.0249682454364299E-12</v>
      </c>
      <c r="H8" s="6">
        <v>6.0230490003676796E-10</v>
      </c>
      <c r="I8" s="7">
        <v>7.46106305730284</v>
      </c>
      <c r="J8" s="12">
        <v>1.89311340063997E-8</v>
      </c>
      <c r="K8" s="12">
        <v>7.3895595960573703E-7</v>
      </c>
      <c r="L8" s="72"/>
      <c r="M8" s="72"/>
    </row>
    <row r="9" spans="1:13" ht="14.4" x14ac:dyDescent="0.3">
      <c r="A9" s="68"/>
      <c r="B9" s="21" t="s">
        <v>100</v>
      </c>
      <c r="C9" s="6">
        <v>5.5757582579336296</v>
      </c>
      <c r="D9" s="6">
        <v>9.5860598980602798E-98</v>
      </c>
      <c r="E9" s="6">
        <v>1.75927023081544E-94</v>
      </c>
      <c r="F9" s="6">
        <v>6.4373585265687998</v>
      </c>
      <c r="G9" s="6">
        <v>5.59841917390958E-46</v>
      </c>
      <c r="H9" s="6">
        <v>8.6583859000799306E-43</v>
      </c>
      <c r="I9" s="7">
        <v>3.60318330738769</v>
      </c>
      <c r="J9" s="12">
        <v>1.4672055394447599E-7</v>
      </c>
      <c r="K9" s="12">
        <v>4.3680185598133003E-6</v>
      </c>
      <c r="L9" s="72"/>
      <c r="M9" s="72"/>
    </row>
    <row r="10" spans="1:13" ht="14.4" x14ac:dyDescent="0.3">
      <c r="A10" s="68"/>
      <c r="B10" s="22" t="s">
        <v>103</v>
      </c>
      <c r="C10" s="6">
        <v>11.2059923173749</v>
      </c>
      <c r="D10" s="6">
        <v>1.34255024224316E-15</v>
      </c>
      <c r="E10" s="6">
        <v>1.22321244293266E-13</v>
      </c>
      <c r="F10" s="6">
        <v>12.2923385464949</v>
      </c>
      <c r="G10" s="6">
        <v>6.50922041369036E-30</v>
      </c>
      <c r="H10" s="6">
        <v>3.7391751722128999E-27</v>
      </c>
      <c r="I10" s="7">
        <v>2.8559181533219302</v>
      </c>
      <c r="J10" s="7">
        <v>4.4444970550247098E-4</v>
      </c>
      <c r="K10" s="7">
        <v>3.6444423715184799E-3</v>
      </c>
      <c r="L10" s="71" t="s">
        <v>104</v>
      </c>
      <c r="M10" s="71" t="s">
        <v>105</v>
      </c>
    </row>
    <row r="11" spans="1:13" ht="14.4" x14ac:dyDescent="0.3">
      <c r="A11" s="68"/>
      <c r="B11" s="22" t="s">
        <v>126</v>
      </c>
      <c r="C11" s="6">
        <v>2.0729033829249901</v>
      </c>
      <c r="D11" s="6">
        <v>2.1989648082936599E-11</v>
      </c>
      <c r="E11" s="6">
        <v>1.2089601100091E-9</v>
      </c>
      <c r="F11" s="6">
        <v>5.5045018835007502</v>
      </c>
      <c r="G11" s="6">
        <v>1.00317593266112E-22</v>
      </c>
      <c r="H11" s="6">
        <v>3.1029774944797299E-20</v>
      </c>
      <c r="I11" s="7">
        <v>1.5190484545081899</v>
      </c>
      <c r="J11" s="12">
        <v>6.8206767905542895E-5</v>
      </c>
      <c r="K11" s="7">
        <v>7.8963109903429601E-4</v>
      </c>
      <c r="L11" s="72"/>
      <c r="M11" s="72"/>
    </row>
    <row r="12" spans="1:13" ht="14.4" x14ac:dyDescent="0.3">
      <c r="A12" s="69"/>
      <c r="B12" s="23" t="s">
        <v>138</v>
      </c>
      <c r="C12" s="6">
        <v>3.8722331543928199</v>
      </c>
      <c r="D12" s="6">
        <v>2.01775499989871E-31</v>
      </c>
      <c r="E12" s="6">
        <v>5.9818675150843297E-29</v>
      </c>
      <c r="F12" s="6">
        <v>4.2257108108230099</v>
      </c>
      <c r="G12" s="6">
        <v>4.7941956505472097E-11</v>
      </c>
      <c r="H12" s="6">
        <v>3.5966306213461501E-9</v>
      </c>
      <c r="I12" s="7">
        <v>3.91594003249494</v>
      </c>
      <c r="J12" s="12">
        <v>2.8394457493478503E-20</v>
      </c>
      <c r="K12" s="12">
        <v>1.6348108901870301E-17</v>
      </c>
      <c r="L12" s="7" t="s">
        <v>139</v>
      </c>
      <c r="M12" s="7" t="s">
        <v>140</v>
      </c>
    </row>
    <row r="13" spans="1:13" ht="14.4" x14ac:dyDescent="0.3">
      <c r="L13" s="27"/>
      <c r="M13" s="27"/>
    </row>
    <row r="14" spans="1:13" ht="14.4" x14ac:dyDescent="0.3">
      <c r="L14" s="27"/>
      <c r="M14" s="27"/>
    </row>
    <row r="15" spans="1:13" ht="14.4" x14ac:dyDescent="0.3">
      <c r="L15" s="27"/>
      <c r="M15" s="27"/>
    </row>
    <row r="16" spans="1:13" ht="14.4" x14ac:dyDescent="0.3">
      <c r="L16" s="27"/>
      <c r="M16" s="27"/>
    </row>
    <row r="17" spans="12:13" ht="14.4" x14ac:dyDescent="0.3">
      <c r="L17" s="27"/>
      <c r="M17" s="27"/>
    </row>
    <row r="18" spans="12:13" ht="14.4" x14ac:dyDescent="0.3">
      <c r="L18" s="27"/>
      <c r="M18" s="27"/>
    </row>
    <row r="19" spans="12:13" ht="14.4" x14ac:dyDescent="0.3">
      <c r="L19" s="27"/>
      <c r="M19" s="27"/>
    </row>
    <row r="20" spans="12:13" ht="14.4" x14ac:dyDescent="0.3">
      <c r="L20" s="27"/>
      <c r="M20" s="27"/>
    </row>
    <row r="21" spans="12:13" ht="15.75" customHeight="1" x14ac:dyDescent="0.3">
      <c r="L21" s="27"/>
      <c r="M21" s="27"/>
    </row>
    <row r="22" spans="12:13" ht="15.75" customHeight="1" x14ac:dyDescent="0.3">
      <c r="L22" s="27"/>
      <c r="M22" s="27"/>
    </row>
    <row r="23" spans="12:13" ht="15.75" customHeight="1" x14ac:dyDescent="0.3">
      <c r="L23" s="27"/>
      <c r="M23" s="27"/>
    </row>
    <row r="24" spans="12:13" ht="15.75" customHeight="1" x14ac:dyDescent="0.3">
      <c r="L24" s="27"/>
      <c r="M24" s="27"/>
    </row>
    <row r="25" spans="12:13" ht="15.75" customHeight="1" x14ac:dyDescent="0.3"/>
    <row r="26" spans="12:13" ht="15.75" customHeight="1" x14ac:dyDescent="0.3"/>
    <row r="27" spans="12:13" ht="15.75" customHeight="1" x14ac:dyDescent="0.3"/>
    <row r="28" spans="12:13" ht="15.75" customHeight="1" x14ac:dyDescent="0.3"/>
    <row r="29" spans="12:13" ht="15.75" customHeight="1" x14ac:dyDescent="0.3"/>
    <row r="30" spans="12:13" ht="15.75" customHeight="1" x14ac:dyDescent="0.3"/>
    <row r="31" spans="12:13" ht="15.75" customHeight="1" x14ac:dyDescent="0.3"/>
    <row r="32" spans="12:13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0">
    <mergeCell ref="C1:H1"/>
    <mergeCell ref="I1:K1"/>
    <mergeCell ref="C2:E2"/>
    <mergeCell ref="F2:H2"/>
    <mergeCell ref="I2:K2"/>
    <mergeCell ref="A5:A12"/>
    <mergeCell ref="M5:M9"/>
    <mergeCell ref="M10:M11"/>
    <mergeCell ref="L5:L9"/>
    <mergeCell ref="L10:L11"/>
  </mergeCells>
  <conditionalFormatting sqref="C4:C12 F4:F12">
    <cfRule type="cellIs" dxfId="103" priority="1" operator="lessThan">
      <formula>-1</formula>
    </cfRule>
    <cfRule type="cellIs" dxfId="102" priority="2" operator="greaterThan">
      <formula>1</formula>
    </cfRule>
  </conditionalFormatting>
  <conditionalFormatting sqref="E4:E12 H4:H12">
    <cfRule type="cellIs" dxfId="101" priority="3" operator="lessThan">
      <formula>0.05</formula>
    </cfRule>
  </conditionalFormatting>
  <conditionalFormatting sqref="I4:I12">
    <cfRule type="cellIs" dxfId="100" priority="4" operator="lessThan">
      <formula>-1</formula>
    </cfRule>
    <cfRule type="cellIs" dxfId="99" priority="5" operator="greaterThan">
      <formula>1</formula>
    </cfRule>
  </conditionalFormatting>
  <conditionalFormatting sqref="K4:K12">
    <cfRule type="cellIs" dxfId="98" priority="6" operator="lessThan">
      <formula>0.05</formula>
    </cfRule>
  </conditionalFormatting>
  <pageMargins left="0.7" right="0.7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10.6640625" customWidth="1"/>
    <col min="2" max="2" width="24.109375" customWidth="1"/>
    <col min="3" max="3" width="15.109375" customWidth="1"/>
    <col min="4" max="5" width="10.6640625" customWidth="1"/>
    <col min="6" max="6" width="15.109375" customWidth="1"/>
    <col min="7" max="8" width="10.6640625" customWidth="1"/>
    <col min="9" max="9" width="15.109375" customWidth="1"/>
    <col min="10" max="11" width="10.6640625" customWidth="1"/>
    <col min="12" max="12" width="47.88671875" customWidth="1"/>
    <col min="13" max="13" width="36.109375" customWidth="1"/>
    <col min="14" max="26" width="10.6640625" customWidth="1"/>
  </cols>
  <sheetData>
    <row r="1" spans="1:13" ht="14.4" x14ac:dyDescent="0.3">
      <c r="C1" s="75" t="s">
        <v>0</v>
      </c>
      <c r="D1" s="76"/>
      <c r="E1" s="76"/>
      <c r="F1" s="76"/>
      <c r="G1" s="76"/>
      <c r="H1" s="77"/>
      <c r="I1" s="75" t="s">
        <v>1</v>
      </c>
      <c r="J1" s="76"/>
      <c r="K1" s="77"/>
    </row>
    <row r="2" spans="1:13" ht="14.4" x14ac:dyDescent="0.3">
      <c r="C2" s="75" t="s">
        <v>2</v>
      </c>
      <c r="D2" s="76"/>
      <c r="E2" s="77"/>
      <c r="F2" s="75" t="s">
        <v>3</v>
      </c>
      <c r="G2" s="76"/>
      <c r="H2" s="77"/>
      <c r="I2" s="75" t="s">
        <v>4</v>
      </c>
      <c r="J2" s="76"/>
      <c r="K2" s="77"/>
    </row>
    <row r="3" spans="1:13" ht="14.4" x14ac:dyDescent="0.3">
      <c r="B3" s="2" t="s">
        <v>5</v>
      </c>
      <c r="C3" s="2" t="s">
        <v>6</v>
      </c>
      <c r="D3" s="2" t="s">
        <v>7</v>
      </c>
      <c r="E3" s="2" t="s">
        <v>8</v>
      </c>
      <c r="F3" s="2" t="s">
        <v>6</v>
      </c>
      <c r="G3" s="2" t="s">
        <v>7</v>
      </c>
      <c r="H3" s="2" t="s">
        <v>8</v>
      </c>
      <c r="I3" s="2" t="s">
        <v>6</v>
      </c>
      <c r="J3" s="2" t="s">
        <v>7</v>
      </c>
      <c r="K3" s="2" t="s">
        <v>8</v>
      </c>
      <c r="L3" s="3" t="s">
        <v>9</v>
      </c>
      <c r="M3" s="4" t="s">
        <v>10</v>
      </c>
    </row>
    <row r="4" spans="1:13" ht="14.4" x14ac:dyDescent="0.3">
      <c r="A4" s="67" t="s">
        <v>151</v>
      </c>
      <c r="B4" s="9" t="s">
        <v>15</v>
      </c>
      <c r="C4" s="6">
        <v>0.87168318419387802</v>
      </c>
      <c r="D4" s="6">
        <v>4.8139508194730299E-2</v>
      </c>
      <c r="E4" s="6">
        <v>0.17150089164585899</v>
      </c>
      <c r="F4" s="6">
        <v>2.0191054716011601</v>
      </c>
      <c r="G4" s="6">
        <v>4.7274834995959802E-4</v>
      </c>
      <c r="H4" s="6">
        <v>6.2717531838420897E-3</v>
      </c>
      <c r="L4" s="10" t="s">
        <v>16</v>
      </c>
      <c r="M4" s="7" t="s">
        <v>17</v>
      </c>
    </row>
    <row r="5" spans="1:13" ht="15" customHeight="1" x14ac:dyDescent="0.3">
      <c r="A5" s="68"/>
      <c r="B5" s="11" t="s">
        <v>27</v>
      </c>
      <c r="C5" s="6">
        <v>0.19863534387263801</v>
      </c>
      <c r="D5" s="6">
        <v>0.50572527519918697</v>
      </c>
      <c r="E5" s="6">
        <v>0.73808657197624306</v>
      </c>
      <c r="F5" s="6">
        <v>1.3215320216058799</v>
      </c>
      <c r="G5" s="6">
        <v>2.2173089238211E-2</v>
      </c>
      <c r="H5" s="6">
        <v>0.119373690100107</v>
      </c>
      <c r="I5" s="7">
        <v>1.2490702897163899</v>
      </c>
      <c r="J5" s="12">
        <v>3.9428587000708701E-6</v>
      </c>
      <c r="K5" s="12">
        <v>7.2107572437711198E-5</v>
      </c>
      <c r="L5" s="7" t="s">
        <v>28</v>
      </c>
      <c r="M5" s="71" t="s">
        <v>29</v>
      </c>
    </row>
    <row r="6" spans="1:13" ht="14.4" x14ac:dyDescent="0.3">
      <c r="A6" s="68"/>
      <c r="B6" s="13" t="s">
        <v>31</v>
      </c>
      <c r="C6" s="6">
        <v>6.7842923892529496</v>
      </c>
      <c r="D6" s="6">
        <v>1.4835016689183601E-18</v>
      </c>
      <c r="E6" s="6">
        <v>1.8383972450197199E-16</v>
      </c>
      <c r="F6" s="6">
        <v>9.7569409814297092</v>
      </c>
      <c r="G6" s="6">
        <v>2.9300215627171401E-36</v>
      </c>
      <c r="H6" s="6">
        <v>2.8052165966290202E-33</v>
      </c>
      <c r="I6" s="7">
        <v>3.1680953957549298</v>
      </c>
      <c r="J6" s="12">
        <v>5.9968171833935101E-5</v>
      </c>
      <c r="K6" s="7">
        <v>7.0462601904873804E-4</v>
      </c>
      <c r="L6" s="73" t="s">
        <v>32</v>
      </c>
      <c r="M6" s="72"/>
    </row>
    <row r="7" spans="1:13" ht="14.4" x14ac:dyDescent="0.3">
      <c r="A7" s="68"/>
      <c r="B7" s="13" t="s">
        <v>33</v>
      </c>
      <c r="C7" s="6">
        <v>5.2628367753537404</v>
      </c>
      <c r="D7" s="6">
        <v>6.7564948205151604E-2</v>
      </c>
      <c r="E7" s="6">
        <v>0.21577337618715201</v>
      </c>
      <c r="F7" s="6">
        <v>7.9783767748762502</v>
      </c>
      <c r="G7" s="6">
        <v>4.6973397636612098E-3</v>
      </c>
      <c r="H7" s="6">
        <v>3.798968810068E-2</v>
      </c>
      <c r="L7" s="72"/>
      <c r="M7" s="72"/>
    </row>
    <row r="8" spans="1:13" ht="14.4" x14ac:dyDescent="0.3">
      <c r="A8" s="68"/>
      <c r="B8" s="13" t="s">
        <v>34</v>
      </c>
      <c r="C8" s="6">
        <v>2.9054001856431499</v>
      </c>
      <c r="D8" s="6">
        <v>5.4501389738205798E-5</v>
      </c>
      <c r="E8" s="6">
        <v>7.7297259021646796E-4</v>
      </c>
      <c r="F8" s="6">
        <v>3.9889733870558399</v>
      </c>
      <c r="G8" s="6">
        <v>1.1961367453847701E-6</v>
      </c>
      <c r="H8" s="6">
        <v>3.5840428218082801E-5</v>
      </c>
      <c r="L8" s="72"/>
      <c r="M8" s="72"/>
    </row>
    <row r="9" spans="1:13" ht="14.4" x14ac:dyDescent="0.3">
      <c r="A9" s="68"/>
      <c r="B9" s="15" t="s">
        <v>35</v>
      </c>
      <c r="C9" s="6">
        <v>0.91780251623897902</v>
      </c>
      <c r="D9" s="6">
        <v>4.9483026048977995E-4</v>
      </c>
      <c r="E9" s="6">
        <v>5.0102476728350201E-3</v>
      </c>
      <c r="F9" s="6">
        <v>1.1580092181848201</v>
      </c>
      <c r="G9" s="6">
        <v>1.320394577972E-2</v>
      </c>
      <c r="H9" s="6">
        <v>8.2329642386156393E-2</v>
      </c>
      <c r="I9" s="7">
        <v>1.0202149747097899</v>
      </c>
      <c r="J9" s="12">
        <v>2.06165314339741E-9</v>
      </c>
      <c r="K9" s="12">
        <v>1.04845142980157E-7</v>
      </c>
      <c r="L9" s="71" t="s">
        <v>28</v>
      </c>
      <c r="M9" s="71" t="s">
        <v>36</v>
      </c>
    </row>
    <row r="10" spans="1:13" ht="14.4" x14ac:dyDescent="0.3">
      <c r="A10" s="68"/>
      <c r="B10" s="15" t="s">
        <v>42</v>
      </c>
      <c r="C10" s="6">
        <v>2.51412940877705</v>
      </c>
      <c r="D10" s="6">
        <v>2.6078954696162802E-3</v>
      </c>
      <c r="E10" s="6">
        <v>1.9384434213888399E-2</v>
      </c>
      <c r="F10" s="6">
        <v>1.76486137935267</v>
      </c>
      <c r="G10" s="6">
        <v>0.29894655808501402</v>
      </c>
      <c r="H10" s="6">
        <v>0.59990656441748003</v>
      </c>
      <c r="L10" s="72"/>
      <c r="M10" s="72"/>
    </row>
    <row r="11" spans="1:13" ht="14.4" x14ac:dyDescent="0.3">
      <c r="A11" s="68"/>
      <c r="B11" s="15" t="s">
        <v>47</v>
      </c>
      <c r="C11" s="6">
        <v>6.3722427602938403</v>
      </c>
      <c r="D11" s="6">
        <v>1.32428723992808E-3</v>
      </c>
      <c r="E11" s="6">
        <v>1.11723349021634E-2</v>
      </c>
      <c r="F11" s="6">
        <v>5.73655914706662</v>
      </c>
      <c r="G11" s="6">
        <v>1.2450315246177799E-10</v>
      </c>
      <c r="H11" s="6">
        <v>8.5142793599329402E-9</v>
      </c>
      <c r="L11" s="72"/>
      <c r="M11" s="72"/>
    </row>
    <row r="12" spans="1:13" ht="14.4" x14ac:dyDescent="0.3">
      <c r="A12" s="68"/>
      <c r="B12" s="15" t="s">
        <v>53</v>
      </c>
      <c r="C12" s="6">
        <v>0.64172770441638605</v>
      </c>
      <c r="D12" s="6">
        <v>3.9179651947761802E-2</v>
      </c>
      <c r="E12" s="6">
        <v>0.14922262931779201</v>
      </c>
      <c r="F12" s="6">
        <v>1.4373089745706999</v>
      </c>
      <c r="G12" s="6">
        <v>2.17945540993113E-5</v>
      </c>
      <c r="H12" s="6">
        <v>4.5573625319157902E-4</v>
      </c>
      <c r="L12" s="72"/>
      <c r="M12" s="72"/>
    </row>
    <row r="13" spans="1:13" ht="14.4" x14ac:dyDescent="0.3">
      <c r="A13" s="68"/>
      <c r="B13" s="15" t="s">
        <v>54</v>
      </c>
      <c r="C13" s="6">
        <v>2.3545706707699301</v>
      </c>
      <c r="D13" s="6">
        <v>0.39102556966760199</v>
      </c>
      <c r="E13" s="6">
        <v>0.64326598936688295</v>
      </c>
      <c r="F13" s="6">
        <v>5.5788712259247903</v>
      </c>
      <c r="G13" s="6">
        <v>6.8733470845020405E-4</v>
      </c>
      <c r="H13" s="6">
        <v>8.4135208406365802E-3</v>
      </c>
      <c r="L13" s="72"/>
      <c r="M13" s="72"/>
    </row>
    <row r="14" spans="1:13" ht="14.4" x14ac:dyDescent="0.3">
      <c r="A14" s="68"/>
      <c r="B14" s="15" t="s">
        <v>55</v>
      </c>
      <c r="I14" s="7">
        <v>2.5810345234541101</v>
      </c>
      <c r="J14" s="12">
        <v>2.9250720507276799E-5</v>
      </c>
      <c r="K14" s="7">
        <v>3.9295905441484098E-4</v>
      </c>
      <c r="L14" s="72"/>
      <c r="M14" s="72"/>
    </row>
    <row r="15" spans="1:13" ht="14.4" x14ac:dyDescent="0.3">
      <c r="A15" s="69"/>
      <c r="B15" s="15" t="s">
        <v>56</v>
      </c>
      <c r="I15" s="7">
        <v>1.0976622142386301</v>
      </c>
      <c r="J15" s="12">
        <v>2.1020978639478899E-10</v>
      </c>
      <c r="K15" s="12">
        <v>1.42087713478842E-8</v>
      </c>
      <c r="L15" s="72"/>
      <c r="M15" s="72"/>
    </row>
    <row r="16" spans="1:13" ht="15" customHeight="1" x14ac:dyDescent="0.3">
      <c r="A16" s="70" t="s">
        <v>62</v>
      </c>
      <c r="B16" s="17" t="s">
        <v>66</v>
      </c>
      <c r="C16" s="6">
        <v>6.2623500596657298</v>
      </c>
      <c r="D16" s="29">
        <v>2.7846692219358699E-14</v>
      </c>
      <c r="E16" s="6">
        <v>2.2405250900502802E-12</v>
      </c>
      <c r="F16" s="6">
        <v>7.9588264185963498</v>
      </c>
      <c r="G16" s="6">
        <v>7.7153333484530298E-32</v>
      </c>
      <c r="H16" s="6">
        <v>5.0038914399136302E-29</v>
      </c>
      <c r="L16" s="71" t="s">
        <v>64</v>
      </c>
      <c r="M16" s="71" t="s">
        <v>65</v>
      </c>
    </row>
    <row r="17" spans="1:13" ht="14.4" x14ac:dyDescent="0.3">
      <c r="A17" s="68"/>
      <c r="B17" s="17" t="s">
        <v>67</v>
      </c>
      <c r="C17" s="6">
        <v>2.09689567409061</v>
      </c>
      <c r="D17" s="6">
        <v>4.47798019781275E-3</v>
      </c>
      <c r="E17" s="6">
        <v>2.9688862347101899E-2</v>
      </c>
      <c r="F17" s="6">
        <v>1.79735047910212</v>
      </c>
      <c r="G17" s="6">
        <v>9.1838215436032405E-3</v>
      </c>
      <c r="H17" s="6">
        <v>6.3137399228898897E-2</v>
      </c>
      <c r="L17" s="72"/>
      <c r="M17" s="72"/>
    </row>
    <row r="18" spans="1:13" ht="14.4" x14ac:dyDescent="0.3">
      <c r="A18" s="69"/>
      <c r="B18" s="17" t="s">
        <v>69</v>
      </c>
      <c r="C18" s="6">
        <v>3.70677422108573</v>
      </c>
      <c r="D18" s="6">
        <v>1.6635395614326101E-2</v>
      </c>
      <c r="E18" s="6">
        <v>8.0909660143378095E-2</v>
      </c>
      <c r="F18" s="6">
        <v>4.9363547227190603</v>
      </c>
      <c r="G18" s="6">
        <v>1.37934931133355E-6</v>
      </c>
      <c r="H18" s="6">
        <v>4.0485412524111899E-5</v>
      </c>
      <c r="L18" s="72"/>
      <c r="M18" s="72"/>
    </row>
    <row r="19" spans="1:13" ht="15" customHeight="1" x14ac:dyDescent="0.3">
      <c r="A19" s="67" t="s">
        <v>74</v>
      </c>
      <c r="B19" s="20" t="s">
        <v>83</v>
      </c>
      <c r="C19" s="6">
        <v>-0.220108970085276</v>
      </c>
      <c r="D19" s="6">
        <v>0.444819816761306</v>
      </c>
      <c r="E19" s="6">
        <v>0.68980962108634403</v>
      </c>
      <c r="F19" s="6">
        <v>0.19926366677379301</v>
      </c>
      <c r="G19" s="6">
        <v>0.903377333097242</v>
      </c>
      <c r="H19" s="6">
        <v>0.967302078534098</v>
      </c>
      <c r="I19" s="7">
        <v>1.20983024214</v>
      </c>
      <c r="J19" s="7">
        <v>3.7162719472947198E-3</v>
      </c>
      <c r="K19" s="7">
        <v>2.01412069464912E-2</v>
      </c>
      <c r="L19" s="19" t="s">
        <v>76</v>
      </c>
      <c r="M19" s="7" t="s">
        <v>77</v>
      </c>
    </row>
    <row r="20" spans="1:13" ht="14.4" x14ac:dyDescent="0.3">
      <c r="A20" s="68"/>
      <c r="B20" s="21" t="s">
        <v>87</v>
      </c>
      <c r="C20" s="6">
        <v>10.922926063475201</v>
      </c>
      <c r="D20" s="6">
        <v>7.0808170469409E-19</v>
      </c>
      <c r="E20" s="6">
        <v>9.0964896329700795E-17</v>
      </c>
      <c r="F20" s="6">
        <v>8.0439697432487307</v>
      </c>
      <c r="G20" s="6">
        <v>1.19777114111203E-5</v>
      </c>
      <c r="H20" s="6">
        <v>2.6698212502913399E-4</v>
      </c>
      <c r="L20" s="74" t="s">
        <v>88</v>
      </c>
      <c r="M20" s="71" t="s">
        <v>89</v>
      </c>
    </row>
    <row r="21" spans="1:13" ht="15.75" customHeight="1" x14ac:dyDescent="0.3">
      <c r="A21" s="68"/>
      <c r="B21" s="21" t="s">
        <v>90</v>
      </c>
      <c r="C21" s="6">
        <v>9.2785657480443096</v>
      </c>
      <c r="D21" s="6">
        <v>2.6072447487524602E-12</v>
      </c>
      <c r="E21" s="6">
        <v>1.63653440744169E-10</v>
      </c>
      <c r="F21" s="6">
        <v>5.0926398963178299</v>
      </c>
      <c r="G21" s="6">
        <v>3.6640440971604099E-3</v>
      </c>
      <c r="H21" s="6">
        <v>3.1535718576823003E-2</v>
      </c>
      <c r="I21" s="7">
        <v>5.7175846292474102</v>
      </c>
      <c r="J21" s="7">
        <v>3.6146910558168901E-4</v>
      </c>
      <c r="K21" s="7">
        <v>3.0876516034759401E-3</v>
      </c>
      <c r="L21" s="72"/>
      <c r="M21" s="72"/>
    </row>
    <row r="22" spans="1:13" ht="15.75" customHeight="1" x14ac:dyDescent="0.3">
      <c r="A22" s="68"/>
      <c r="B22" s="21" t="s">
        <v>91</v>
      </c>
      <c r="C22" s="6">
        <v>8.8162928156285201</v>
      </c>
      <c r="D22" s="6">
        <v>9.6578861899051897E-32</v>
      </c>
      <c r="E22" s="6">
        <v>2.9079291699917698E-29</v>
      </c>
      <c r="F22" s="6">
        <v>7.49010925511429</v>
      </c>
      <c r="G22" s="6">
        <v>6.7854782469183799E-39</v>
      </c>
      <c r="H22" s="6">
        <v>7.5791907163009702E-36</v>
      </c>
      <c r="I22" s="7">
        <v>4.3346524315122803</v>
      </c>
      <c r="J22" s="12">
        <v>8.1488322916547404E-9</v>
      </c>
      <c r="K22" s="12">
        <v>3.5313797143485501E-7</v>
      </c>
      <c r="L22" s="72"/>
      <c r="M22" s="72"/>
    </row>
    <row r="23" spans="1:13" ht="15.75" customHeight="1" x14ac:dyDescent="0.3">
      <c r="A23" s="68"/>
      <c r="B23" s="21" t="s">
        <v>93</v>
      </c>
      <c r="C23" s="6">
        <v>4.9833548416841698</v>
      </c>
      <c r="D23" s="6">
        <v>4.1129810698240499E-63</v>
      </c>
      <c r="E23" s="6">
        <v>4.2841700116491598E-60</v>
      </c>
      <c r="F23" s="6">
        <v>4.9201159730672197</v>
      </c>
      <c r="G23" s="6">
        <v>1.3299332902994499E-15</v>
      </c>
      <c r="H23" s="6">
        <v>2.09717441318553E-13</v>
      </c>
      <c r="I23" s="7">
        <v>3.0511397684175501</v>
      </c>
      <c r="J23" s="12">
        <v>1.9552733246866902E-15</v>
      </c>
      <c r="K23" s="12">
        <v>4.4395720094752298E-13</v>
      </c>
      <c r="L23" s="72"/>
      <c r="M23" s="72"/>
    </row>
    <row r="24" spans="1:13" ht="15.75" customHeight="1" x14ac:dyDescent="0.3">
      <c r="A24" s="68"/>
      <c r="B24" s="21" t="s">
        <v>94</v>
      </c>
      <c r="C24" s="6">
        <v>8.3513472633015802</v>
      </c>
      <c r="D24" s="6">
        <v>2.8313341819494302E-7</v>
      </c>
      <c r="E24" s="6">
        <v>7.5463083936605099E-6</v>
      </c>
      <c r="F24" s="6">
        <v>8.4023603572316397</v>
      </c>
      <c r="G24" s="6">
        <v>7.0249682454364299E-12</v>
      </c>
      <c r="H24" s="6">
        <v>6.0230490003676796E-10</v>
      </c>
      <c r="I24" s="7">
        <v>7.46106305730284</v>
      </c>
      <c r="J24" s="12">
        <v>1.89311340063997E-8</v>
      </c>
      <c r="K24" s="12">
        <v>7.3895595960573703E-7</v>
      </c>
      <c r="L24" s="72"/>
      <c r="M24" s="72"/>
    </row>
    <row r="25" spans="1:13" ht="15.75" customHeight="1" x14ac:dyDescent="0.3">
      <c r="A25" s="68"/>
      <c r="B25" s="21" t="s">
        <v>95</v>
      </c>
      <c r="C25" s="6">
        <v>2.0239214159681902</v>
      </c>
      <c r="D25" s="6">
        <v>9.3693243215594602E-15</v>
      </c>
      <c r="E25" s="6">
        <v>7.7990012819201204E-13</v>
      </c>
      <c r="F25" s="6">
        <v>1.5921080344437399</v>
      </c>
      <c r="G25" s="6">
        <v>2.1856288422050901E-4</v>
      </c>
      <c r="H25" s="6">
        <v>3.3202237013188001E-3</v>
      </c>
      <c r="L25" s="72"/>
      <c r="M25" s="72"/>
    </row>
    <row r="26" spans="1:13" ht="15.75" customHeight="1" x14ac:dyDescent="0.3">
      <c r="A26" s="68"/>
      <c r="B26" s="21" t="s">
        <v>100</v>
      </c>
      <c r="C26" s="6">
        <v>5.5757582579336296</v>
      </c>
      <c r="D26" s="6">
        <v>9.5860598980602798E-98</v>
      </c>
      <c r="E26" s="6">
        <v>1.75927023081544E-94</v>
      </c>
      <c r="F26" s="6">
        <v>6.4373585265687998</v>
      </c>
      <c r="G26" s="6">
        <v>5.59841917390958E-46</v>
      </c>
      <c r="H26" s="6">
        <v>8.6583859000799306E-43</v>
      </c>
      <c r="I26" s="7">
        <v>3.60318330738769</v>
      </c>
      <c r="J26" s="12">
        <v>1.4672055394447599E-7</v>
      </c>
      <c r="K26" s="12">
        <v>4.3680185598133003E-6</v>
      </c>
      <c r="L26" s="72"/>
      <c r="M26" s="72"/>
    </row>
    <row r="27" spans="1:13" ht="15.75" customHeight="1" x14ac:dyDescent="0.3">
      <c r="A27" s="68"/>
      <c r="B27" s="21" t="s">
        <v>101</v>
      </c>
      <c r="C27" s="6">
        <v>4.8040647826911398</v>
      </c>
      <c r="D27" s="6">
        <v>7.0218280690024797E-19</v>
      </c>
      <c r="E27" s="6">
        <v>9.0508780528212598E-17</v>
      </c>
      <c r="F27" s="6">
        <v>4.7364282390908201</v>
      </c>
      <c r="G27" s="6">
        <v>7.7679318320122106E-11</v>
      </c>
      <c r="H27" s="6">
        <v>5.5382323917915404E-9</v>
      </c>
      <c r="L27" s="72"/>
      <c r="M27" s="72"/>
    </row>
    <row r="28" spans="1:13" ht="15.75" customHeight="1" x14ac:dyDescent="0.3">
      <c r="A28" s="68"/>
      <c r="B28" s="21" t="s">
        <v>102</v>
      </c>
      <c r="C28" s="6">
        <v>0.35539654635060097</v>
      </c>
      <c r="D28" s="6">
        <v>0.23312550804990601</v>
      </c>
      <c r="E28" s="6">
        <v>0.47443508485750802</v>
      </c>
      <c r="F28" s="6">
        <v>1.47767508281699</v>
      </c>
      <c r="G28" s="6">
        <v>3.9807165616472502E-5</v>
      </c>
      <c r="H28" s="6">
        <v>7.7290484625976597E-4</v>
      </c>
      <c r="I28" s="7">
        <v>1.3007177142742901</v>
      </c>
      <c r="J28" s="12">
        <v>6.1457907236950597E-9</v>
      </c>
      <c r="K28" s="12">
        <v>2.7537275092972801E-7</v>
      </c>
      <c r="L28" s="72"/>
      <c r="M28" s="72"/>
    </row>
    <row r="29" spans="1:13" ht="15.75" customHeight="1" x14ac:dyDescent="0.3">
      <c r="A29" s="68"/>
      <c r="B29" s="22" t="s">
        <v>103</v>
      </c>
      <c r="C29" s="6">
        <v>11.2059923173749</v>
      </c>
      <c r="D29" s="6">
        <v>1.34255024224316E-15</v>
      </c>
      <c r="E29" s="6">
        <v>1.22321244293266E-13</v>
      </c>
      <c r="F29" s="6">
        <v>12.2923385464949</v>
      </c>
      <c r="G29" s="6">
        <v>6.50922041369036E-30</v>
      </c>
      <c r="H29" s="6">
        <v>3.7391751722128999E-27</v>
      </c>
      <c r="I29" s="7">
        <v>2.8559181533219302</v>
      </c>
      <c r="J29" s="7">
        <v>4.4444970550247098E-4</v>
      </c>
      <c r="K29" s="7">
        <v>3.6444423715184799E-3</v>
      </c>
      <c r="L29" s="71" t="s">
        <v>104</v>
      </c>
      <c r="M29" s="71" t="s">
        <v>105</v>
      </c>
    </row>
    <row r="30" spans="1:13" ht="15.75" customHeight="1" x14ac:dyDescent="0.3">
      <c r="A30" s="68"/>
      <c r="B30" s="22" t="s">
        <v>121</v>
      </c>
      <c r="C30" s="6">
        <v>2.8342825017407098</v>
      </c>
      <c r="D30" s="6">
        <v>1.0252728312154E-18</v>
      </c>
      <c r="E30" s="6">
        <v>1.2955414726243101E-16</v>
      </c>
      <c r="F30" s="6">
        <v>2.3947042419020499</v>
      </c>
      <c r="G30" s="6">
        <v>2.55740408785364E-8</v>
      </c>
      <c r="H30" s="6">
        <v>1.1300634700734399E-6</v>
      </c>
      <c r="L30" s="72"/>
      <c r="M30" s="72"/>
    </row>
    <row r="31" spans="1:13" ht="15.75" customHeight="1" x14ac:dyDescent="0.3">
      <c r="A31" s="68"/>
      <c r="B31" s="22" t="s">
        <v>126</v>
      </c>
      <c r="C31" s="6">
        <v>2.0729033829249901</v>
      </c>
      <c r="D31" s="6">
        <v>2.1989648082936599E-11</v>
      </c>
      <c r="E31" s="6">
        <v>1.2089601100091E-9</v>
      </c>
      <c r="F31" s="6">
        <v>5.5045018835007502</v>
      </c>
      <c r="G31" s="6">
        <v>1.00317593266112E-22</v>
      </c>
      <c r="H31" s="6">
        <v>3.1029774944797299E-20</v>
      </c>
      <c r="I31" s="7">
        <v>1.5190484545081899</v>
      </c>
      <c r="J31" s="12">
        <v>6.8206767905542895E-5</v>
      </c>
      <c r="K31" s="7">
        <v>7.8963109903429601E-4</v>
      </c>
      <c r="L31" s="72"/>
      <c r="M31" s="72"/>
    </row>
    <row r="32" spans="1:13" ht="15.75" customHeight="1" x14ac:dyDescent="0.3">
      <c r="A32" s="68"/>
      <c r="B32" s="22" t="s">
        <v>129</v>
      </c>
      <c r="C32" s="6">
        <v>1.1446476002727199</v>
      </c>
      <c r="D32" s="6">
        <v>1.75840546937122E-8</v>
      </c>
      <c r="E32" s="6">
        <v>5.8725257183333598E-7</v>
      </c>
      <c r="F32" s="6">
        <v>2.2502921811859902</v>
      </c>
      <c r="G32" s="6">
        <v>4.6891873026365298E-15</v>
      </c>
      <c r="H32" s="6">
        <v>6.7583122088285901E-13</v>
      </c>
      <c r="L32" s="72"/>
      <c r="M32" s="72"/>
    </row>
    <row r="33" spans="1:13" ht="15.75" customHeight="1" x14ac:dyDescent="0.3">
      <c r="A33" s="68"/>
      <c r="B33" s="22" t="s">
        <v>133</v>
      </c>
      <c r="C33" s="6">
        <v>0.54273422638334501</v>
      </c>
      <c r="D33" s="6">
        <v>9.77753394898093E-3</v>
      </c>
      <c r="E33" s="6">
        <v>5.4149469520581299E-2</v>
      </c>
      <c r="F33" s="6">
        <v>0.15860958397372901</v>
      </c>
      <c r="G33" s="6">
        <v>0.77548692547834197</v>
      </c>
      <c r="H33" s="6">
        <v>0.918075645100908</v>
      </c>
      <c r="I33" s="7">
        <v>1.66490172631481</v>
      </c>
      <c r="J33" s="12">
        <v>1.97742906881226E-8</v>
      </c>
      <c r="K33" s="12">
        <v>7.6446364552331897E-7</v>
      </c>
      <c r="L33" s="72"/>
      <c r="M33" s="72"/>
    </row>
    <row r="34" spans="1:13" ht="15.75" customHeight="1" x14ac:dyDescent="0.3">
      <c r="A34" s="68"/>
      <c r="B34" s="22" t="s">
        <v>137</v>
      </c>
      <c r="C34" s="6">
        <v>1.0194661584114</v>
      </c>
      <c r="D34" s="6">
        <v>8.1175650817215503E-4</v>
      </c>
      <c r="E34" s="6">
        <v>7.5513144641455102E-3</v>
      </c>
      <c r="F34" s="6">
        <v>0.80743137958653899</v>
      </c>
      <c r="G34" s="6">
        <v>0.15576305807367199</v>
      </c>
      <c r="H34" s="6">
        <v>0.43192736921038799</v>
      </c>
      <c r="I34" s="7">
        <v>3.00237209780015</v>
      </c>
      <c r="J34" s="12">
        <v>4.5180912867664003E-33</v>
      </c>
      <c r="K34" s="12">
        <v>9.7114866178614805E-30</v>
      </c>
      <c r="L34" s="72"/>
      <c r="M34" s="72"/>
    </row>
    <row r="35" spans="1:13" ht="15.75" customHeight="1" x14ac:dyDescent="0.3">
      <c r="A35" s="68"/>
      <c r="B35" s="23" t="s">
        <v>138</v>
      </c>
      <c r="C35" s="6">
        <v>3.8722331543928199</v>
      </c>
      <c r="D35" s="6">
        <v>2.01775499989871E-31</v>
      </c>
      <c r="E35" s="6">
        <v>5.9818675150843297E-29</v>
      </c>
      <c r="F35" s="6">
        <v>4.2257108108230099</v>
      </c>
      <c r="G35" s="6">
        <v>4.7941956505472097E-11</v>
      </c>
      <c r="H35" s="6">
        <v>3.5966306213461501E-9</v>
      </c>
      <c r="I35" s="7">
        <v>3.91594003249494</v>
      </c>
      <c r="J35" s="12">
        <v>2.8394457493478503E-20</v>
      </c>
      <c r="K35" s="12">
        <v>1.6348108901870301E-17</v>
      </c>
      <c r="L35" s="71" t="s">
        <v>139</v>
      </c>
      <c r="M35" s="71" t="s">
        <v>140</v>
      </c>
    </row>
    <row r="36" spans="1:13" ht="15.75" customHeight="1" x14ac:dyDescent="0.3">
      <c r="A36" s="68"/>
      <c r="B36" s="23" t="s">
        <v>141</v>
      </c>
      <c r="C36" s="6">
        <v>0.88145119954255902</v>
      </c>
      <c r="D36" s="6">
        <v>1.96717471953497E-5</v>
      </c>
      <c r="E36" s="6">
        <v>3.2275399612974797E-4</v>
      </c>
      <c r="F36" s="6">
        <v>1.42185099237834</v>
      </c>
      <c r="G36" s="6">
        <v>2.59669627962028E-4</v>
      </c>
      <c r="H36" s="6">
        <v>3.8261544191942501E-3</v>
      </c>
      <c r="I36" s="7">
        <v>1.0145820260995599</v>
      </c>
      <c r="J36" s="7">
        <v>2.80576844396974E-3</v>
      </c>
      <c r="K36" s="7">
        <v>1.6039642938027E-2</v>
      </c>
      <c r="L36" s="72"/>
      <c r="M36" s="72"/>
    </row>
    <row r="37" spans="1:13" ht="15.75" customHeight="1" x14ac:dyDescent="0.3">
      <c r="A37" s="68"/>
      <c r="B37" s="23" t="s">
        <v>144</v>
      </c>
      <c r="C37" s="6">
        <v>2.43618033437436</v>
      </c>
      <c r="D37" s="6">
        <v>5.1412961542714001E-23</v>
      </c>
      <c r="E37" s="6">
        <v>9.2591380273653999E-21</v>
      </c>
      <c r="F37" s="6">
        <v>2.1337687881423499</v>
      </c>
      <c r="G37" s="6">
        <v>7.3238894833622706E-5</v>
      </c>
      <c r="H37" s="6">
        <v>1.3118081069731901E-3</v>
      </c>
      <c r="L37" s="72"/>
      <c r="M37" s="72"/>
    </row>
    <row r="38" spans="1:13" ht="15.75" customHeight="1" x14ac:dyDescent="0.3">
      <c r="A38" s="69"/>
      <c r="B38" s="24" t="s">
        <v>145</v>
      </c>
      <c r="C38" s="6">
        <v>1.3142225011701101</v>
      </c>
      <c r="D38" s="6">
        <v>7.9716820206162595E-3</v>
      </c>
      <c r="E38" s="6">
        <v>4.6458282938840301E-2</v>
      </c>
      <c r="F38" s="6">
        <v>2.4795743266917598</v>
      </c>
      <c r="G38" s="6">
        <v>1.0189660339125701E-3</v>
      </c>
      <c r="H38" s="6">
        <v>1.1564674905350901E-2</v>
      </c>
      <c r="L38" s="72"/>
      <c r="M38" s="72"/>
    </row>
    <row r="39" spans="1:13" ht="15.75" customHeight="1" x14ac:dyDescent="0.3">
      <c r="A39" s="26"/>
      <c r="L39" s="27"/>
      <c r="M39" s="27"/>
    </row>
    <row r="40" spans="1:13" ht="15.75" customHeight="1" x14ac:dyDescent="0.3">
      <c r="A40" s="26"/>
      <c r="L40" s="27"/>
      <c r="M40" s="27"/>
    </row>
    <row r="41" spans="1:13" ht="15.75" customHeight="1" x14ac:dyDescent="0.3">
      <c r="A41" s="26"/>
      <c r="L41" s="27"/>
      <c r="M41" s="27"/>
    </row>
    <row r="42" spans="1:13" ht="15.75" customHeight="1" x14ac:dyDescent="0.3">
      <c r="A42" s="26"/>
      <c r="L42" s="27"/>
      <c r="M42" s="27"/>
    </row>
    <row r="43" spans="1:13" ht="15.75" customHeight="1" x14ac:dyDescent="0.3">
      <c r="A43" s="26"/>
      <c r="L43" s="27"/>
      <c r="M43" s="27"/>
    </row>
    <row r="44" spans="1:13" ht="15.75" customHeight="1" x14ac:dyDescent="0.3">
      <c r="A44" s="26"/>
    </row>
    <row r="45" spans="1:13" ht="15.75" customHeight="1" x14ac:dyDescent="0.3">
      <c r="A45" s="26"/>
    </row>
    <row r="46" spans="1:13" ht="15.75" customHeight="1" x14ac:dyDescent="0.3">
      <c r="A46" s="26"/>
    </row>
    <row r="47" spans="1:13" ht="15.75" customHeight="1" x14ac:dyDescent="0.3">
      <c r="A47" s="26"/>
    </row>
    <row r="48" spans="1:13" ht="15.75" customHeight="1" x14ac:dyDescent="0.3">
      <c r="A48" s="26"/>
    </row>
    <row r="49" spans="1:1" ht="15.75" customHeight="1" x14ac:dyDescent="0.3">
      <c r="A49" s="26"/>
    </row>
    <row r="50" spans="1:1" ht="15.75" customHeight="1" x14ac:dyDescent="0.3">
      <c r="A50" s="26"/>
    </row>
    <row r="51" spans="1:1" ht="15.75" customHeight="1" x14ac:dyDescent="0.3">
      <c r="A51" s="26"/>
    </row>
    <row r="52" spans="1:1" ht="15.75" customHeight="1" x14ac:dyDescent="0.3">
      <c r="A52" s="26"/>
    </row>
    <row r="53" spans="1:1" ht="15.75" customHeight="1" x14ac:dyDescent="0.3"/>
    <row r="54" spans="1:1" ht="15.75" customHeight="1" x14ac:dyDescent="0.3"/>
    <row r="55" spans="1:1" ht="15.75" customHeight="1" x14ac:dyDescent="0.3"/>
    <row r="56" spans="1:1" ht="15.75" customHeight="1" x14ac:dyDescent="0.3"/>
    <row r="57" spans="1:1" ht="15.75" customHeight="1" x14ac:dyDescent="0.3"/>
    <row r="58" spans="1:1" ht="15.75" customHeight="1" x14ac:dyDescent="0.3"/>
    <row r="59" spans="1:1" ht="15.75" customHeight="1" x14ac:dyDescent="0.3"/>
    <row r="60" spans="1:1" ht="15.75" customHeight="1" x14ac:dyDescent="0.3"/>
    <row r="61" spans="1:1" ht="15.75" customHeight="1" x14ac:dyDescent="0.3"/>
    <row r="62" spans="1:1" ht="15.75" customHeight="1" x14ac:dyDescent="0.3"/>
    <row r="63" spans="1:1" ht="15.75" customHeight="1" x14ac:dyDescent="0.3"/>
    <row r="64" spans="1:1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20">
    <mergeCell ref="A4:A15"/>
    <mergeCell ref="A16:A18"/>
    <mergeCell ref="A19:A38"/>
    <mergeCell ref="C1:H1"/>
    <mergeCell ref="I1:K1"/>
    <mergeCell ref="C2:E2"/>
    <mergeCell ref="F2:H2"/>
    <mergeCell ref="I2:K2"/>
    <mergeCell ref="M5:M8"/>
    <mergeCell ref="M9:M15"/>
    <mergeCell ref="L29:L34"/>
    <mergeCell ref="L35:L38"/>
    <mergeCell ref="L6:L8"/>
    <mergeCell ref="L9:L15"/>
    <mergeCell ref="L16:L18"/>
    <mergeCell ref="M16:M18"/>
    <mergeCell ref="L20:L28"/>
    <mergeCell ref="M20:M28"/>
    <mergeCell ref="M29:M34"/>
    <mergeCell ref="M35:M38"/>
  </mergeCells>
  <conditionalFormatting sqref="C4:C13 F4:F13">
    <cfRule type="cellIs" dxfId="97" priority="1" operator="lessThan">
      <formula>-1</formula>
    </cfRule>
    <cfRule type="cellIs" dxfId="96" priority="2" operator="greaterThan">
      <formula>1</formula>
    </cfRule>
  </conditionalFormatting>
  <conditionalFormatting sqref="C16:C38 F16:F38">
    <cfRule type="cellIs" dxfId="95" priority="3" operator="lessThan">
      <formula>-1</formula>
    </cfRule>
    <cfRule type="cellIs" dxfId="94" priority="4" operator="greaterThan">
      <formula>1</formula>
    </cfRule>
  </conditionalFormatting>
  <conditionalFormatting sqref="E4:E13 H4:H13">
    <cfRule type="cellIs" dxfId="93" priority="5" operator="lessThan">
      <formula>0.05</formula>
    </cfRule>
  </conditionalFormatting>
  <conditionalFormatting sqref="E16:E38 H16:H38">
    <cfRule type="cellIs" dxfId="92" priority="6" operator="lessThan">
      <formula>0.05</formula>
    </cfRule>
  </conditionalFormatting>
  <conditionalFormatting sqref="I4:I38">
    <cfRule type="cellIs" dxfId="91" priority="7" operator="lessThan">
      <formula>-1</formula>
    </cfRule>
    <cfRule type="cellIs" dxfId="90" priority="8" operator="greaterThan">
      <formula>1</formula>
    </cfRule>
  </conditionalFormatting>
  <conditionalFormatting sqref="K5:K6">
    <cfRule type="cellIs" dxfId="89" priority="9" operator="lessThan">
      <formula>0.05</formula>
    </cfRule>
  </conditionalFormatting>
  <conditionalFormatting sqref="K9">
    <cfRule type="cellIs" dxfId="88" priority="10" operator="lessThan">
      <formula>0.05</formula>
    </cfRule>
  </conditionalFormatting>
  <conditionalFormatting sqref="K14:K15">
    <cfRule type="cellIs" dxfId="87" priority="11" operator="lessThan">
      <formula>0.05</formula>
    </cfRule>
  </conditionalFormatting>
  <conditionalFormatting sqref="K19">
    <cfRule type="cellIs" dxfId="86" priority="12" operator="lessThan">
      <formula>0.05</formula>
    </cfRule>
  </conditionalFormatting>
  <conditionalFormatting sqref="K21:K24 K26 K28:K29 K31 K33:K36">
    <cfRule type="cellIs" dxfId="85" priority="13" operator="lessThan">
      <formula>0.05</formula>
    </cfRule>
  </conditionalFormatting>
  <pageMargins left="0.7" right="0.7" top="0.78740157499999996" bottom="0.78740157499999996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0.88671875" customWidth="1"/>
    <col min="2" max="2" width="24.109375" customWidth="1"/>
    <col min="3" max="3" width="15.109375" customWidth="1"/>
    <col min="4" max="5" width="10.6640625" customWidth="1"/>
    <col min="6" max="6" width="15.109375" customWidth="1"/>
    <col min="7" max="8" width="10.6640625" customWidth="1"/>
    <col min="9" max="9" width="15.109375" customWidth="1"/>
    <col min="10" max="11" width="10.6640625" customWidth="1"/>
    <col min="12" max="12" width="36.6640625" customWidth="1"/>
    <col min="13" max="13" width="39.109375" customWidth="1"/>
    <col min="14" max="26" width="10.6640625" customWidth="1"/>
  </cols>
  <sheetData>
    <row r="1" spans="1:13" ht="14.4" x14ac:dyDescent="0.3">
      <c r="C1" s="75" t="s">
        <v>0</v>
      </c>
      <c r="D1" s="76"/>
      <c r="E1" s="76"/>
      <c r="F1" s="76"/>
      <c r="G1" s="76"/>
      <c r="H1" s="77"/>
      <c r="I1" s="75" t="s">
        <v>1</v>
      </c>
      <c r="J1" s="76"/>
      <c r="K1" s="77"/>
    </row>
    <row r="2" spans="1:13" ht="14.4" x14ac:dyDescent="0.3">
      <c r="C2" s="75" t="s">
        <v>2</v>
      </c>
      <c r="D2" s="76"/>
      <c r="E2" s="77"/>
      <c r="F2" s="75" t="s">
        <v>3</v>
      </c>
      <c r="G2" s="76"/>
      <c r="H2" s="77"/>
      <c r="I2" s="75" t="s">
        <v>4</v>
      </c>
      <c r="J2" s="76"/>
      <c r="K2" s="77"/>
    </row>
    <row r="3" spans="1:13" ht="14.4" x14ac:dyDescent="0.3">
      <c r="B3" s="2" t="s">
        <v>5</v>
      </c>
      <c r="C3" s="2" t="s">
        <v>6</v>
      </c>
      <c r="D3" s="2" t="s">
        <v>7</v>
      </c>
      <c r="E3" s="2" t="s">
        <v>8</v>
      </c>
      <c r="F3" s="2" t="s">
        <v>6</v>
      </c>
      <c r="G3" s="2" t="s">
        <v>7</v>
      </c>
      <c r="H3" s="2" t="s">
        <v>8</v>
      </c>
      <c r="I3" s="2" t="s">
        <v>6</v>
      </c>
      <c r="J3" s="2" t="s">
        <v>7</v>
      </c>
      <c r="K3" s="2" t="s">
        <v>8</v>
      </c>
      <c r="L3" s="3" t="s">
        <v>9</v>
      </c>
      <c r="M3" s="4" t="s">
        <v>10</v>
      </c>
    </row>
    <row r="4" spans="1:13" ht="14.4" x14ac:dyDescent="0.3">
      <c r="A4" s="81" t="s">
        <v>151</v>
      </c>
      <c r="B4" s="15" t="s">
        <v>39</v>
      </c>
      <c r="C4" s="6">
        <v>-0.30607166302852801</v>
      </c>
      <c r="D4" s="6">
        <v>0.84790860836007198</v>
      </c>
      <c r="E4" s="6">
        <v>0.93846810161101601</v>
      </c>
      <c r="F4" s="6">
        <v>-6.1853898502477396</v>
      </c>
      <c r="G4" s="6">
        <v>5.9614242367820203E-4</v>
      </c>
      <c r="H4" s="6">
        <v>7.5134574942986197E-3</v>
      </c>
      <c r="L4" s="7" t="s">
        <v>28</v>
      </c>
      <c r="M4" s="7" t="s">
        <v>36</v>
      </c>
    </row>
    <row r="5" spans="1:13" ht="14.4" x14ac:dyDescent="0.3">
      <c r="A5" s="69"/>
      <c r="B5" s="16" t="s">
        <v>57</v>
      </c>
      <c r="C5" s="6">
        <v>-1.1753075263761501</v>
      </c>
      <c r="D5" s="6">
        <v>1.37486258983674E-5</v>
      </c>
      <c r="E5" s="6">
        <v>2.38251817501384E-4</v>
      </c>
      <c r="F5" s="6">
        <v>-1.4070223653846701</v>
      </c>
      <c r="G5" s="6">
        <v>3.1994600908727602E-3</v>
      </c>
      <c r="H5" s="6">
        <v>2.8451638359909302E-2</v>
      </c>
      <c r="L5" s="7" t="s">
        <v>58</v>
      </c>
      <c r="M5" s="7" t="s">
        <v>59</v>
      </c>
    </row>
    <row r="6" spans="1:13" ht="30.75" customHeight="1" x14ac:dyDescent="0.3">
      <c r="A6" s="30" t="s">
        <v>62</v>
      </c>
      <c r="B6" s="17" t="s">
        <v>71</v>
      </c>
      <c r="C6" s="6">
        <v>-0.65010673182608403</v>
      </c>
      <c r="D6" s="6">
        <v>9.5395366040145799E-2</v>
      </c>
      <c r="E6" s="6">
        <v>0.271191075251694</v>
      </c>
      <c r="F6" s="6">
        <v>-3.4280745737045799</v>
      </c>
      <c r="G6" s="6">
        <v>5.4942167892121597E-3</v>
      </c>
      <c r="H6" s="6">
        <v>4.2906962771608097E-2</v>
      </c>
      <c r="L6" s="7" t="s">
        <v>64</v>
      </c>
      <c r="M6" s="7" t="s">
        <v>65</v>
      </c>
    </row>
    <row r="7" spans="1:13" ht="15" customHeight="1" x14ac:dyDescent="0.3">
      <c r="A7" s="81" t="s">
        <v>74</v>
      </c>
      <c r="B7" s="18" t="s">
        <v>75</v>
      </c>
      <c r="C7" s="6">
        <v>-0.77186761322141795</v>
      </c>
      <c r="D7" s="6">
        <v>3.1396585653317002E-2</v>
      </c>
      <c r="E7" s="6">
        <v>0.12763085887304501</v>
      </c>
      <c r="F7" s="6">
        <v>-3.82075653647003</v>
      </c>
      <c r="G7" s="6">
        <v>4.75899499521146E-3</v>
      </c>
      <c r="H7" s="6">
        <v>3.8418780917977902E-2</v>
      </c>
      <c r="L7" s="74" t="s">
        <v>76</v>
      </c>
      <c r="M7" s="71" t="s">
        <v>77</v>
      </c>
    </row>
    <row r="8" spans="1:13" ht="14.4" x14ac:dyDescent="0.3">
      <c r="A8" s="68"/>
      <c r="B8" s="18" t="s">
        <v>80</v>
      </c>
      <c r="C8" s="6">
        <v>-1.5278364273501199</v>
      </c>
      <c r="D8" s="6">
        <v>3.48682317307345E-9</v>
      </c>
      <c r="E8" s="6">
        <v>1.3123258309594799E-7</v>
      </c>
      <c r="F8" s="6">
        <v>-3.2604071290869601</v>
      </c>
      <c r="G8" s="6">
        <v>4.0592030038440502E-2</v>
      </c>
      <c r="H8" s="6">
        <v>0.181515945345362</v>
      </c>
      <c r="L8" s="72"/>
      <c r="M8" s="72"/>
    </row>
    <row r="9" spans="1:13" ht="14.4" x14ac:dyDescent="0.3">
      <c r="A9" s="68"/>
      <c r="B9" s="18" t="s">
        <v>81</v>
      </c>
      <c r="C9" s="6">
        <v>-1.9893528400137099</v>
      </c>
      <c r="D9" s="6">
        <v>1.321957863324E-2</v>
      </c>
      <c r="E9" s="6">
        <v>6.7757065481713397E-2</v>
      </c>
      <c r="F9" s="6">
        <v>-5.2031875016171698</v>
      </c>
      <c r="G9" s="6">
        <v>6.5277241269712305E-7</v>
      </c>
      <c r="H9" s="6">
        <v>2.12367568664757E-5</v>
      </c>
      <c r="L9" s="72"/>
      <c r="M9" s="72"/>
    </row>
    <row r="10" spans="1:13" ht="14.4" x14ac:dyDescent="0.3">
      <c r="A10" s="68"/>
      <c r="B10" s="20" t="s">
        <v>84</v>
      </c>
      <c r="C10" s="6">
        <v>-0.70936197182637495</v>
      </c>
      <c r="D10" s="6">
        <v>0.13816398643155001</v>
      </c>
      <c r="E10" s="6">
        <v>0.34359742301049201</v>
      </c>
      <c r="F10" s="6">
        <v>-0.64772301828369405</v>
      </c>
      <c r="G10" s="6">
        <v>0.421355682405605</v>
      </c>
      <c r="H10" s="6">
        <v>0.71347910311512797</v>
      </c>
      <c r="I10" s="7">
        <v>-1.0390471355400099</v>
      </c>
      <c r="J10" s="7">
        <v>1.07570469380733E-4</v>
      </c>
      <c r="K10" s="7">
        <v>1.15034397140087E-3</v>
      </c>
      <c r="L10" s="72"/>
      <c r="M10" s="72"/>
    </row>
    <row r="11" spans="1:13" ht="15" customHeight="1" x14ac:dyDescent="0.3">
      <c r="A11" s="68"/>
      <c r="B11" s="21" t="s">
        <v>96</v>
      </c>
      <c r="C11" s="6">
        <v>-0.71474042582845898</v>
      </c>
      <c r="D11" s="6">
        <v>0.57939299463767002</v>
      </c>
      <c r="E11" s="6">
        <v>0.78835624310424501</v>
      </c>
      <c r="F11" s="6">
        <v>-6.4706594371369999</v>
      </c>
      <c r="G11" s="6">
        <v>6.3561849143453305E-4</v>
      </c>
      <c r="H11" s="6">
        <v>7.8958465119165905E-3</v>
      </c>
      <c r="L11" s="19" t="s">
        <v>88</v>
      </c>
      <c r="M11" s="7" t="s">
        <v>89</v>
      </c>
    </row>
    <row r="12" spans="1:13" ht="14.4" x14ac:dyDescent="0.3">
      <c r="A12" s="68"/>
      <c r="B12" s="22" t="s">
        <v>107</v>
      </c>
      <c r="C12" s="6">
        <v>-0.67927470461769202</v>
      </c>
      <c r="D12" s="6">
        <v>8.1798254384615604E-2</v>
      </c>
      <c r="E12" s="6">
        <v>0.245064111006148</v>
      </c>
      <c r="F12" s="6">
        <v>-1.7414007409816501</v>
      </c>
      <c r="G12" s="6">
        <v>0.27598839904512401</v>
      </c>
      <c r="H12" s="6">
        <v>0.57959214982280605</v>
      </c>
      <c r="I12" s="7">
        <v>-1.27370438806117</v>
      </c>
      <c r="J12" s="12">
        <v>2.4019393501068401E-6</v>
      </c>
      <c r="K12" s="12">
        <v>4.7250352975073002E-5</v>
      </c>
      <c r="L12" s="74" t="s">
        <v>104</v>
      </c>
      <c r="M12" s="71" t="s">
        <v>105</v>
      </c>
    </row>
    <row r="13" spans="1:13" ht="14.4" x14ac:dyDescent="0.3">
      <c r="A13" s="68"/>
      <c r="B13" s="22" t="s">
        <v>111</v>
      </c>
      <c r="C13" s="6">
        <v>-1.56049130802972</v>
      </c>
      <c r="D13" s="6">
        <v>3.9368358469766498E-14</v>
      </c>
      <c r="E13" s="6">
        <v>3.12192702762305E-12</v>
      </c>
      <c r="F13" s="6">
        <v>-2.5629734497832599</v>
      </c>
      <c r="G13" s="6">
        <v>3.7827314775576297E-14</v>
      </c>
      <c r="H13" s="6">
        <v>4.6516029187788903E-12</v>
      </c>
      <c r="L13" s="72"/>
      <c r="M13" s="72"/>
    </row>
    <row r="14" spans="1:13" ht="14.4" x14ac:dyDescent="0.3">
      <c r="A14" s="68"/>
      <c r="B14" s="22" t="s">
        <v>119</v>
      </c>
      <c r="C14" s="6">
        <v>-2.76545682237338</v>
      </c>
      <c r="D14" s="6">
        <v>3.46040350124691E-14</v>
      </c>
      <c r="E14" s="6">
        <v>2.7553024853816999E-12</v>
      </c>
      <c r="F14" s="6">
        <v>-6.8905598192525197</v>
      </c>
      <c r="G14" s="6">
        <v>2.5682208484967397E-4</v>
      </c>
      <c r="H14" s="6">
        <v>3.7925350179545399E-3</v>
      </c>
      <c r="L14" s="72"/>
      <c r="M14" s="72"/>
    </row>
    <row r="15" spans="1:13" ht="14.4" x14ac:dyDescent="0.3">
      <c r="A15" s="69"/>
      <c r="B15" s="22" t="s">
        <v>136</v>
      </c>
      <c r="C15" s="6">
        <v>-0.98268802207085904</v>
      </c>
      <c r="D15" s="6">
        <v>8.9077991938276096E-7</v>
      </c>
      <c r="E15" s="6">
        <v>2.0946100117761801E-5</v>
      </c>
      <c r="F15" s="6">
        <v>-1.89989737917838</v>
      </c>
      <c r="G15" s="6">
        <v>1.3692427797226499E-4</v>
      </c>
      <c r="H15" s="6">
        <v>2.2345219730287099E-3</v>
      </c>
      <c r="L15" s="72"/>
      <c r="M15" s="72"/>
    </row>
    <row r="16" spans="1:13" ht="14.4" x14ac:dyDescent="0.3">
      <c r="L16" s="27"/>
      <c r="M16" s="27"/>
    </row>
    <row r="17" spans="3:13" ht="14.4" x14ac:dyDescent="0.3">
      <c r="L17" s="27"/>
      <c r="M17" s="27"/>
    </row>
    <row r="18" spans="3:13" ht="14.4" x14ac:dyDescent="0.3">
      <c r="L18" s="27"/>
      <c r="M18" s="27"/>
    </row>
    <row r="19" spans="3:13" ht="14.4" x14ac:dyDescent="0.3">
      <c r="L19" s="27"/>
      <c r="M19" s="27"/>
    </row>
    <row r="20" spans="3:13" ht="14.4" x14ac:dyDescent="0.3">
      <c r="C20" s="1"/>
      <c r="L20" s="27"/>
      <c r="M20" s="27"/>
    </row>
    <row r="21" spans="3:13" ht="15.75" customHeight="1" x14ac:dyDescent="0.3">
      <c r="L21" s="27"/>
      <c r="M21" s="27"/>
    </row>
    <row r="22" spans="3:13" ht="15.75" customHeight="1" x14ac:dyDescent="0.3">
      <c r="L22" s="27"/>
      <c r="M22" s="27"/>
    </row>
    <row r="23" spans="3:13" ht="15.75" customHeight="1" x14ac:dyDescent="0.3">
      <c r="L23" s="27"/>
      <c r="M23" s="27"/>
    </row>
    <row r="24" spans="3:13" ht="15.75" customHeight="1" x14ac:dyDescent="0.3">
      <c r="L24" s="27"/>
      <c r="M24" s="27"/>
    </row>
    <row r="25" spans="3:13" ht="15.75" customHeight="1" x14ac:dyDescent="0.3">
      <c r="L25" s="27"/>
      <c r="M25" s="27"/>
    </row>
    <row r="26" spans="3:13" ht="15.75" customHeight="1" x14ac:dyDescent="0.3">
      <c r="L26" s="27"/>
      <c r="M26" s="27"/>
    </row>
    <row r="27" spans="3:13" ht="15.75" customHeight="1" x14ac:dyDescent="0.3"/>
    <row r="28" spans="3:13" ht="15.75" customHeight="1" x14ac:dyDescent="0.3"/>
    <row r="29" spans="3:13" ht="15.75" customHeight="1" x14ac:dyDescent="0.3"/>
    <row r="30" spans="3:13" ht="15.75" customHeight="1" x14ac:dyDescent="0.3"/>
    <row r="31" spans="3:13" ht="15.75" customHeight="1" x14ac:dyDescent="0.3"/>
    <row r="32" spans="3:13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1">
    <mergeCell ref="C1:H1"/>
    <mergeCell ref="I1:K1"/>
    <mergeCell ref="C2:E2"/>
    <mergeCell ref="F2:H2"/>
    <mergeCell ref="I2:K2"/>
    <mergeCell ref="A4:A5"/>
    <mergeCell ref="A7:A15"/>
    <mergeCell ref="L7:L10"/>
    <mergeCell ref="M7:M10"/>
    <mergeCell ref="L12:L15"/>
    <mergeCell ref="M12:M15"/>
  </mergeCells>
  <conditionalFormatting sqref="C4:C15 F4:F15">
    <cfRule type="cellIs" dxfId="84" priority="1" operator="lessThan">
      <formula>-1</formula>
    </cfRule>
    <cfRule type="cellIs" dxfId="83" priority="2" operator="greaterThan">
      <formula>1</formula>
    </cfRule>
  </conditionalFormatting>
  <conditionalFormatting sqref="E4:E15 H4:H15">
    <cfRule type="cellIs" dxfId="82" priority="3" operator="lessThan">
      <formula>0.05</formula>
    </cfRule>
  </conditionalFormatting>
  <conditionalFormatting sqref="I4:I15">
    <cfRule type="cellIs" dxfId="81" priority="4" operator="lessThan">
      <formula>-1</formula>
    </cfRule>
    <cfRule type="cellIs" dxfId="80" priority="5" operator="greaterThan">
      <formula>1</formula>
    </cfRule>
  </conditionalFormatting>
  <conditionalFormatting sqref="K10">
    <cfRule type="cellIs" dxfId="79" priority="6" operator="lessThan">
      <formula>0.05</formula>
    </cfRule>
  </conditionalFormatting>
  <conditionalFormatting sqref="K12">
    <cfRule type="cellIs" dxfId="78" priority="7" operator="lessThan">
      <formula>0.05</formula>
    </cfRule>
  </conditionalFormatting>
  <pageMargins left="0.7" right="0.7" top="0.78740157499999996" bottom="0.78740157499999996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31.5546875" customWidth="1"/>
    <col min="2" max="2" width="24.109375" customWidth="1"/>
    <col min="3" max="3" width="15.109375" customWidth="1"/>
    <col min="4" max="5" width="10.6640625" customWidth="1"/>
    <col min="6" max="6" width="15.109375" customWidth="1"/>
    <col min="7" max="8" width="10.6640625" customWidth="1"/>
    <col min="9" max="9" width="15.109375" customWidth="1"/>
    <col min="10" max="11" width="10.6640625" customWidth="1"/>
    <col min="12" max="12" width="76.109375" customWidth="1"/>
    <col min="13" max="13" width="39.5546875" customWidth="1"/>
    <col min="14" max="26" width="10.6640625" customWidth="1"/>
  </cols>
  <sheetData>
    <row r="1" spans="1:13" ht="14.4" x14ac:dyDescent="0.3">
      <c r="C1" s="75" t="s">
        <v>0</v>
      </c>
      <c r="D1" s="76"/>
      <c r="E1" s="76"/>
      <c r="F1" s="76"/>
      <c r="G1" s="76"/>
      <c r="H1" s="77"/>
      <c r="I1" s="75" t="s">
        <v>1</v>
      </c>
      <c r="J1" s="76"/>
      <c r="K1" s="77"/>
    </row>
    <row r="2" spans="1:13" ht="14.4" x14ac:dyDescent="0.3">
      <c r="C2" s="75" t="s">
        <v>2</v>
      </c>
      <c r="D2" s="76"/>
      <c r="E2" s="77"/>
      <c r="F2" s="75" t="s">
        <v>3</v>
      </c>
      <c r="G2" s="76"/>
      <c r="H2" s="77"/>
      <c r="I2" s="75" t="s">
        <v>4</v>
      </c>
      <c r="J2" s="76"/>
      <c r="K2" s="77"/>
    </row>
    <row r="3" spans="1:13" ht="14.4" x14ac:dyDescent="0.3">
      <c r="B3" s="2" t="s">
        <v>5</v>
      </c>
      <c r="C3" s="2" t="s">
        <v>6</v>
      </c>
      <c r="D3" s="2" t="s">
        <v>7</v>
      </c>
      <c r="E3" s="2" t="s">
        <v>8</v>
      </c>
      <c r="F3" s="2" t="s">
        <v>6</v>
      </c>
      <c r="G3" s="2" t="s">
        <v>7</v>
      </c>
      <c r="H3" s="2" t="s">
        <v>8</v>
      </c>
      <c r="I3" s="2" t="s">
        <v>6</v>
      </c>
      <c r="J3" s="2" t="s">
        <v>7</v>
      </c>
      <c r="K3" s="2" t="s">
        <v>8</v>
      </c>
      <c r="L3" s="3" t="s">
        <v>9</v>
      </c>
      <c r="M3" s="4" t="s">
        <v>10</v>
      </c>
    </row>
    <row r="4" spans="1:13" ht="15" customHeight="1" x14ac:dyDescent="0.3">
      <c r="A4" s="80" t="s">
        <v>151</v>
      </c>
      <c r="B4" s="5" t="s">
        <v>12</v>
      </c>
      <c r="C4" s="6">
        <v>-0.55975106917754003</v>
      </c>
      <c r="D4" s="6">
        <v>5.1580060819830303E-3</v>
      </c>
      <c r="E4" s="6">
        <v>3.3153573179995101E-2</v>
      </c>
      <c r="F4" s="6">
        <v>-0.23156626890102799</v>
      </c>
      <c r="G4" s="6">
        <v>0.46684647458430201</v>
      </c>
      <c r="H4" s="6">
        <v>0.74786641968026901</v>
      </c>
      <c r="I4" s="7">
        <v>1.3370790205053</v>
      </c>
      <c r="J4" s="7">
        <v>1.8439760632005999E-3</v>
      </c>
      <c r="K4" s="7">
        <v>1.14809466720063E-2</v>
      </c>
      <c r="L4" s="1" t="s">
        <v>13</v>
      </c>
      <c r="M4" s="8" t="s">
        <v>14</v>
      </c>
    </row>
    <row r="5" spans="1:13" ht="14.4" x14ac:dyDescent="0.3">
      <c r="A5" s="68"/>
      <c r="B5" s="15" t="s">
        <v>48</v>
      </c>
      <c r="C5" s="6">
        <v>1.02020870955709</v>
      </c>
      <c r="D5" s="6">
        <v>2.1152263052605599E-4</v>
      </c>
      <c r="E5" s="6">
        <v>2.4748276200589601E-3</v>
      </c>
      <c r="F5" s="6">
        <v>-1.36089234684951</v>
      </c>
      <c r="G5" s="6">
        <v>0.16402779078309401</v>
      </c>
      <c r="H5" s="6">
        <v>0.444365794999596</v>
      </c>
      <c r="L5" s="71" t="s">
        <v>28</v>
      </c>
      <c r="M5" s="71" t="s">
        <v>36</v>
      </c>
    </row>
    <row r="6" spans="1:13" ht="14.4" x14ac:dyDescent="0.3">
      <c r="A6" s="69"/>
      <c r="B6" s="15" t="s">
        <v>52</v>
      </c>
      <c r="C6" s="6">
        <v>0.333176524427649</v>
      </c>
      <c r="D6" s="6">
        <v>0.146537212915267</v>
      </c>
      <c r="E6" s="6">
        <v>0.356700105376416</v>
      </c>
      <c r="F6" s="6">
        <v>-0.405224725025633</v>
      </c>
      <c r="G6" s="6">
        <v>0.259144656995903</v>
      </c>
      <c r="H6" s="6">
        <v>0.56217446064211496</v>
      </c>
      <c r="I6" s="7">
        <v>-1.11691392202046</v>
      </c>
      <c r="J6" s="12">
        <v>2.7905457853929799E-5</v>
      </c>
      <c r="K6" s="7">
        <v>3.7915203208023799E-4</v>
      </c>
      <c r="L6" s="72"/>
      <c r="M6" s="72"/>
    </row>
    <row r="7" spans="1:13" ht="14.25" customHeight="1" x14ac:dyDescent="0.3">
      <c r="A7" s="31" t="s">
        <v>62</v>
      </c>
      <c r="B7" s="17" t="s">
        <v>63</v>
      </c>
      <c r="C7" s="6">
        <v>-2.3036016203701601</v>
      </c>
      <c r="D7" s="6">
        <v>0.56451101696791695</v>
      </c>
      <c r="E7" s="6">
        <v>1</v>
      </c>
      <c r="F7" s="6">
        <v>5.4363147887558299</v>
      </c>
      <c r="G7" s="6">
        <v>8.0763069046468003E-2</v>
      </c>
      <c r="H7" s="6">
        <v>0.28726791414661901</v>
      </c>
      <c r="I7" s="7">
        <v>4.5973667387483204</v>
      </c>
      <c r="J7" s="12">
        <v>8.5031190925076194E-6</v>
      </c>
      <c r="K7" s="7">
        <v>1.39025134777196E-4</v>
      </c>
      <c r="L7" s="7" t="s">
        <v>64</v>
      </c>
      <c r="M7" s="7" t="s">
        <v>65</v>
      </c>
    </row>
    <row r="8" spans="1:13" ht="15" customHeight="1" x14ac:dyDescent="0.3">
      <c r="A8" s="80" t="s">
        <v>74</v>
      </c>
      <c r="B8" s="20" t="s">
        <v>83</v>
      </c>
      <c r="C8" s="6">
        <v>-0.220108970085276</v>
      </c>
      <c r="D8" s="6">
        <v>0.444819816761306</v>
      </c>
      <c r="E8" s="6">
        <v>0.68980962108634403</v>
      </c>
      <c r="F8" s="6">
        <v>0.19926366677379301</v>
      </c>
      <c r="G8" s="6">
        <v>0.903377333097242</v>
      </c>
      <c r="H8" s="6">
        <v>0.967302078534098</v>
      </c>
      <c r="I8" s="7">
        <v>1.20983024214</v>
      </c>
      <c r="J8" s="7">
        <v>3.7162719472947198E-3</v>
      </c>
      <c r="K8" s="7">
        <v>2.01412069464912E-2</v>
      </c>
      <c r="L8" s="19" t="s">
        <v>76</v>
      </c>
      <c r="M8" s="7" t="s">
        <v>77</v>
      </c>
    </row>
    <row r="9" spans="1:13" ht="14.4" x14ac:dyDescent="0.3">
      <c r="A9" s="68"/>
      <c r="B9" s="22" t="s">
        <v>108</v>
      </c>
      <c r="C9" s="6">
        <v>-7.5374223067463803E-2</v>
      </c>
      <c r="D9" s="6">
        <v>0.73023873647326698</v>
      </c>
      <c r="E9" s="6">
        <v>0.87887768141884903</v>
      </c>
      <c r="F9" s="6">
        <v>-0.68556673848647898</v>
      </c>
      <c r="G9" s="6">
        <v>0.37689683312358502</v>
      </c>
      <c r="H9" s="6">
        <v>0.67421080949338297</v>
      </c>
      <c r="I9" s="7">
        <v>1.0351851844729401</v>
      </c>
      <c r="J9" s="7">
        <v>2.4453556171492499E-3</v>
      </c>
      <c r="K9" s="7">
        <v>1.43699595435836E-2</v>
      </c>
      <c r="L9" s="71" t="s">
        <v>104</v>
      </c>
      <c r="M9" s="71" t="s">
        <v>105</v>
      </c>
    </row>
    <row r="10" spans="1:13" ht="14.4" x14ac:dyDescent="0.3">
      <c r="A10" s="68"/>
      <c r="B10" s="22" t="s">
        <v>116</v>
      </c>
      <c r="C10" s="6">
        <v>0.16409004759823301</v>
      </c>
      <c r="D10" s="6">
        <v>0.55367954632155802</v>
      </c>
      <c r="E10" s="6">
        <v>0.77193684193636503</v>
      </c>
      <c r="F10" s="6">
        <v>-1.3743828178367501</v>
      </c>
      <c r="G10" s="6">
        <v>3.0628134106731202E-4</v>
      </c>
      <c r="H10" s="6">
        <v>4.3750902329156996E-3</v>
      </c>
      <c r="I10" s="7">
        <v>-1.6081847063791901</v>
      </c>
      <c r="J10" s="12">
        <v>2.0463561171168901E-5</v>
      </c>
      <c r="K10" s="7">
        <v>2.9181164939444003E-4</v>
      </c>
      <c r="L10" s="72"/>
      <c r="M10" s="72"/>
    </row>
    <row r="11" spans="1:13" ht="14.4" x14ac:dyDescent="0.3">
      <c r="A11" s="68"/>
      <c r="B11" s="22" t="s">
        <v>118</v>
      </c>
      <c r="C11" s="6">
        <v>0.87560289696795601</v>
      </c>
      <c r="D11" s="6">
        <v>0.404537513962899</v>
      </c>
      <c r="E11" s="6">
        <v>0.65492616426880301</v>
      </c>
      <c r="F11" s="6">
        <v>-1.2802486643278801</v>
      </c>
      <c r="G11" s="6">
        <v>0.11660949541325601</v>
      </c>
      <c r="H11" s="6">
        <v>0.36273202686349998</v>
      </c>
      <c r="I11" s="7">
        <v>-8.6556077161741491</v>
      </c>
      <c r="J11" s="12">
        <v>1.15958837910805E-7</v>
      </c>
      <c r="K11" s="12">
        <v>3.5539399733081599E-6</v>
      </c>
      <c r="L11" s="72"/>
      <c r="M11" s="72"/>
    </row>
    <row r="12" spans="1:13" ht="14.4" x14ac:dyDescent="0.3">
      <c r="A12" s="68"/>
      <c r="B12" s="22" t="s">
        <v>123</v>
      </c>
      <c r="C12" s="6">
        <v>0.81008002251001099</v>
      </c>
      <c r="D12" s="6">
        <v>2.3732210517538099E-2</v>
      </c>
      <c r="E12" s="6">
        <v>0.104552791622013</v>
      </c>
      <c r="F12" s="6">
        <v>-0.43269288685519702</v>
      </c>
      <c r="G12" s="6">
        <v>0.78333135250659403</v>
      </c>
      <c r="H12" s="6">
        <v>0.92120971556075704</v>
      </c>
      <c r="I12" s="7">
        <v>-1.33652552952448</v>
      </c>
      <c r="J12" s="7">
        <v>7.4990911147865703E-4</v>
      </c>
      <c r="K12" s="7">
        <v>5.5723829389939796E-3</v>
      </c>
      <c r="L12" s="72"/>
      <c r="M12" s="72"/>
    </row>
    <row r="13" spans="1:13" ht="14.4" x14ac:dyDescent="0.3">
      <c r="A13" s="68"/>
      <c r="B13" s="22" t="s">
        <v>135</v>
      </c>
      <c r="C13" s="6">
        <v>0.25245677284935802</v>
      </c>
      <c r="D13" s="6">
        <v>0.575133320365533</v>
      </c>
      <c r="E13" s="6">
        <v>0.785935381316203</v>
      </c>
      <c r="F13" s="6">
        <v>-2.5177539468110699</v>
      </c>
      <c r="G13" s="6">
        <v>3.6767132655146001E-6</v>
      </c>
      <c r="H13" s="6">
        <v>9.6756752041627899E-5</v>
      </c>
      <c r="L13" s="72"/>
      <c r="M13" s="72"/>
    </row>
    <row r="14" spans="1:13" ht="14.4" x14ac:dyDescent="0.3">
      <c r="A14" s="32"/>
      <c r="L14" s="27"/>
      <c r="M14" s="27"/>
    </row>
    <row r="15" spans="1:13" ht="14.4" x14ac:dyDescent="0.3">
      <c r="A15" s="26"/>
      <c r="L15" s="27"/>
      <c r="M15" s="27"/>
    </row>
    <row r="16" spans="1:13" ht="14.4" x14ac:dyDescent="0.3">
      <c r="A16" s="26"/>
      <c r="L16" s="27"/>
      <c r="M16" s="27"/>
    </row>
    <row r="17" spans="1:13" ht="14.4" x14ac:dyDescent="0.3">
      <c r="A17" s="26"/>
      <c r="L17" s="27"/>
      <c r="M17" s="27"/>
    </row>
    <row r="18" spans="1:13" ht="14.4" x14ac:dyDescent="0.3">
      <c r="A18" s="26"/>
      <c r="L18" s="27"/>
      <c r="M18" s="27"/>
    </row>
    <row r="19" spans="1:13" ht="14.4" x14ac:dyDescent="0.3">
      <c r="A19" s="26"/>
      <c r="L19" s="27"/>
      <c r="M19" s="27"/>
    </row>
    <row r="20" spans="1:13" ht="14.4" x14ac:dyDescent="0.3">
      <c r="A20" s="26"/>
      <c r="L20" s="27"/>
      <c r="M20" s="27"/>
    </row>
    <row r="21" spans="1:13" ht="15.75" customHeight="1" x14ac:dyDescent="0.3">
      <c r="A21" s="26"/>
      <c r="L21" s="27"/>
      <c r="M21" s="27"/>
    </row>
    <row r="22" spans="1:13" ht="15.75" customHeight="1" x14ac:dyDescent="0.3">
      <c r="A22" s="26"/>
      <c r="L22" s="27"/>
      <c r="M22" s="27"/>
    </row>
    <row r="23" spans="1:13" ht="15.75" customHeight="1" x14ac:dyDescent="0.3">
      <c r="A23" s="26"/>
      <c r="L23" s="27"/>
      <c r="M23" s="27"/>
    </row>
    <row r="24" spans="1:13" ht="15.75" customHeight="1" x14ac:dyDescent="0.3">
      <c r="A24" s="26"/>
    </row>
    <row r="25" spans="1:13" ht="15.75" customHeight="1" x14ac:dyDescent="0.3">
      <c r="A25" s="26"/>
    </row>
    <row r="26" spans="1:13" ht="15.75" customHeight="1" x14ac:dyDescent="0.3">
      <c r="A26" s="26"/>
    </row>
    <row r="27" spans="1:13" ht="15.75" customHeight="1" x14ac:dyDescent="0.3">
      <c r="A27" s="26"/>
    </row>
    <row r="28" spans="1:13" ht="15.75" customHeight="1" x14ac:dyDescent="0.3"/>
    <row r="29" spans="1:13" ht="15.75" customHeight="1" x14ac:dyDescent="0.3"/>
    <row r="30" spans="1:13" ht="15.75" customHeight="1" x14ac:dyDescent="0.3"/>
    <row r="31" spans="1:13" ht="15.75" customHeight="1" x14ac:dyDescent="0.3"/>
    <row r="32" spans="1:13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1">
    <mergeCell ref="A4:A6"/>
    <mergeCell ref="A8:A13"/>
    <mergeCell ref="L9:L13"/>
    <mergeCell ref="M9:M13"/>
    <mergeCell ref="C1:H1"/>
    <mergeCell ref="I1:K1"/>
    <mergeCell ref="C2:E2"/>
    <mergeCell ref="F2:H2"/>
    <mergeCell ref="I2:K2"/>
    <mergeCell ref="L5:L6"/>
    <mergeCell ref="M5:M6"/>
  </mergeCells>
  <conditionalFormatting sqref="C4:C13 F4:F13">
    <cfRule type="cellIs" dxfId="77" priority="1" operator="lessThan">
      <formula>-1</formula>
    </cfRule>
    <cfRule type="cellIs" dxfId="76" priority="2" operator="greaterThan">
      <formula>1</formula>
    </cfRule>
  </conditionalFormatting>
  <conditionalFormatting sqref="E4:E13 H4:H13">
    <cfRule type="cellIs" dxfId="75" priority="3" operator="lessThan">
      <formula>0.05</formula>
    </cfRule>
  </conditionalFormatting>
  <conditionalFormatting sqref="I4:I13">
    <cfRule type="cellIs" dxfId="74" priority="4" operator="lessThan">
      <formula>-1</formula>
    </cfRule>
    <cfRule type="cellIs" dxfId="73" priority="5" operator="greaterThan">
      <formula>1</formula>
    </cfRule>
  </conditionalFormatting>
  <conditionalFormatting sqref="K4">
    <cfRule type="cellIs" dxfId="72" priority="6" operator="lessThan">
      <formula>0.05</formula>
    </cfRule>
    <cfRule type="cellIs" dxfId="71" priority="7" operator="lessThan">
      <formula>-1</formula>
    </cfRule>
    <cfRule type="cellIs" dxfId="70" priority="8" operator="greaterThan">
      <formula>1</formula>
    </cfRule>
  </conditionalFormatting>
  <conditionalFormatting sqref="K6:K12">
    <cfRule type="cellIs" dxfId="69" priority="9" operator="lessThan">
      <formula>0.05</formula>
    </cfRule>
  </conditionalFormatting>
  <pageMargins left="0.7" right="0.7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13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13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  <c r="M2" s="6" t="s">
        <v>164</v>
      </c>
    </row>
    <row r="3" spans="1:13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13" ht="14.4" x14ac:dyDescent="0.3">
      <c r="A4" s="6" t="s">
        <v>31</v>
      </c>
      <c r="B4" s="6">
        <v>6.7842923892529496</v>
      </c>
      <c r="C4" s="6">
        <v>1.4835016689183601E-18</v>
      </c>
      <c r="D4" s="6">
        <v>1.8383972450197199E-16</v>
      </c>
      <c r="E4" s="6">
        <v>9.7569409814297092</v>
      </c>
      <c r="F4" s="6">
        <v>2.9300215627171401E-36</v>
      </c>
      <c r="G4" s="6">
        <v>2.8052165966290202E-33</v>
      </c>
      <c r="H4" s="7">
        <v>3.1680953957549298</v>
      </c>
      <c r="I4" s="12">
        <v>5.9968171833935101E-5</v>
      </c>
      <c r="J4" s="7">
        <v>7.0462601904873804E-4</v>
      </c>
      <c r="M4" s="6" t="s">
        <v>165</v>
      </c>
    </row>
    <row r="5" spans="1:13" ht="14.4" x14ac:dyDescent="0.3">
      <c r="A5" s="6" t="s">
        <v>33</v>
      </c>
      <c r="B5" s="6">
        <v>5.2628367753537404</v>
      </c>
      <c r="C5" s="6">
        <v>6.7564948205151604E-2</v>
      </c>
      <c r="D5" s="6">
        <v>0.21577337618715201</v>
      </c>
      <c r="E5" s="6">
        <v>7.9783767748762502</v>
      </c>
      <c r="F5" s="6">
        <v>4.6973397636612098E-3</v>
      </c>
      <c r="G5" s="6">
        <v>3.798968810068E-2</v>
      </c>
    </row>
    <row r="6" spans="1:13" ht="14.4" x14ac:dyDescent="0.3">
      <c r="A6" s="6" t="s">
        <v>34</v>
      </c>
      <c r="B6" s="6">
        <v>2.9054001856431499</v>
      </c>
      <c r="C6" s="6">
        <v>5.4501389738205798E-5</v>
      </c>
      <c r="D6" s="6">
        <v>7.7297259021646796E-4</v>
      </c>
      <c r="E6" s="6">
        <v>3.9889733870558399</v>
      </c>
      <c r="F6" s="6">
        <v>1.1961367453847701E-6</v>
      </c>
      <c r="G6" s="6">
        <v>3.5840428218082801E-5</v>
      </c>
      <c r="M6" s="6" t="s">
        <v>166</v>
      </c>
    </row>
    <row r="8" spans="1:13" ht="14.4" x14ac:dyDescent="0.3">
      <c r="M8" s="6" t="s">
        <v>167</v>
      </c>
    </row>
    <row r="10" spans="1:13" ht="14.4" x14ac:dyDescent="0.3">
      <c r="M10" s="6" t="s">
        <v>168</v>
      </c>
    </row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H4 B4:B6 E4:E6 H7">
    <cfRule type="cellIs" dxfId="68" priority="1" operator="lessThan">
      <formula>-1</formula>
    </cfRule>
    <cfRule type="cellIs" dxfId="67" priority="2" operator="greaterThan">
      <formula>1</formula>
    </cfRule>
  </conditionalFormatting>
  <conditionalFormatting sqref="J4 D4:D6 G4:G6">
    <cfRule type="cellIs" dxfId="66" priority="3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1000"/>
  <sheetViews>
    <sheetView workbookViewId="0"/>
  </sheetViews>
  <sheetFormatPr baseColWidth="10" defaultColWidth="14.44140625" defaultRowHeight="15" customHeight="1" x14ac:dyDescent="0.3"/>
  <cols>
    <col min="1" max="1" width="24.109375" customWidth="1"/>
    <col min="2" max="2" width="15.109375" customWidth="1"/>
    <col min="3" max="4" width="10.6640625" customWidth="1"/>
    <col min="5" max="5" width="15.109375" customWidth="1"/>
    <col min="6" max="7" width="10.6640625" customWidth="1"/>
    <col min="8" max="8" width="15.109375" customWidth="1"/>
    <col min="9" max="26" width="10.6640625" customWidth="1"/>
  </cols>
  <sheetData>
    <row r="1" spans="1:22" ht="14.4" x14ac:dyDescent="0.3">
      <c r="B1" s="75" t="s">
        <v>0</v>
      </c>
      <c r="C1" s="76"/>
      <c r="D1" s="76"/>
      <c r="E1" s="76"/>
      <c r="F1" s="76"/>
      <c r="G1" s="77"/>
      <c r="H1" s="75" t="s">
        <v>1</v>
      </c>
      <c r="I1" s="76"/>
      <c r="J1" s="77"/>
    </row>
    <row r="2" spans="1:22" ht="14.4" x14ac:dyDescent="0.3">
      <c r="B2" s="75" t="s">
        <v>2</v>
      </c>
      <c r="C2" s="76"/>
      <c r="D2" s="77"/>
      <c r="E2" s="75" t="s">
        <v>3</v>
      </c>
      <c r="F2" s="76"/>
      <c r="G2" s="77"/>
      <c r="H2" s="75" t="s">
        <v>4</v>
      </c>
      <c r="I2" s="76"/>
      <c r="J2" s="77"/>
      <c r="V2" s="6" t="s">
        <v>164</v>
      </c>
    </row>
    <row r="3" spans="1:22" ht="14.4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</row>
    <row r="4" spans="1:22" ht="14.4" x14ac:dyDescent="0.3">
      <c r="A4" s="6" t="s">
        <v>27</v>
      </c>
      <c r="B4" s="6">
        <v>0.19863534387263801</v>
      </c>
      <c r="C4" s="6">
        <v>0.50572527519918697</v>
      </c>
      <c r="D4" s="6">
        <v>0.73808657197624306</v>
      </c>
      <c r="E4" s="6">
        <v>1.3215320216058799</v>
      </c>
      <c r="F4" s="6">
        <v>2.2173089238211E-2</v>
      </c>
      <c r="G4" s="6">
        <v>0.119373690100107</v>
      </c>
      <c r="H4" s="7">
        <v>1.2490702897163899</v>
      </c>
      <c r="I4" s="12">
        <v>3.9428587000708701E-6</v>
      </c>
      <c r="J4" s="12">
        <v>7.2107572437711198E-5</v>
      </c>
      <c r="V4" s="6" t="s">
        <v>165</v>
      </c>
    </row>
    <row r="5" spans="1:22" ht="14.4" x14ac:dyDescent="0.3">
      <c r="A5" s="6" t="s">
        <v>30</v>
      </c>
      <c r="B5" s="6">
        <v>5.3816410185604603E-2</v>
      </c>
      <c r="C5" s="6">
        <v>0.97335349852437902</v>
      </c>
      <c r="D5" s="6">
        <v>0.99120234194180601</v>
      </c>
      <c r="E5" s="6">
        <v>-2.87393008404469</v>
      </c>
      <c r="F5" s="6">
        <v>7.8463992144046403E-3</v>
      </c>
      <c r="G5" s="6">
        <v>5.5803247048182701E-2</v>
      </c>
    </row>
    <row r="6" spans="1:22" ht="14.4" x14ac:dyDescent="0.3">
      <c r="A6" s="6" t="s">
        <v>35</v>
      </c>
      <c r="B6" s="6">
        <v>0.91780251623897902</v>
      </c>
      <c r="C6" s="6">
        <v>4.9483026048977995E-4</v>
      </c>
      <c r="D6" s="6">
        <v>5.0102476728350201E-3</v>
      </c>
      <c r="E6" s="6">
        <v>1.1580092181848201</v>
      </c>
      <c r="F6" s="6">
        <v>1.320394577972E-2</v>
      </c>
      <c r="G6" s="6">
        <v>8.2329642386156393E-2</v>
      </c>
      <c r="H6" s="7">
        <v>1.0202149747097899</v>
      </c>
      <c r="I6" s="12">
        <v>2.06165314339741E-9</v>
      </c>
      <c r="J6" s="12">
        <v>1.04845142980157E-7</v>
      </c>
      <c r="V6" s="6" t="s">
        <v>166</v>
      </c>
    </row>
    <row r="7" spans="1:22" ht="14.4" x14ac:dyDescent="0.3">
      <c r="A7" s="6" t="s">
        <v>37</v>
      </c>
      <c r="B7" s="6">
        <v>0.31339095253333099</v>
      </c>
      <c r="C7" s="6">
        <v>0.69501013738817297</v>
      </c>
      <c r="D7" s="6">
        <v>0.85889876965321099</v>
      </c>
      <c r="E7" s="6">
        <v>-0.85758089560659301</v>
      </c>
      <c r="F7" s="6">
        <v>0.59554416192217396</v>
      </c>
      <c r="G7" s="6">
        <v>0.82948545315998601</v>
      </c>
    </row>
    <row r="8" spans="1:22" ht="14.4" x14ac:dyDescent="0.3">
      <c r="A8" s="6" t="s">
        <v>38</v>
      </c>
      <c r="B8" s="6">
        <v>-0.206679717023077</v>
      </c>
      <c r="C8" s="6">
        <v>0.69726231865773702</v>
      </c>
      <c r="D8" s="6">
        <v>0.86021678101316601</v>
      </c>
      <c r="E8" s="6">
        <v>1.6289264069645999</v>
      </c>
      <c r="F8" s="6">
        <v>0.41883827870128598</v>
      </c>
      <c r="G8" s="6">
        <v>0.71119910581721302</v>
      </c>
      <c r="V8" s="6" t="s">
        <v>167</v>
      </c>
    </row>
    <row r="9" spans="1:22" ht="14.4" x14ac:dyDescent="0.3">
      <c r="A9" s="6" t="s">
        <v>39</v>
      </c>
      <c r="B9" s="6">
        <v>-0.30607166302852801</v>
      </c>
      <c r="C9" s="6">
        <v>0.84790860836007198</v>
      </c>
      <c r="D9" s="6">
        <v>0.93846810161101601</v>
      </c>
      <c r="E9" s="6">
        <v>-6.1853898502477396</v>
      </c>
      <c r="F9" s="6">
        <v>5.9614242367820203E-4</v>
      </c>
      <c r="G9" s="6">
        <v>7.5134574942986197E-3</v>
      </c>
    </row>
    <row r="10" spans="1:22" ht="14.4" x14ac:dyDescent="0.3">
      <c r="A10" s="6" t="s">
        <v>40</v>
      </c>
      <c r="B10" s="6">
        <v>3.2645320056384399</v>
      </c>
      <c r="C10" s="6">
        <v>9.4598605490876595E-3</v>
      </c>
      <c r="D10" s="6">
        <v>5.2842639601883103E-2</v>
      </c>
      <c r="E10" s="6">
        <v>-0.23578397941536799</v>
      </c>
      <c r="F10" s="6">
        <v>0.87800476432945196</v>
      </c>
      <c r="G10" s="6">
        <v>0.95813747227669299</v>
      </c>
      <c r="V10" s="6" t="s">
        <v>168</v>
      </c>
    </row>
    <row r="11" spans="1:22" ht="14.4" x14ac:dyDescent="0.3">
      <c r="A11" s="6" t="s">
        <v>41</v>
      </c>
      <c r="B11" s="6">
        <v>-1.85574463902263</v>
      </c>
      <c r="C11" s="6">
        <v>0.25404687358157302</v>
      </c>
      <c r="D11" s="6">
        <v>0.50025375576506304</v>
      </c>
      <c r="E11" s="6">
        <v>2.7259990398940599</v>
      </c>
      <c r="F11" s="6">
        <v>3.0590766207101602E-2</v>
      </c>
      <c r="G11" s="6">
        <v>0.149663620872827</v>
      </c>
    </row>
    <row r="12" spans="1:22" ht="14.4" x14ac:dyDescent="0.3">
      <c r="A12" s="6" t="s">
        <v>42</v>
      </c>
      <c r="B12" s="6">
        <v>2.51412940877705</v>
      </c>
      <c r="C12" s="6">
        <v>2.6078954696162802E-3</v>
      </c>
      <c r="D12" s="6">
        <v>1.9384434213888399E-2</v>
      </c>
      <c r="E12" s="6">
        <v>1.76486137935267</v>
      </c>
      <c r="F12" s="6">
        <v>0.29894655808501402</v>
      </c>
      <c r="G12" s="6">
        <v>0.59990656441748003</v>
      </c>
    </row>
    <row r="13" spans="1:22" ht="14.4" x14ac:dyDescent="0.3">
      <c r="A13" s="6" t="s">
        <v>43</v>
      </c>
      <c r="B13" s="6">
        <v>0.13008620783411901</v>
      </c>
      <c r="C13" s="6">
        <v>0.96731829420057702</v>
      </c>
      <c r="D13" s="6">
        <v>1</v>
      </c>
      <c r="E13" s="6">
        <v>1.55701559831555</v>
      </c>
      <c r="F13" s="6">
        <v>0.40981597859546298</v>
      </c>
      <c r="G13" s="6">
        <v>0.70303353285516301</v>
      </c>
    </row>
    <row r="14" spans="1:22" ht="14.4" x14ac:dyDescent="0.3">
      <c r="A14" s="6" t="s">
        <v>44</v>
      </c>
      <c r="B14" s="6">
        <v>-0.40630227579991401</v>
      </c>
      <c r="C14" s="6">
        <v>9.4540278233507802E-2</v>
      </c>
      <c r="D14" s="6">
        <v>0.26962971155445498</v>
      </c>
      <c r="E14" s="6">
        <v>-1.4363278509901201</v>
      </c>
      <c r="F14" s="6">
        <v>0.32154628319517398</v>
      </c>
      <c r="G14" s="6">
        <v>0.62033764782234602</v>
      </c>
    </row>
    <row r="15" spans="1:22" ht="14.4" x14ac:dyDescent="0.3">
      <c r="A15" s="6" t="s">
        <v>45</v>
      </c>
      <c r="B15" s="6">
        <v>0.59334067714123095</v>
      </c>
      <c r="C15" s="6">
        <v>0.45836848766588001</v>
      </c>
      <c r="D15" s="6">
        <v>0.70092934137677998</v>
      </c>
      <c r="E15" s="6">
        <v>-3.1093882068365799</v>
      </c>
      <c r="F15" s="6">
        <v>6.77344213766925E-2</v>
      </c>
      <c r="G15" s="6">
        <v>0.25759084890015699</v>
      </c>
    </row>
    <row r="16" spans="1:22" ht="14.4" x14ac:dyDescent="0.3">
      <c r="A16" s="6" t="s">
        <v>46</v>
      </c>
      <c r="B16" s="6">
        <v>1.2988610013785</v>
      </c>
      <c r="C16" s="6">
        <v>0.40729987868668499</v>
      </c>
      <c r="D16" s="6">
        <v>0.65750874813559801</v>
      </c>
      <c r="E16" s="6">
        <v>0.19368500530350799</v>
      </c>
      <c r="F16" s="6">
        <v>0.92310051454807696</v>
      </c>
      <c r="G16" s="6">
        <v>0.97505294561242095</v>
      </c>
    </row>
    <row r="17" spans="1:10" ht="14.4" x14ac:dyDescent="0.3">
      <c r="A17" s="6" t="s">
        <v>47</v>
      </c>
      <c r="B17" s="6">
        <v>6.3722427602938403</v>
      </c>
      <c r="C17" s="6">
        <v>1.32428723992808E-3</v>
      </c>
      <c r="D17" s="6">
        <v>1.11723349021634E-2</v>
      </c>
      <c r="E17" s="6">
        <v>5.73655914706662</v>
      </c>
      <c r="F17" s="6">
        <v>1.2450315246177799E-10</v>
      </c>
      <c r="G17" s="6">
        <v>8.5142793599329402E-9</v>
      </c>
    </row>
    <row r="18" spans="1:10" ht="14.4" x14ac:dyDescent="0.3">
      <c r="A18" s="6" t="s">
        <v>48</v>
      </c>
      <c r="B18" s="6">
        <v>1.02020870955709</v>
      </c>
      <c r="C18" s="6">
        <v>2.1152263052605599E-4</v>
      </c>
      <c r="D18" s="6">
        <v>2.4748276200589601E-3</v>
      </c>
      <c r="E18" s="6">
        <v>-1.36089234684951</v>
      </c>
      <c r="F18" s="6">
        <v>0.16402779078309401</v>
      </c>
      <c r="G18" s="6">
        <v>0.444365794999596</v>
      </c>
    </row>
    <row r="19" spans="1:10" ht="14.4" x14ac:dyDescent="0.3">
      <c r="A19" s="6" t="s">
        <v>49</v>
      </c>
      <c r="B19" s="6">
        <v>-3.3901908713351498</v>
      </c>
      <c r="C19" s="6">
        <v>0.39075200471534499</v>
      </c>
      <c r="D19" s="6">
        <v>1</v>
      </c>
      <c r="E19" s="6">
        <v>-3.6928535580978998</v>
      </c>
      <c r="F19" s="6">
        <v>0.34873762653250701</v>
      </c>
      <c r="G19" s="6">
        <v>1</v>
      </c>
    </row>
    <row r="20" spans="1:10" ht="14.4" x14ac:dyDescent="0.3">
      <c r="A20" s="6" t="s">
        <v>50</v>
      </c>
      <c r="B20" s="6">
        <v>0.131154893261961</v>
      </c>
      <c r="C20" s="6">
        <v>0.80392496224276599</v>
      </c>
      <c r="D20" s="6">
        <v>0.91794126154067301</v>
      </c>
      <c r="E20" s="6">
        <v>-9.1456154901924606E-3</v>
      </c>
      <c r="F20" s="6">
        <v>0.99586952152678099</v>
      </c>
      <c r="G20" s="6">
        <v>0.99867597710891798</v>
      </c>
    </row>
    <row r="21" spans="1:10" ht="15.75" customHeight="1" x14ac:dyDescent="0.3">
      <c r="A21" s="6" t="s">
        <v>51</v>
      </c>
      <c r="B21" s="6">
        <v>-4.9787098288726401</v>
      </c>
      <c r="C21" s="6">
        <v>0.10014047088538799</v>
      </c>
      <c r="D21" s="6">
        <v>0.27966766289296102</v>
      </c>
      <c r="E21" s="6">
        <v>-4.40406416747253</v>
      </c>
      <c r="F21" s="6">
        <v>4.2316117929951103E-2</v>
      </c>
      <c r="G21" s="6">
        <v>0.18706831773100999</v>
      </c>
    </row>
    <row r="22" spans="1:10" ht="15.75" customHeight="1" x14ac:dyDescent="0.3">
      <c r="A22" s="6" t="s">
        <v>52</v>
      </c>
      <c r="B22" s="6">
        <v>0.333176524427649</v>
      </c>
      <c r="C22" s="6">
        <v>0.146537212915267</v>
      </c>
      <c r="D22" s="6">
        <v>0.356700105376416</v>
      </c>
      <c r="E22" s="6">
        <v>-0.405224725025633</v>
      </c>
      <c r="F22" s="6">
        <v>0.259144656995903</v>
      </c>
      <c r="G22" s="6">
        <v>0.56217446064211496</v>
      </c>
      <c r="H22" s="7">
        <v>-1.11691392202046</v>
      </c>
      <c r="I22" s="12">
        <v>2.7905457853929799E-5</v>
      </c>
      <c r="J22" s="7">
        <v>3.7915203208023799E-4</v>
      </c>
    </row>
    <row r="23" spans="1:10" ht="15.75" customHeight="1" x14ac:dyDescent="0.3">
      <c r="A23" s="6" t="s">
        <v>53</v>
      </c>
      <c r="B23" s="6">
        <v>0.64172770441638605</v>
      </c>
      <c r="C23" s="6">
        <v>3.9179651947761802E-2</v>
      </c>
      <c r="D23" s="6">
        <v>0.14922262931779201</v>
      </c>
      <c r="E23" s="6">
        <v>1.4373089745706999</v>
      </c>
      <c r="F23" s="6">
        <v>2.17945540993113E-5</v>
      </c>
      <c r="G23" s="6">
        <v>4.5573625319157902E-4</v>
      </c>
    </row>
    <row r="24" spans="1:10" ht="15.75" customHeight="1" x14ac:dyDescent="0.3">
      <c r="A24" s="6" t="s">
        <v>54</v>
      </c>
      <c r="B24" s="6">
        <v>2.3545706707699301</v>
      </c>
      <c r="C24" s="6">
        <v>0.39102556966760199</v>
      </c>
      <c r="D24" s="6">
        <v>0.64326598936688295</v>
      </c>
      <c r="E24" s="6">
        <v>5.5788712259247903</v>
      </c>
      <c r="F24" s="6">
        <v>6.8733470845020405E-4</v>
      </c>
      <c r="G24" s="6">
        <v>8.4135208406365802E-3</v>
      </c>
    </row>
    <row r="25" spans="1:10" ht="15.75" customHeight="1" x14ac:dyDescent="0.3">
      <c r="A25" s="6" t="s">
        <v>55</v>
      </c>
      <c r="H25" s="7">
        <v>2.5810345234541101</v>
      </c>
      <c r="I25" s="12">
        <v>2.9250720507276799E-5</v>
      </c>
      <c r="J25" s="7">
        <v>3.9295905441484098E-4</v>
      </c>
    </row>
    <row r="26" spans="1:10" ht="15.75" customHeight="1" x14ac:dyDescent="0.3">
      <c r="A26" s="6" t="s">
        <v>56</v>
      </c>
      <c r="H26" s="7">
        <v>1.0976622142386301</v>
      </c>
      <c r="I26" s="12">
        <v>2.1020978639478899E-10</v>
      </c>
      <c r="J26" s="12">
        <v>1.42087713478842E-8</v>
      </c>
    </row>
    <row r="27" spans="1:10" ht="15.75" customHeight="1" x14ac:dyDescent="0.3"/>
    <row r="28" spans="1:10" ht="15.75" customHeight="1" x14ac:dyDescent="0.3"/>
    <row r="29" spans="1:10" ht="15.75" customHeight="1" x14ac:dyDescent="0.3"/>
    <row r="30" spans="1:10" ht="15.75" customHeight="1" x14ac:dyDescent="0.3"/>
    <row r="31" spans="1:10" ht="15.75" customHeight="1" x14ac:dyDescent="0.3"/>
    <row r="32" spans="1:10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5">
    <mergeCell ref="B1:G1"/>
    <mergeCell ref="H1:J1"/>
    <mergeCell ref="B2:D2"/>
    <mergeCell ref="E2:G2"/>
    <mergeCell ref="H2:J2"/>
  </mergeCells>
  <conditionalFormatting sqref="B4:B26 E4:E26 H4:H26">
    <cfRule type="cellIs" dxfId="65" priority="1" operator="lessThan">
      <formula>-1</formula>
    </cfRule>
    <cfRule type="cellIs" dxfId="64" priority="2" operator="greaterThan">
      <formula>1</formula>
    </cfRule>
  </conditionalFormatting>
  <conditionalFormatting sqref="J4 D4:D24 G4:G24 J6 J22 J25:J26">
    <cfRule type="cellIs" dxfId="63" priority="3" operator="lessThan">
      <formula>0.05</formula>
    </cfRule>
  </conditionalFormatting>
  <pageMargins left="0.7" right="0.7" top="0.78740157499999996" bottom="0.78740157499999996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Overview_5_comparisons</vt:lpstr>
      <vt:lpstr>Overview_significant</vt:lpstr>
      <vt:lpstr>Overview_significant_fpkm</vt:lpstr>
      <vt:lpstr>Significant_all</vt:lpstr>
      <vt:lpstr>Upregulated</vt:lpstr>
      <vt:lpstr>Downregulated</vt:lpstr>
      <vt:lpstr>Up- and downregulated</vt:lpstr>
      <vt:lpstr>NCED</vt:lpstr>
      <vt:lpstr>Putative oxidoreductase</vt:lpstr>
      <vt:lpstr>AOX</vt:lpstr>
      <vt:lpstr>ABA 8 hydroxylase</vt:lpstr>
      <vt:lpstr>STARTlike</vt:lpstr>
      <vt:lpstr>PP2C</vt:lpstr>
      <vt:lpstr>CAMK</vt:lpstr>
      <vt:lpstr>bZ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Alf</dc:creator>
  <cp:lastModifiedBy>user</cp:lastModifiedBy>
  <cp:lastPrinted>2025-10-29T08:59:43Z</cp:lastPrinted>
  <dcterms:created xsi:type="dcterms:W3CDTF">2025-04-17T08:05:49Z</dcterms:created>
  <dcterms:modified xsi:type="dcterms:W3CDTF">2025-12-12T14:11:54Z</dcterms:modified>
</cp:coreProperties>
</file>